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3" firstSheet="0" activeTab="3"/>
  </bookViews>
  <sheets>
    <sheet name="Microbial_Euk_Samples_Count" sheetId="1" state="visible" r:id="rId2"/>
    <sheet name="Microbial_Euk_Samples_Abundance" sheetId="2" state="visible" r:id="rId3"/>
    <sheet name="Microbial_Euk_Groups_Count" sheetId="3" state="visible" r:id="rId4"/>
    <sheet name="Microbial_Euk_Groups_Abundanc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3" uniqueCount="153">
  <si>
    <t xml:space="preserve">SILVA classification level D6</t>
  </si>
  <si>
    <t xml:space="preserve">KS18-1</t>
  </si>
  <si>
    <t xml:space="preserve">KS18-2</t>
  </si>
  <si>
    <t xml:space="preserve">KS18-3</t>
  </si>
  <si>
    <t xml:space="preserve">KS18</t>
  </si>
  <si>
    <t xml:space="preserve">KS3-1</t>
  </si>
  <si>
    <t xml:space="preserve">KS3-2</t>
  </si>
  <si>
    <t xml:space="preserve">KS3-3</t>
  </si>
  <si>
    <t xml:space="preserve">KS3</t>
  </si>
  <si>
    <t xml:space="preserve">KS6-1</t>
  </si>
  <si>
    <t xml:space="preserve">KS6-2</t>
  </si>
  <si>
    <t xml:space="preserve">KS6-3</t>
  </si>
  <si>
    <t xml:space="preserve">KS6</t>
  </si>
  <si>
    <t xml:space="preserve">KSA1</t>
  </si>
  <si>
    <t xml:space="preserve">KSA2</t>
  </si>
  <si>
    <t xml:space="preserve">KSA3</t>
  </si>
  <si>
    <t xml:space="preserve">KSA</t>
  </si>
  <si>
    <t xml:space="preserve">KSB1</t>
  </si>
  <si>
    <t xml:space="preserve">KSB2</t>
  </si>
  <si>
    <t xml:space="preserve">KSB3</t>
  </si>
  <si>
    <t xml:space="preserve">KSB</t>
  </si>
  <si>
    <t xml:space="preserve">KSC1</t>
  </si>
  <si>
    <t xml:space="preserve">KSC2</t>
  </si>
  <si>
    <t xml:space="preserve">KSC3</t>
  </si>
  <si>
    <t xml:space="preserve">KSC</t>
  </si>
  <si>
    <t xml:space="preserve">KW18-1</t>
  </si>
  <si>
    <t xml:space="preserve">KW18-2</t>
  </si>
  <si>
    <t xml:space="preserve">KW18-3</t>
  </si>
  <si>
    <t xml:space="preserve">KW18</t>
  </si>
  <si>
    <t xml:space="preserve">KW3-1</t>
  </si>
  <si>
    <t xml:space="preserve">KW3-2</t>
  </si>
  <si>
    <t xml:space="preserve">KW3-3</t>
  </si>
  <si>
    <t xml:space="preserve">KW3</t>
  </si>
  <si>
    <t xml:space="preserve">KW6-1</t>
  </si>
  <si>
    <t xml:space="preserve">KW6-2</t>
  </si>
  <si>
    <t xml:space="preserve">KW6-3</t>
  </si>
  <si>
    <t xml:space="preserve">KW6</t>
  </si>
  <si>
    <t xml:space="preserve">KWA1</t>
  </si>
  <si>
    <t xml:space="preserve">KWA2</t>
  </si>
  <si>
    <t xml:space="preserve">KWA3</t>
  </si>
  <si>
    <t xml:space="preserve">KWA</t>
  </si>
  <si>
    <t xml:space="preserve">KWB1</t>
  </si>
  <si>
    <t xml:space="preserve">KWB2</t>
  </si>
  <si>
    <t xml:space="preserve">KWB3</t>
  </si>
  <si>
    <t xml:space="preserve">KWB</t>
  </si>
  <si>
    <t xml:space="preserve">KWC1</t>
  </si>
  <si>
    <t xml:space="preserve">KWC2</t>
  </si>
  <si>
    <t xml:space="preserve">KWC3</t>
  </si>
  <si>
    <t xml:space="preserve">KWC</t>
  </si>
  <si>
    <t xml:space="preserve">Total count</t>
  </si>
  <si>
    <t xml:space="preserve">Ambiguous_taxa</t>
  </si>
  <si>
    <t xml:space="preserve">Embryophyta</t>
  </si>
  <si>
    <t xml:space="preserve">Tetraselmis</t>
  </si>
  <si>
    <t xml:space="preserve">Sphaeroplea</t>
  </si>
  <si>
    <t xml:space="preserve">prasinophyte sp. RCC2339 (clade VIIB2)</t>
  </si>
  <si>
    <t xml:space="preserve">Bathycoccus</t>
  </si>
  <si>
    <t xml:space="preserve">Micromonas</t>
  </si>
  <si>
    <t xml:space="preserve">Prasinopapilla</t>
  </si>
  <si>
    <t xml:space="preserve">Pterosperma</t>
  </si>
  <si>
    <t xml:space="preserve">Ulva</t>
  </si>
  <si>
    <t xml:space="preserve">Diaphanoeca</t>
  </si>
  <si>
    <t xml:space="preserve">Marine Ichthyosporeans 1</t>
  </si>
  <si>
    <t xml:space="preserve">Pseudoperkinsus</t>
  </si>
  <si>
    <t xml:space="preserve">uncultured eukaryote</t>
  </si>
  <si>
    <t xml:space="preserve">Annelida</t>
  </si>
  <si>
    <t xml:space="preserve">Arthropoda</t>
  </si>
  <si>
    <t xml:space="preserve">Brachiopoda</t>
  </si>
  <si>
    <t xml:space="preserve">Chaetognatha</t>
  </si>
  <si>
    <t xml:space="preserve">Chordata</t>
  </si>
  <si>
    <t xml:space="preserve">Echinodermata</t>
  </si>
  <si>
    <t xml:space="preserve">Gastrotricha</t>
  </si>
  <si>
    <t xml:space="preserve">Mollusca</t>
  </si>
  <si>
    <t xml:space="preserve">Nematoda</t>
  </si>
  <si>
    <t xml:space="preserve">Nemertea</t>
  </si>
  <si>
    <t xml:space="preserve">Rotifera</t>
  </si>
  <si>
    <t xml:space="preserve">Scalidophora</t>
  </si>
  <si>
    <t xml:space="preserve">Anthozoa</t>
  </si>
  <si>
    <t xml:space="preserve">Hydrozoa</t>
  </si>
  <si>
    <t xml:space="preserve">Scyphozoa</t>
  </si>
  <si>
    <t xml:space="preserve">Blastocladiomycetes</t>
  </si>
  <si>
    <t xml:space="preserve">Chytridiomycetes</t>
  </si>
  <si>
    <t xml:space="preserve">uncultured Chytridiomycota</t>
  </si>
  <si>
    <t xml:space="preserve">Pezizomycotina</t>
  </si>
  <si>
    <t xml:space="preserve">Agaricomycotina</t>
  </si>
  <si>
    <t xml:space="preserve">Pucciniomycotina</t>
  </si>
  <si>
    <t xml:space="preserve">Ustilaginomycotina</t>
  </si>
  <si>
    <t xml:space="preserve">Incertae Sedis</t>
  </si>
  <si>
    <t xml:space="preserve">Eimeriorina</t>
  </si>
  <si>
    <t xml:space="preserve">Cryptosporidium</t>
  </si>
  <si>
    <t xml:space="preserve">Archigregarinorida</t>
  </si>
  <si>
    <t xml:space="preserve">Eugregarinorida</t>
  </si>
  <si>
    <t xml:space="preserve">Colpodea</t>
  </si>
  <si>
    <t xml:space="preserve">IN2411</t>
  </si>
  <si>
    <t xml:space="preserve">Oligohymenophorea</t>
  </si>
  <si>
    <t xml:space="preserve">Prostomatea</t>
  </si>
  <si>
    <t xml:space="preserve">Haptoria</t>
  </si>
  <si>
    <t xml:space="preserve">Choreotrichia</t>
  </si>
  <si>
    <t xml:space="preserve">Hypotrichia</t>
  </si>
  <si>
    <t xml:space="preserve">Oligotrichia</t>
  </si>
  <si>
    <t xml:space="preserve">Sinophysis</t>
  </si>
  <si>
    <t xml:space="preserve">Gymnodinium clade</t>
  </si>
  <si>
    <t xml:space="preserve">Gyrodinium</t>
  </si>
  <si>
    <t xml:space="preserve">Suessiaceae</t>
  </si>
  <si>
    <t xml:space="preserve">Gonyaulacales</t>
  </si>
  <si>
    <t xml:space="preserve">Peridiniales</t>
  </si>
  <si>
    <t xml:space="preserve">Thoracosphaeraceae</t>
  </si>
  <si>
    <t xml:space="preserve">Noctiluca scintillans</t>
  </si>
  <si>
    <t xml:space="preserve">uncultured freshwater eukaryote</t>
  </si>
  <si>
    <t xml:space="preserve">Ellobiopsis</t>
  </si>
  <si>
    <t xml:space="preserve">Amoebophrya sp. 'Dinophysis'</t>
  </si>
  <si>
    <t xml:space="preserve">Euduboscquella cachoni</t>
  </si>
  <si>
    <t xml:space="preserve">uncultured marine eukaryote</t>
  </si>
  <si>
    <t xml:space="preserve">Karlodinium veneficum</t>
  </si>
  <si>
    <t xml:space="preserve">uncultured Duboscquella</t>
  </si>
  <si>
    <t xml:space="preserve">uncultured ciliate</t>
  </si>
  <si>
    <t xml:space="preserve">uncultured dinoflagellate</t>
  </si>
  <si>
    <t xml:space="preserve">uncultured marine picoeukaryote</t>
  </si>
  <si>
    <t xml:space="preserve">eukaryote clone OLI11023</t>
  </si>
  <si>
    <t xml:space="preserve">uncultured Rhizaria</t>
  </si>
  <si>
    <t xml:space="preserve">uncultured syndiniales</t>
  </si>
  <si>
    <t xml:space="preserve">uncultured marine alveolate</t>
  </si>
  <si>
    <t xml:space="preserve">uncultured Banisveld eukaryote</t>
  </si>
  <si>
    <t xml:space="preserve">Massisteria marina</t>
  </si>
  <si>
    <t xml:space="preserve">Auranticordis</t>
  </si>
  <si>
    <t xml:space="preserve">NAMAKO-15</t>
  </si>
  <si>
    <t xml:space="preserve">Pseudopirsonia</t>
  </si>
  <si>
    <t xml:space="preserve">Uncultured Cercozoa</t>
  </si>
  <si>
    <t xml:space="preserve">Euglyphida</t>
  </si>
  <si>
    <t xml:space="preserve">Thaumatomonadida</t>
  </si>
  <si>
    <t xml:space="preserve">Micrometopion nutans</t>
  </si>
  <si>
    <t xml:space="preserve">Maullinia ectocarpi</t>
  </si>
  <si>
    <t xml:space="preserve">Protaspidae</t>
  </si>
  <si>
    <t xml:space="preserve">Ventrifissuridae</t>
  </si>
  <si>
    <t xml:space="preserve">Ebria</t>
  </si>
  <si>
    <t xml:space="preserve">Rotaliida</t>
  </si>
  <si>
    <t xml:space="preserve">Labyrinthula sp. L72</t>
  </si>
  <si>
    <t xml:space="preserve">Aplanochytrium sp. SC1-1</t>
  </si>
  <si>
    <t xml:space="preserve">uncultured labyrinthulid</t>
  </si>
  <si>
    <t xml:space="preserve">Oblongichytrium sp. PBS05</t>
  </si>
  <si>
    <t xml:space="preserve">Thraustochytriidae sp. SEK 705</t>
  </si>
  <si>
    <t xml:space="preserve">Thraustochytriidae sp. SEK 706</t>
  </si>
  <si>
    <t xml:space="preserve">uncultured</t>
  </si>
  <si>
    <t xml:space="preserve">Bacillariophyceae</t>
  </si>
  <si>
    <t xml:space="preserve">Mediophyceae</t>
  </si>
  <si>
    <t xml:space="preserve">Actinocyclus</t>
  </si>
  <si>
    <t xml:space="preserve">Corethrids</t>
  </si>
  <si>
    <t xml:space="preserve">Coscinodiscus</t>
  </si>
  <si>
    <t xml:space="preserve">Rhizosolenids</t>
  </si>
  <si>
    <t xml:space="preserve">Pseudopedinella elastica</t>
  </si>
  <si>
    <t xml:space="preserve">Nannochloropsis</t>
  </si>
  <si>
    <t xml:space="preserve">Chattonella</t>
  </si>
  <si>
    <t xml:space="preserve">MOCH-3</t>
  </si>
  <si>
    <t xml:space="preserve">Unclassifi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AP98" activePane="bottomRight" state="frozen"/>
      <selection pane="topLeft" activeCell="A1" activeCellId="0" sqref="A1"/>
      <selection pane="topRight" activeCell="AP1" activeCellId="0" sqref="AP1"/>
      <selection pane="bottomLeft" activeCell="A98" activeCellId="0" sqref="A98"/>
      <selection pane="bottomRight" activeCell="A118" activeCellId="0" sqref="A1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1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/>
      <c r="AZ1" s="1"/>
    </row>
    <row r="2" customFormat="false" ht="15" hidden="false" customHeight="false" outlineLevel="0" collapsed="false">
      <c r="A2" s="0" t="s">
        <v>50</v>
      </c>
      <c r="B2" s="0" t="n">
        <v>58</v>
      </c>
      <c r="C2" s="0" t="n">
        <v>466</v>
      </c>
      <c r="D2" s="0" t="n">
        <v>75</v>
      </c>
      <c r="E2" s="0" t="n">
        <f aca="false">SUM(B2:D2)</f>
        <v>599</v>
      </c>
      <c r="F2" s="0" t="n">
        <v>3</v>
      </c>
      <c r="G2" s="0" t="n">
        <v>0</v>
      </c>
      <c r="H2" s="0" t="n">
        <v>0</v>
      </c>
      <c r="I2" s="0" t="n">
        <f aca="false">SUM(F2:H2)</f>
        <v>3</v>
      </c>
      <c r="J2" s="0" t="n">
        <v>0</v>
      </c>
      <c r="K2" s="0" t="n">
        <v>0</v>
      </c>
      <c r="L2" s="0" t="n">
        <v>0</v>
      </c>
      <c r="M2" s="0" t="n">
        <f aca="false">SUM(J2:L2)</f>
        <v>0</v>
      </c>
      <c r="N2" s="0" t="n">
        <v>2539</v>
      </c>
      <c r="O2" s="0" t="n">
        <v>2380</v>
      </c>
      <c r="P2" s="0" t="n">
        <v>2359</v>
      </c>
      <c r="Q2" s="0" t="n">
        <f aca="false">SUM(N2:P2)</f>
        <v>7278</v>
      </c>
      <c r="R2" s="0" t="n">
        <v>0</v>
      </c>
      <c r="S2" s="0" t="n">
        <v>0</v>
      </c>
      <c r="T2" s="0" t="n">
        <v>9</v>
      </c>
      <c r="U2" s="0" t="n">
        <f aca="false">SUM(R2:T2)</f>
        <v>9</v>
      </c>
      <c r="V2" s="0" t="n">
        <v>0</v>
      </c>
      <c r="W2" s="0" t="n">
        <v>0</v>
      </c>
      <c r="X2" s="0" t="n">
        <v>0</v>
      </c>
      <c r="Y2" s="0" t="n">
        <f aca="false">SUM(V2:X2)</f>
        <v>0</v>
      </c>
      <c r="Z2" s="0" t="n">
        <v>670</v>
      </c>
      <c r="AA2" s="0" t="n">
        <v>440</v>
      </c>
      <c r="AB2" s="0" t="n">
        <v>587</v>
      </c>
      <c r="AC2" s="0" t="n">
        <f aca="false">SUM(Z2:AB2)</f>
        <v>1697</v>
      </c>
      <c r="AD2" s="0" t="n">
        <v>192</v>
      </c>
      <c r="AE2" s="0" t="n">
        <v>374</v>
      </c>
      <c r="AF2" s="0" t="n">
        <v>420</v>
      </c>
      <c r="AG2" s="0" t="n">
        <f aca="false">SUM(AD2:AF2)</f>
        <v>986</v>
      </c>
      <c r="AH2" s="0" t="n">
        <v>26</v>
      </c>
      <c r="AI2" s="0" t="n">
        <v>198</v>
      </c>
      <c r="AJ2" s="0" t="n">
        <v>120</v>
      </c>
      <c r="AK2" s="0" t="n">
        <f aca="false">SUM(AH2:AJ2)</f>
        <v>344</v>
      </c>
      <c r="AL2" s="0" t="n">
        <v>33</v>
      </c>
      <c r="AM2" s="0" t="n">
        <v>14</v>
      </c>
      <c r="AN2" s="0" t="n">
        <v>43</v>
      </c>
      <c r="AO2" s="0" t="n">
        <f aca="false">SUM(AL2:AN2)</f>
        <v>90</v>
      </c>
      <c r="AP2" s="0" t="n">
        <v>203</v>
      </c>
      <c r="AQ2" s="0" t="n">
        <v>390</v>
      </c>
      <c r="AR2" s="0" t="n">
        <v>223</v>
      </c>
      <c r="AS2" s="0" t="n">
        <f aca="false">SUM(AP2:AR2)</f>
        <v>816</v>
      </c>
      <c r="AT2" s="0" t="n">
        <v>0</v>
      </c>
      <c r="AU2" s="0" t="n">
        <v>0</v>
      </c>
      <c r="AV2" s="0" t="n">
        <v>3</v>
      </c>
      <c r="AW2" s="0" t="n">
        <f aca="false">SUM(AT2:AV2)</f>
        <v>3</v>
      </c>
      <c r="AX2" s="0" t="n">
        <f aca="false">SUM(B2:AV2)</f>
        <v>23647</v>
      </c>
    </row>
    <row r="3" customFormat="false" ht="15" hidden="false" customHeight="false" outlineLevel="0" collapsed="false">
      <c r="A3" s="0" t="s">
        <v>51</v>
      </c>
      <c r="B3" s="0" t="n">
        <v>44</v>
      </c>
      <c r="C3" s="0" t="n">
        <v>31</v>
      </c>
      <c r="D3" s="0" t="n">
        <v>60</v>
      </c>
      <c r="E3" s="0" t="n">
        <f aca="false">SUM(B3:D3)</f>
        <v>135</v>
      </c>
      <c r="F3" s="0" t="n">
        <v>0</v>
      </c>
      <c r="G3" s="0" t="n">
        <v>0</v>
      </c>
      <c r="H3" s="0" t="n">
        <v>0</v>
      </c>
      <c r="I3" s="0" t="n">
        <f aca="false">SUM(F3:H3)</f>
        <v>0</v>
      </c>
      <c r="J3" s="0" t="n">
        <v>0</v>
      </c>
      <c r="K3" s="0" t="n">
        <v>4</v>
      </c>
      <c r="L3" s="0" t="n">
        <v>12</v>
      </c>
      <c r="M3" s="0" t="n">
        <f aca="false">SUM(J3:L3)</f>
        <v>16</v>
      </c>
      <c r="N3" s="0" t="n">
        <v>0</v>
      </c>
      <c r="O3" s="0" t="n">
        <v>0</v>
      </c>
      <c r="P3" s="0" t="n">
        <v>0</v>
      </c>
      <c r="Q3" s="0" t="n">
        <f aca="false">SUM(N3:P3)</f>
        <v>0</v>
      </c>
      <c r="R3" s="0" t="n">
        <v>14</v>
      </c>
      <c r="S3" s="0" t="n">
        <v>10</v>
      </c>
      <c r="T3" s="0" t="n">
        <v>4</v>
      </c>
      <c r="U3" s="0" t="n">
        <f aca="false">SUM(R3:T3)</f>
        <v>28</v>
      </c>
      <c r="V3" s="0" t="n">
        <v>0</v>
      </c>
      <c r="W3" s="0" t="n">
        <v>0</v>
      </c>
      <c r="X3" s="0" t="n">
        <v>0</v>
      </c>
      <c r="Y3" s="0" t="n">
        <f aca="false">SUM(V3:X3)</f>
        <v>0</v>
      </c>
      <c r="Z3" s="0" t="n">
        <v>0</v>
      </c>
      <c r="AA3" s="0" t="n">
        <v>0</v>
      </c>
      <c r="AB3" s="0" t="n">
        <v>0</v>
      </c>
      <c r="AC3" s="0" t="n">
        <f aca="false">SUM(Z3:AB3)</f>
        <v>0</v>
      </c>
      <c r="AD3" s="0" t="n">
        <v>0</v>
      </c>
      <c r="AE3" s="0" t="n">
        <v>6</v>
      </c>
      <c r="AF3" s="0" t="n">
        <v>318</v>
      </c>
      <c r="AG3" s="0" t="n">
        <f aca="false">SUM(AD3:AF3)</f>
        <v>324</v>
      </c>
      <c r="AH3" s="0" t="n">
        <v>3249</v>
      </c>
      <c r="AI3" s="0" t="n">
        <v>434</v>
      </c>
      <c r="AJ3" s="0" t="n">
        <v>5</v>
      </c>
      <c r="AK3" s="0" t="n">
        <f aca="false">SUM(AH3:AJ3)</f>
        <v>3688</v>
      </c>
      <c r="AL3" s="0" t="n">
        <v>9</v>
      </c>
      <c r="AM3" s="0" t="n">
        <v>19</v>
      </c>
      <c r="AN3" s="0" t="n">
        <v>25</v>
      </c>
      <c r="AO3" s="0" t="n">
        <f aca="false">SUM(AL3:AN3)</f>
        <v>53</v>
      </c>
      <c r="AP3" s="0" t="n">
        <v>83</v>
      </c>
      <c r="AQ3" s="0" t="n">
        <v>0</v>
      </c>
      <c r="AR3" s="0" t="n">
        <v>0</v>
      </c>
      <c r="AS3" s="0" t="n">
        <f aca="false">SUM(AP3:AR3)</f>
        <v>83</v>
      </c>
      <c r="AT3" s="0" t="n">
        <v>0</v>
      </c>
      <c r="AU3" s="0" t="n">
        <v>0</v>
      </c>
      <c r="AV3" s="0" t="n">
        <v>0</v>
      </c>
      <c r="AW3" s="0" t="n">
        <f aca="false">SUM(AT3:AV3)</f>
        <v>0</v>
      </c>
      <c r="AX3" s="0" t="n">
        <f aca="false">SUM(B3:AV3)</f>
        <v>8654</v>
      </c>
    </row>
    <row r="4" customFormat="false" ht="15" hidden="false" customHeight="false" outlineLevel="0" collapsed="false">
      <c r="A4" s="0" t="s">
        <v>52</v>
      </c>
      <c r="B4" s="0" t="n">
        <v>19</v>
      </c>
      <c r="C4" s="0" t="n">
        <v>0</v>
      </c>
      <c r="D4" s="0" t="n">
        <v>21</v>
      </c>
      <c r="E4" s="0" t="n">
        <f aca="false">SUM(B4:D4)</f>
        <v>40</v>
      </c>
      <c r="F4" s="0" t="n">
        <v>13</v>
      </c>
      <c r="G4" s="0" t="n">
        <v>0</v>
      </c>
      <c r="H4" s="0" t="n">
        <v>12</v>
      </c>
      <c r="I4" s="0" t="n">
        <f aca="false">SUM(F4:H4)</f>
        <v>25</v>
      </c>
      <c r="J4" s="0" t="n">
        <v>0</v>
      </c>
      <c r="K4" s="0" t="n">
        <v>2</v>
      </c>
      <c r="L4" s="0" t="n">
        <v>4</v>
      </c>
      <c r="M4" s="0" t="n">
        <f aca="false">SUM(J4:L4)</f>
        <v>6</v>
      </c>
      <c r="N4" s="0" t="n">
        <v>0</v>
      </c>
      <c r="O4" s="0" t="n">
        <v>8</v>
      </c>
      <c r="P4" s="0" t="n">
        <v>10</v>
      </c>
      <c r="Q4" s="0" t="n">
        <f aca="false">SUM(N4:P4)</f>
        <v>18</v>
      </c>
      <c r="R4" s="0" t="n">
        <v>9</v>
      </c>
      <c r="S4" s="0" t="n">
        <v>111</v>
      </c>
      <c r="T4" s="0" t="n">
        <v>63</v>
      </c>
      <c r="U4" s="0" t="n">
        <f aca="false">SUM(R4:T4)</f>
        <v>183</v>
      </c>
      <c r="V4" s="0" t="n">
        <v>0</v>
      </c>
      <c r="W4" s="0" t="n">
        <v>0</v>
      </c>
      <c r="X4" s="0" t="n">
        <v>0</v>
      </c>
      <c r="Y4" s="0" t="n">
        <f aca="false">SUM(V4:X4)</f>
        <v>0</v>
      </c>
      <c r="Z4" s="0" t="n">
        <v>0</v>
      </c>
      <c r="AA4" s="0" t="n">
        <v>0</v>
      </c>
      <c r="AB4" s="0" t="n">
        <v>0</v>
      </c>
      <c r="AC4" s="0" t="n">
        <f aca="false">SUM(Z4:AB4)</f>
        <v>0</v>
      </c>
      <c r="AD4" s="0" t="n">
        <v>0</v>
      </c>
      <c r="AE4" s="0" t="n">
        <v>0</v>
      </c>
      <c r="AF4" s="0" t="n">
        <v>0</v>
      </c>
      <c r="AG4" s="0" t="n">
        <f aca="false">SUM(AD4:AF4)</f>
        <v>0</v>
      </c>
      <c r="AH4" s="0" t="n">
        <v>0</v>
      </c>
      <c r="AI4" s="0" t="n">
        <v>0</v>
      </c>
      <c r="AJ4" s="0" t="n">
        <v>4</v>
      </c>
      <c r="AK4" s="0" t="n">
        <f aca="false">SUM(AH4:AJ4)</f>
        <v>4</v>
      </c>
      <c r="AL4" s="0" t="n">
        <v>0</v>
      </c>
      <c r="AM4" s="0" t="n">
        <v>0</v>
      </c>
      <c r="AN4" s="0" t="n">
        <v>4</v>
      </c>
      <c r="AO4" s="0" t="n">
        <f aca="false">SUM(AL4:AN4)</f>
        <v>4</v>
      </c>
      <c r="AP4" s="0" t="n">
        <v>0</v>
      </c>
      <c r="AQ4" s="0" t="n">
        <v>0</v>
      </c>
      <c r="AR4" s="0" t="n">
        <v>0</v>
      </c>
      <c r="AS4" s="0" t="n">
        <f aca="false">SUM(AP4:AR4)</f>
        <v>0</v>
      </c>
      <c r="AT4" s="0" t="n">
        <v>0</v>
      </c>
      <c r="AU4" s="0" t="n">
        <v>0</v>
      </c>
      <c r="AV4" s="0" t="n">
        <v>0</v>
      </c>
      <c r="AW4" s="0" t="n">
        <f aca="false">SUM(AT4:AV4)</f>
        <v>0</v>
      </c>
      <c r="AX4" s="0" t="n">
        <f aca="false">SUM(B4:AV4)</f>
        <v>560</v>
      </c>
    </row>
    <row r="5" customFormat="false" ht="15" hidden="false" customHeight="false" outlineLevel="0" collapsed="false">
      <c r="A5" s="0" t="s">
        <v>53</v>
      </c>
      <c r="B5" s="0" t="n">
        <v>0</v>
      </c>
      <c r="C5" s="0" t="n">
        <v>0</v>
      </c>
      <c r="D5" s="0" t="n">
        <v>0</v>
      </c>
      <c r="E5" s="0" t="n">
        <f aca="false">SUM(B5:D5)</f>
        <v>0</v>
      </c>
      <c r="F5" s="0" t="n">
        <v>0</v>
      </c>
      <c r="G5" s="0" t="n">
        <v>0</v>
      </c>
      <c r="H5" s="0" t="n">
        <v>0</v>
      </c>
      <c r="I5" s="0" t="n">
        <f aca="false">SUM(F5:H5)</f>
        <v>0</v>
      </c>
      <c r="J5" s="0" t="n">
        <v>0</v>
      </c>
      <c r="K5" s="0" t="n">
        <v>0</v>
      </c>
      <c r="L5" s="0" t="n">
        <v>0</v>
      </c>
      <c r="M5" s="0" t="n">
        <f aca="false">SUM(J5:L5)</f>
        <v>0</v>
      </c>
      <c r="N5" s="0" t="n">
        <v>0</v>
      </c>
      <c r="O5" s="0" t="n">
        <v>0</v>
      </c>
      <c r="P5" s="0" t="n">
        <v>0</v>
      </c>
      <c r="Q5" s="0" t="n">
        <f aca="false">SUM(N5:P5)</f>
        <v>0</v>
      </c>
      <c r="R5" s="0" t="n">
        <v>0</v>
      </c>
      <c r="S5" s="0" t="n">
        <v>0</v>
      </c>
      <c r="T5" s="0" t="n">
        <v>0</v>
      </c>
      <c r="U5" s="0" t="n">
        <f aca="false">SUM(R5:T5)</f>
        <v>0</v>
      </c>
      <c r="V5" s="0" t="n">
        <v>0</v>
      </c>
      <c r="W5" s="0" t="n">
        <v>0</v>
      </c>
      <c r="X5" s="0" t="n">
        <v>0</v>
      </c>
      <c r="Y5" s="0" t="n">
        <f aca="false">SUM(V5:X5)</f>
        <v>0</v>
      </c>
      <c r="Z5" s="0" t="n">
        <v>0</v>
      </c>
      <c r="AA5" s="0" t="n">
        <v>0</v>
      </c>
      <c r="AB5" s="0" t="n">
        <v>0</v>
      </c>
      <c r="AC5" s="0" t="n">
        <f aca="false">SUM(Z5:AB5)</f>
        <v>0</v>
      </c>
      <c r="AD5" s="0" t="n">
        <v>0</v>
      </c>
      <c r="AE5" s="0" t="n">
        <v>0</v>
      </c>
      <c r="AF5" s="0" t="n">
        <v>0</v>
      </c>
      <c r="AG5" s="0" t="n">
        <f aca="false">SUM(AD5:AF5)</f>
        <v>0</v>
      </c>
      <c r="AH5" s="0" t="n">
        <v>0</v>
      </c>
      <c r="AI5" s="0" t="n">
        <v>0</v>
      </c>
      <c r="AJ5" s="0" t="n">
        <v>0</v>
      </c>
      <c r="AK5" s="0" t="n">
        <f aca="false">SUM(AH5:AJ5)</f>
        <v>0</v>
      </c>
      <c r="AL5" s="0" t="n">
        <v>0</v>
      </c>
      <c r="AM5" s="0" t="n">
        <v>0</v>
      </c>
      <c r="AN5" s="0" t="n">
        <v>28</v>
      </c>
      <c r="AO5" s="0" t="n">
        <f aca="false">SUM(AL5:AN5)</f>
        <v>28</v>
      </c>
      <c r="AP5" s="0" t="n">
        <v>0</v>
      </c>
      <c r="AQ5" s="0" t="n">
        <v>0</v>
      </c>
      <c r="AR5" s="0" t="n">
        <v>0</v>
      </c>
      <c r="AS5" s="0" t="n">
        <f aca="false">SUM(AP5:AR5)</f>
        <v>0</v>
      </c>
      <c r="AT5" s="0" t="n">
        <v>0</v>
      </c>
      <c r="AU5" s="0" t="n">
        <v>0</v>
      </c>
      <c r="AV5" s="0" t="n">
        <v>0</v>
      </c>
      <c r="AW5" s="0" t="n">
        <f aca="false">SUM(AT5:AV5)</f>
        <v>0</v>
      </c>
      <c r="AX5" s="0" t="n">
        <f aca="false">SUM(B5:AV5)</f>
        <v>56</v>
      </c>
    </row>
    <row r="6" customFormat="false" ht="15" hidden="false" customHeight="false" outlineLevel="0" collapsed="false">
      <c r="A6" s="0" t="s">
        <v>54</v>
      </c>
      <c r="B6" s="0" t="n">
        <v>0</v>
      </c>
      <c r="C6" s="0" t="n">
        <v>0</v>
      </c>
      <c r="D6" s="0" t="n">
        <v>3</v>
      </c>
      <c r="E6" s="0" t="n">
        <f aca="false">SUM(B6:D6)</f>
        <v>3</v>
      </c>
      <c r="F6" s="0" t="n">
        <v>0</v>
      </c>
      <c r="G6" s="0" t="n">
        <v>0</v>
      </c>
      <c r="H6" s="0" t="n">
        <v>0</v>
      </c>
      <c r="I6" s="0" t="n">
        <f aca="false">SUM(F6:H6)</f>
        <v>0</v>
      </c>
      <c r="J6" s="0" t="n">
        <v>0</v>
      </c>
      <c r="K6" s="0" t="n">
        <v>0</v>
      </c>
      <c r="L6" s="0" t="n">
        <v>0</v>
      </c>
      <c r="M6" s="0" t="n">
        <f aca="false">SUM(J6:L6)</f>
        <v>0</v>
      </c>
      <c r="N6" s="0" t="n">
        <v>0</v>
      </c>
      <c r="O6" s="0" t="n">
        <v>0</v>
      </c>
      <c r="P6" s="0" t="n">
        <v>0</v>
      </c>
      <c r="Q6" s="0" t="n">
        <f aca="false">SUM(N6:P6)</f>
        <v>0</v>
      </c>
      <c r="R6" s="0" t="n">
        <v>0</v>
      </c>
      <c r="S6" s="0" t="n">
        <v>0</v>
      </c>
      <c r="T6" s="0" t="n">
        <v>0</v>
      </c>
      <c r="U6" s="0" t="n">
        <f aca="false">SUM(R6:T6)</f>
        <v>0</v>
      </c>
      <c r="V6" s="0" t="n">
        <v>0</v>
      </c>
      <c r="W6" s="0" t="n">
        <v>0</v>
      </c>
      <c r="X6" s="0" t="n">
        <v>0</v>
      </c>
      <c r="Y6" s="0" t="n">
        <f aca="false">SUM(V6:X6)</f>
        <v>0</v>
      </c>
      <c r="Z6" s="0" t="n">
        <v>0</v>
      </c>
      <c r="AA6" s="0" t="n">
        <v>0</v>
      </c>
      <c r="AB6" s="0" t="n">
        <v>0</v>
      </c>
      <c r="AC6" s="0" t="n">
        <f aca="false">SUM(Z6:AB6)</f>
        <v>0</v>
      </c>
      <c r="AD6" s="0" t="n">
        <v>0</v>
      </c>
      <c r="AE6" s="0" t="n">
        <v>0</v>
      </c>
      <c r="AF6" s="0" t="n">
        <v>0</v>
      </c>
      <c r="AG6" s="0" t="n">
        <f aca="false">SUM(AD6:AF6)</f>
        <v>0</v>
      </c>
      <c r="AH6" s="0" t="n">
        <v>0</v>
      </c>
      <c r="AI6" s="0" t="n">
        <v>0</v>
      </c>
      <c r="AJ6" s="0" t="n">
        <v>0</v>
      </c>
      <c r="AK6" s="0" t="n">
        <f aca="false">SUM(AH6:AJ6)</f>
        <v>0</v>
      </c>
      <c r="AL6" s="0" t="n">
        <v>0</v>
      </c>
      <c r="AM6" s="0" t="n">
        <v>0</v>
      </c>
      <c r="AN6" s="0" t="n">
        <v>0</v>
      </c>
      <c r="AO6" s="0" t="n">
        <f aca="false">SUM(AL6:AN6)</f>
        <v>0</v>
      </c>
      <c r="AP6" s="0" t="n">
        <v>0</v>
      </c>
      <c r="AQ6" s="0" t="n">
        <v>0</v>
      </c>
      <c r="AR6" s="0" t="n">
        <v>0</v>
      </c>
      <c r="AS6" s="0" t="n">
        <f aca="false">SUM(AP6:AR6)</f>
        <v>0</v>
      </c>
      <c r="AT6" s="0" t="n">
        <v>0</v>
      </c>
      <c r="AU6" s="0" t="n">
        <v>0</v>
      </c>
      <c r="AV6" s="0" t="n">
        <v>0</v>
      </c>
      <c r="AW6" s="0" t="n">
        <f aca="false">SUM(AT6:AV6)</f>
        <v>0</v>
      </c>
      <c r="AX6" s="0" t="n">
        <f aca="false">SUM(B6:AV6)</f>
        <v>6</v>
      </c>
    </row>
    <row r="7" customFormat="false" ht="15" hidden="false" customHeight="false" outlineLevel="0" collapsed="false">
      <c r="A7" s="0" t="s">
        <v>55</v>
      </c>
      <c r="B7" s="0" t="n">
        <v>0</v>
      </c>
      <c r="C7" s="0" t="n">
        <v>0</v>
      </c>
      <c r="D7" s="0" t="n">
        <v>0</v>
      </c>
      <c r="E7" s="0" t="n">
        <f aca="false">SUM(B7:D7)</f>
        <v>0</v>
      </c>
      <c r="F7" s="0" t="n">
        <v>0</v>
      </c>
      <c r="G7" s="0" t="n">
        <v>0</v>
      </c>
      <c r="H7" s="0" t="n">
        <v>0</v>
      </c>
      <c r="I7" s="0" t="n">
        <f aca="false">SUM(F7:H7)</f>
        <v>0</v>
      </c>
      <c r="J7" s="0" t="n">
        <v>0</v>
      </c>
      <c r="K7" s="0" t="n">
        <v>0</v>
      </c>
      <c r="L7" s="0" t="n">
        <v>0</v>
      </c>
      <c r="M7" s="0" t="n">
        <f aca="false">SUM(J7:L7)</f>
        <v>0</v>
      </c>
      <c r="N7" s="0" t="n">
        <v>18</v>
      </c>
      <c r="O7" s="0" t="n">
        <v>16</v>
      </c>
      <c r="P7" s="0" t="n">
        <v>20</v>
      </c>
      <c r="Q7" s="0" t="n">
        <f aca="false">SUM(N7:P7)</f>
        <v>54</v>
      </c>
      <c r="R7" s="0" t="n">
        <v>0</v>
      </c>
      <c r="S7" s="0" t="n">
        <v>0</v>
      </c>
      <c r="T7" s="0" t="n">
        <v>0</v>
      </c>
      <c r="U7" s="0" t="n">
        <f aca="false">SUM(R7:T7)</f>
        <v>0</v>
      </c>
      <c r="V7" s="0" t="n">
        <v>0</v>
      </c>
      <c r="W7" s="0" t="n">
        <v>0</v>
      </c>
      <c r="X7" s="0" t="n">
        <v>0</v>
      </c>
      <c r="Y7" s="0" t="n">
        <f aca="false">SUM(V7:X7)</f>
        <v>0</v>
      </c>
      <c r="Z7" s="0" t="n">
        <v>0</v>
      </c>
      <c r="AA7" s="0" t="n">
        <v>0</v>
      </c>
      <c r="AB7" s="0" t="n">
        <v>0</v>
      </c>
      <c r="AC7" s="0" t="n">
        <f aca="false">SUM(Z7:AB7)</f>
        <v>0</v>
      </c>
      <c r="AD7" s="0" t="n">
        <v>0</v>
      </c>
      <c r="AE7" s="0" t="n">
        <v>0</v>
      </c>
      <c r="AF7" s="0" t="n">
        <v>0</v>
      </c>
      <c r="AG7" s="0" t="n">
        <f aca="false">SUM(AD7:AF7)</f>
        <v>0</v>
      </c>
      <c r="AH7" s="0" t="n">
        <v>0</v>
      </c>
      <c r="AI7" s="0" t="n">
        <v>3</v>
      </c>
      <c r="AJ7" s="0" t="n">
        <v>0</v>
      </c>
      <c r="AK7" s="0" t="n">
        <f aca="false">SUM(AH7:AJ7)</f>
        <v>3</v>
      </c>
      <c r="AL7" s="0" t="n">
        <v>3</v>
      </c>
      <c r="AM7" s="0" t="n">
        <v>0</v>
      </c>
      <c r="AN7" s="0" t="n">
        <v>4</v>
      </c>
      <c r="AO7" s="0" t="n">
        <f aca="false">SUM(AL7:AN7)</f>
        <v>7</v>
      </c>
      <c r="AP7" s="0" t="n">
        <v>0</v>
      </c>
      <c r="AQ7" s="0" t="n">
        <v>0</v>
      </c>
      <c r="AR7" s="0" t="n">
        <v>0</v>
      </c>
      <c r="AS7" s="0" t="n">
        <f aca="false">SUM(AP7:AR7)</f>
        <v>0</v>
      </c>
      <c r="AT7" s="0" t="n">
        <v>0</v>
      </c>
      <c r="AU7" s="0" t="n">
        <v>0</v>
      </c>
      <c r="AV7" s="0" t="n">
        <v>0</v>
      </c>
      <c r="AW7" s="0" t="n">
        <f aca="false">SUM(AT7:AV7)</f>
        <v>0</v>
      </c>
      <c r="AX7" s="0" t="n">
        <f aca="false">SUM(B7:AV7)</f>
        <v>128</v>
      </c>
    </row>
    <row r="8" customFormat="false" ht="15" hidden="false" customHeight="false" outlineLevel="0" collapsed="false">
      <c r="A8" s="0" t="s">
        <v>56</v>
      </c>
      <c r="B8" s="0" t="n">
        <v>0</v>
      </c>
      <c r="C8" s="0" t="n">
        <v>0</v>
      </c>
      <c r="D8" s="0" t="n">
        <v>0</v>
      </c>
      <c r="E8" s="0" t="n">
        <f aca="false">SUM(B8:D8)</f>
        <v>0</v>
      </c>
      <c r="F8" s="0" t="n">
        <v>0</v>
      </c>
      <c r="G8" s="0" t="n">
        <v>0</v>
      </c>
      <c r="H8" s="0" t="n">
        <v>0</v>
      </c>
      <c r="I8" s="0" t="n">
        <f aca="false">SUM(F8:H8)</f>
        <v>0</v>
      </c>
      <c r="J8" s="0" t="n">
        <v>0</v>
      </c>
      <c r="K8" s="0" t="n">
        <v>0</v>
      </c>
      <c r="L8" s="0" t="n">
        <v>0</v>
      </c>
      <c r="M8" s="0" t="n">
        <f aca="false">SUM(J8:L8)</f>
        <v>0</v>
      </c>
      <c r="N8" s="0" t="n">
        <v>0</v>
      </c>
      <c r="O8" s="0" t="n">
        <v>0</v>
      </c>
      <c r="P8" s="0" t="n">
        <v>0</v>
      </c>
      <c r="Q8" s="0" t="n">
        <f aca="false">SUM(N8:P8)</f>
        <v>0</v>
      </c>
      <c r="R8" s="0" t="n">
        <v>0</v>
      </c>
      <c r="S8" s="0" t="n">
        <v>0</v>
      </c>
      <c r="T8" s="0" t="n">
        <v>0</v>
      </c>
      <c r="U8" s="0" t="n">
        <f aca="false">SUM(R8:T8)</f>
        <v>0</v>
      </c>
      <c r="V8" s="0" t="n">
        <v>0</v>
      </c>
      <c r="W8" s="0" t="n">
        <v>0</v>
      </c>
      <c r="X8" s="0" t="n">
        <v>0</v>
      </c>
      <c r="Y8" s="0" t="n">
        <f aca="false">SUM(V8:X8)</f>
        <v>0</v>
      </c>
      <c r="Z8" s="0" t="n">
        <v>0</v>
      </c>
      <c r="AA8" s="0" t="n">
        <v>0</v>
      </c>
      <c r="AB8" s="0" t="n">
        <v>0</v>
      </c>
      <c r="AC8" s="0" t="n">
        <f aca="false">SUM(Z8:AB8)</f>
        <v>0</v>
      </c>
      <c r="AD8" s="0" t="n">
        <v>0</v>
      </c>
      <c r="AE8" s="0" t="n">
        <v>0</v>
      </c>
      <c r="AF8" s="0" t="n">
        <v>0</v>
      </c>
      <c r="AG8" s="0" t="n">
        <f aca="false">SUM(AD8:AF8)</f>
        <v>0</v>
      </c>
      <c r="AH8" s="0" t="n">
        <v>0</v>
      </c>
      <c r="AI8" s="0" t="n">
        <v>0</v>
      </c>
      <c r="AJ8" s="0" t="n">
        <v>0</v>
      </c>
      <c r="AK8" s="0" t="n">
        <f aca="false">SUM(AH8:AJ8)</f>
        <v>0</v>
      </c>
      <c r="AL8" s="0" t="n">
        <v>0</v>
      </c>
      <c r="AM8" s="0" t="n">
        <v>0</v>
      </c>
      <c r="AN8" s="0" t="n">
        <v>8</v>
      </c>
      <c r="AO8" s="0" t="n">
        <f aca="false">SUM(AL8:AN8)</f>
        <v>8</v>
      </c>
      <c r="AP8" s="0" t="n">
        <v>0</v>
      </c>
      <c r="AQ8" s="0" t="n">
        <v>0</v>
      </c>
      <c r="AR8" s="0" t="n">
        <v>2</v>
      </c>
      <c r="AS8" s="0" t="n">
        <f aca="false">SUM(AP8:AR8)</f>
        <v>2</v>
      </c>
      <c r="AT8" s="0" t="n">
        <v>0</v>
      </c>
      <c r="AU8" s="0" t="n">
        <v>0</v>
      </c>
      <c r="AV8" s="0" t="n">
        <v>0</v>
      </c>
      <c r="AW8" s="0" t="n">
        <f aca="false">SUM(AT8:AV8)</f>
        <v>0</v>
      </c>
      <c r="AX8" s="0" t="n">
        <f aca="false">SUM(B8:AV8)</f>
        <v>20</v>
      </c>
    </row>
    <row r="9" customFormat="false" ht="15" hidden="false" customHeight="false" outlineLevel="0" collapsed="false">
      <c r="A9" s="0" t="s">
        <v>57</v>
      </c>
      <c r="B9" s="0" t="n">
        <v>98</v>
      </c>
      <c r="C9" s="0" t="n">
        <v>57</v>
      </c>
      <c r="D9" s="0" t="n">
        <v>70</v>
      </c>
      <c r="E9" s="0" t="n">
        <f aca="false">SUM(B9:D9)</f>
        <v>225</v>
      </c>
      <c r="F9" s="0" t="n">
        <v>0</v>
      </c>
      <c r="G9" s="0" t="n">
        <v>0</v>
      </c>
      <c r="H9" s="0" t="n">
        <v>0</v>
      </c>
      <c r="I9" s="0" t="n">
        <f aca="false">SUM(F9:H9)</f>
        <v>0</v>
      </c>
      <c r="J9" s="0" t="n">
        <v>0</v>
      </c>
      <c r="K9" s="0" t="n">
        <v>4</v>
      </c>
      <c r="L9" s="0" t="n">
        <v>19</v>
      </c>
      <c r="M9" s="0" t="n">
        <f aca="false">SUM(J9:L9)</f>
        <v>23</v>
      </c>
      <c r="N9" s="0" t="n">
        <v>0</v>
      </c>
      <c r="O9" s="0" t="n">
        <v>0</v>
      </c>
      <c r="P9" s="0" t="n">
        <v>0</v>
      </c>
      <c r="Q9" s="0" t="n">
        <f aca="false">SUM(N9:P9)</f>
        <v>0</v>
      </c>
      <c r="R9" s="0" t="n">
        <v>3</v>
      </c>
      <c r="S9" s="0" t="n">
        <v>0</v>
      </c>
      <c r="T9" s="0" t="n">
        <v>0</v>
      </c>
      <c r="U9" s="0" t="n">
        <f aca="false">SUM(R9:T9)</f>
        <v>3</v>
      </c>
      <c r="V9" s="0" t="n">
        <v>14</v>
      </c>
      <c r="W9" s="0" t="n">
        <v>13</v>
      </c>
      <c r="X9" s="0" t="n">
        <v>9</v>
      </c>
      <c r="Y9" s="0" t="n">
        <f aca="false">SUM(V9:X9)</f>
        <v>36</v>
      </c>
      <c r="Z9" s="0" t="n">
        <v>0</v>
      </c>
      <c r="AA9" s="0" t="n">
        <v>0</v>
      </c>
      <c r="AB9" s="0" t="n">
        <v>0</v>
      </c>
      <c r="AC9" s="0" t="n">
        <f aca="false">SUM(Z9:AB9)</f>
        <v>0</v>
      </c>
      <c r="AD9" s="0" t="n">
        <v>14</v>
      </c>
      <c r="AE9" s="0" t="n">
        <v>0</v>
      </c>
      <c r="AF9" s="0" t="n">
        <v>9</v>
      </c>
      <c r="AG9" s="0" t="n">
        <f aca="false">SUM(AD9:AF9)</f>
        <v>23</v>
      </c>
      <c r="AH9" s="0" t="n">
        <v>10</v>
      </c>
      <c r="AI9" s="0" t="n">
        <v>16</v>
      </c>
      <c r="AJ9" s="0" t="n">
        <v>0</v>
      </c>
      <c r="AK9" s="0" t="n">
        <f aca="false">SUM(AH9:AJ9)</f>
        <v>26</v>
      </c>
      <c r="AL9" s="0" t="n">
        <v>3</v>
      </c>
      <c r="AM9" s="0" t="n">
        <v>0</v>
      </c>
      <c r="AN9" s="0" t="n">
        <v>0</v>
      </c>
      <c r="AO9" s="0" t="n">
        <f aca="false">SUM(AL9:AN9)</f>
        <v>3</v>
      </c>
      <c r="AP9" s="0" t="n">
        <v>0</v>
      </c>
      <c r="AQ9" s="0" t="n">
        <v>0</v>
      </c>
      <c r="AR9" s="0" t="n">
        <v>3</v>
      </c>
      <c r="AS9" s="0" t="n">
        <f aca="false">SUM(AP9:AR9)</f>
        <v>3</v>
      </c>
      <c r="AT9" s="0" t="n">
        <v>0</v>
      </c>
      <c r="AU9" s="0" t="n">
        <v>0</v>
      </c>
      <c r="AV9" s="0" t="n">
        <v>0</v>
      </c>
      <c r="AW9" s="0" t="n">
        <f aca="false">SUM(AT9:AV9)</f>
        <v>0</v>
      </c>
      <c r="AX9" s="0" t="n">
        <f aca="false">SUM(B9:AV9)</f>
        <v>684</v>
      </c>
    </row>
    <row r="10" customFormat="false" ht="15" hidden="false" customHeight="false" outlineLevel="0" collapsed="false">
      <c r="A10" s="0" t="s">
        <v>58</v>
      </c>
      <c r="B10" s="0" t="n">
        <v>10</v>
      </c>
      <c r="C10" s="0" t="n">
        <v>0</v>
      </c>
      <c r="D10" s="0" t="n">
        <v>0</v>
      </c>
      <c r="E10" s="0" t="n">
        <f aca="false">SUM(B10:D10)</f>
        <v>10</v>
      </c>
      <c r="F10" s="0" t="n">
        <v>0</v>
      </c>
      <c r="G10" s="0" t="n">
        <v>0</v>
      </c>
      <c r="H10" s="0" t="n">
        <v>0</v>
      </c>
      <c r="I10" s="0" t="n">
        <f aca="false">SUM(F10:H10)</f>
        <v>0</v>
      </c>
      <c r="J10" s="0" t="n">
        <v>0</v>
      </c>
      <c r="K10" s="0" t="n">
        <v>0</v>
      </c>
      <c r="L10" s="0" t="n">
        <v>0</v>
      </c>
      <c r="M10" s="0" t="n">
        <f aca="false">SUM(J10:L10)</f>
        <v>0</v>
      </c>
      <c r="N10" s="0" t="n">
        <v>0</v>
      </c>
      <c r="O10" s="0" t="n">
        <v>0</v>
      </c>
      <c r="P10" s="0" t="n">
        <v>0</v>
      </c>
      <c r="Q10" s="0" t="n">
        <f aca="false">SUM(N10:P10)</f>
        <v>0</v>
      </c>
      <c r="R10" s="0" t="n">
        <v>0</v>
      </c>
      <c r="S10" s="0" t="n">
        <v>5</v>
      </c>
      <c r="T10" s="0" t="n">
        <v>0</v>
      </c>
      <c r="U10" s="0" t="n">
        <f aca="false">SUM(R10:T10)</f>
        <v>5</v>
      </c>
      <c r="V10" s="0" t="n">
        <v>0</v>
      </c>
      <c r="W10" s="0" t="n">
        <v>0</v>
      </c>
      <c r="X10" s="0" t="n">
        <v>0</v>
      </c>
      <c r="Y10" s="0" t="n">
        <f aca="false">SUM(V10:X10)</f>
        <v>0</v>
      </c>
      <c r="Z10" s="0" t="n">
        <v>0</v>
      </c>
      <c r="AA10" s="0" t="n">
        <v>0</v>
      </c>
      <c r="AB10" s="0" t="n">
        <v>0</v>
      </c>
      <c r="AC10" s="0" t="n">
        <f aca="false">SUM(Z10:AB10)</f>
        <v>0</v>
      </c>
      <c r="AD10" s="0" t="n">
        <v>0</v>
      </c>
      <c r="AE10" s="0" t="n">
        <v>0</v>
      </c>
      <c r="AF10" s="0" t="n">
        <v>0</v>
      </c>
      <c r="AG10" s="0" t="n">
        <f aca="false">SUM(AD10:AF10)</f>
        <v>0</v>
      </c>
      <c r="AH10" s="0" t="n">
        <v>0</v>
      </c>
      <c r="AI10" s="0" t="n">
        <v>0</v>
      </c>
      <c r="AJ10" s="0" t="n">
        <v>0</v>
      </c>
      <c r="AK10" s="0" t="n">
        <f aca="false">SUM(AH10:AJ10)</f>
        <v>0</v>
      </c>
      <c r="AL10" s="0" t="n">
        <v>0</v>
      </c>
      <c r="AM10" s="0" t="n">
        <v>0</v>
      </c>
      <c r="AN10" s="0" t="n">
        <v>0</v>
      </c>
      <c r="AO10" s="0" t="n">
        <f aca="false">SUM(AL10:AN10)</f>
        <v>0</v>
      </c>
      <c r="AP10" s="0" t="n">
        <v>0</v>
      </c>
      <c r="AQ10" s="0" t="n">
        <v>0</v>
      </c>
      <c r="AR10" s="0" t="n">
        <v>0</v>
      </c>
      <c r="AS10" s="0" t="n">
        <f aca="false">SUM(AP10:AR10)</f>
        <v>0</v>
      </c>
      <c r="AT10" s="0" t="n">
        <v>0</v>
      </c>
      <c r="AU10" s="0" t="n">
        <v>0</v>
      </c>
      <c r="AV10" s="0" t="n">
        <v>0</v>
      </c>
      <c r="AW10" s="0" t="n">
        <f aca="false">SUM(AT10:AV10)</f>
        <v>0</v>
      </c>
      <c r="AX10" s="0" t="n">
        <f aca="false">SUM(B10:AV10)</f>
        <v>30</v>
      </c>
    </row>
    <row r="11" customFormat="false" ht="15" hidden="false" customHeight="false" outlineLevel="0" collapsed="false">
      <c r="A11" s="0" t="s">
        <v>59</v>
      </c>
      <c r="B11" s="0" t="n">
        <v>0</v>
      </c>
      <c r="C11" s="0" t="n">
        <v>0</v>
      </c>
      <c r="D11" s="0" t="n">
        <v>0</v>
      </c>
      <c r="E11" s="0" t="n">
        <f aca="false">SUM(B11:D11)</f>
        <v>0</v>
      </c>
      <c r="F11" s="0" t="n">
        <v>0</v>
      </c>
      <c r="G11" s="0" t="n">
        <v>0</v>
      </c>
      <c r="H11" s="0" t="n">
        <v>0</v>
      </c>
      <c r="I11" s="0" t="n">
        <f aca="false">SUM(F11:H11)</f>
        <v>0</v>
      </c>
      <c r="J11" s="0" t="n">
        <v>0</v>
      </c>
      <c r="K11" s="0" t="n">
        <v>0</v>
      </c>
      <c r="L11" s="0" t="n">
        <v>0</v>
      </c>
      <c r="M11" s="0" t="n">
        <f aca="false">SUM(J11:L11)</f>
        <v>0</v>
      </c>
      <c r="N11" s="0" t="n">
        <v>0</v>
      </c>
      <c r="O11" s="0" t="n">
        <v>0</v>
      </c>
      <c r="P11" s="0" t="n">
        <v>0</v>
      </c>
      <c r="Q11" s="0" t="n">
        <f aca="false">SUM(N11:P11)</f>
        <v>0</v>
      </c>
      <c r="R11" s="0" t="n">
        <v>0</v>
      </c>
      <c r="S11" s="0" t="n">
        <v>0</v>
      </c>
      <c r="T11" s="0" t="n">
        <v>0</v>
      </c>
      <c r="U11" s="0" t="n">
        <f aca="false">SUM(R11:T11)</f>
        <v>0</v>
      </c>
      <c r="V11" s="0" t="n">
        <v>0</v>
      </c>
      <c r="W11" s="0" t="n">
        <v>0</v>
      </c>
      <c r="X11" s="0" t="n">
        <v>0</v>
      </c>
      <c r="Y11" s="0" t="n">
        <f aca="false">SUM(V11:X11)</f>
        <v>0</v>
      </c>
      <c r="Z11" s="0" t="n">
        <v>0</v>
      </c>
      <c r="AA11" s="0" t="n">
        <v>0</v>
      </c>
      <c r="AB11" s="0" t="n">
        <v>0</v>
      </c>
      <c r="AC11" s="0" t="n">
        <f aca="false">SUM(Z11:AB11)</f>
        <v>0</v>
      </c>
      <c r="AD11" s="0" t="n">
        <v>0</v>
      </c>
      <c r="AE11" s="0" t="n">
        <v>0</v>
      </c>
      <c r="AF11" s="0" t="n">
        <v>0</v>
      </c>
      <c r="AG11" s="0" t="n">
        <f aca="false">SUM(AD11:AF11)</f>
        <v>0</v>
      </c>
      <c r="AH11" s="0" t="n">
        <v>24</v>
      </c>
      <c r="AI11" s="0" t="n">
        <v>13</v>
      </c>
      <c r="AJ11" s="0" t="n">
        <v>16</v>
      </c>
      <c r="AK11" s="0" t="n">
        <f aca="false">SUM(AH11:AJ11)</f>
        <v>53</v>
      </c>
      <c r="AL11" s="0" t="n">
        <v>0</v>
      </c>
      <c r="AM11" s="0" t="n">
        <v>0</v>
      </c>
      <c r="AN11" s="0" t="n">
        <v>0</v>
      </c>
      <c r="AO11" s="0" t="n">
        <f aca="false">SUM(AL11:AN11)</f>
        <v>0</v>
      </c>
      <c r="AP11" s="0" t="n">
        <v>0</v>
      </c>
      <c r="AQ11" s="0" t="n">
        <v>0</v>
      </c>
      <c r="AR11" s="0" t="n">
        <v>0</v>
      </c>
      <c r="AS11" s="0" t="n">
        <f aca="false">SUM(AP11:AR11)</f>
        <v>0</v>
      </c>
      <c r="AT11" s="0" t="n">
        <v>115</v>
      </c>
      <c r="AU11" s="0" t="n">
        <v>111</v>
      </c>
      <c r="AV11" s="0" t="n">
        <v>91</v>
      </c>
      <c r="AW11" s="0" t="n">
        <f aca="false">SUM(AT11:AV11)</f>
        <v>317</v>
      </c>
      <c r="AX11" s="0" t="n">
        <f aca="false">SUM(B11:AV11)</f>
        <v>423</v>
      </c>
    </row>
    <row r="12" customFormat="false" ht="15" hidden="false" customHeight="false" outlineLevel="0" collapsed="false">
      <c r="A12" s="0" t="s">
        <v>60</v>
      </c>
      <c r="B12" s="0" t="n">
        <v>0</v>
      </c>
      <c r="C12" s="0" t="n">
        <v>0</v>
      </c>
      <c r="D12" s="0" t="n">
        <v>0</v>
      </c>
      <c r="E12" s="0" t="n">
        <f aca="false">SUM(B12:D12)</f>
        <v>0</v>
      </c>
      <c r="F12" s="0" t="n">
        <v>0</v>
      </c>
      <c r="G12" s="0" t="n">
        <v>0</v>
      </c>
      <c r="H12" s="0" t="n">
        <v>0</v>
      </c>
      <c r="I12" s="0" t="n">
        <f aca="false">SUM(F12:H12)</f>
        <v>0</v>
      </c>
      <c r="J12" s="0" t="n">
        <v>0</v>
      </c>
      <c r="K12" s="0" t="n">
        <v>0</v>
      </c>
      <c r="L12" s="0" t="n">
        <v>0</v>
      </c>
      <c r="M12" s="0" t="n">
        <f aca="false">SUM(J12:L12)</f>
        <v>0</v>
      </c>
      <c r="N12" s="0" t="n">
        <v>3</v>
      </c>
      <c r="O12" s="0" t="n">
        <v>0</v>
      </c>
      <c r="P12" s="0" t="n">
        <v>0</v>
      </c>
      <c r="Q12" s="0" t="n">
        <f aca="false">SUM(N12:P12)</f>
        <v>3</v>
      </c>
      <c r="R12" s="0" t="n">
        <v>0</v>
      </c>
      <c r="S12" s="0" t="n">
        <v>0</v>
      </c>
      <c r="T12" s="0" t="n">
        <v>0</v>
      </c>
      <c r="U12" s="0" t="n">
        <f aca="false">SUM(R12:T12)</f>
        <v>0</v>
      </c>
      <c r="V12" s="0" t="n">
        <v>0</v>
      </c>
      <c r="W12" s="0" t="n">
        <v>0</v>
      </c>
      <c r="X12" s="0" t="n">
        <v>0</v>
      </c>
      <c r="Y12" s="0" t="n">
        <f aca="false">SUM(V12:X12)</f>
        <v>0</v>
      </c>
      <c r="Z12" s="0" t="n">
        <v>0</v>
      </c>
      <c r="AA12" s="0" t="n">
        <v>0</v>
      </c>
      <c r="AB12" s="0" t="n">
        <v>0</v>
      </c>
      <c r="AC12" s="0" t="n">
        <f aca="false">SUM(Z12:AB12)</f>
        <v>0</v>
      </c>
      <c r="AD12" s="0" t="n">
        <v>0</v>
      </c>
      <c r="AE12" s="0" t="n">
        <v>0</v>
      </c>
      <c r="AF12" s="0" t="n">
        <v>0</v>
      </c>
      <c r="AG12" s="0" t="n">
        <f aca="false">SUM(AD12:AF12)</f>
        <v>0</v>
      </c>
      <c r="AH12" s="0" t="n">
        <v>0</v>
      </c>
      <c r="AI12" s="0" t="n">
        <v>0</v>
      </c>
      <c r="AJ12" s="0" t="n">
        <v>0</v>
      </c>
      <c r="AK12" s="0" t="n">
        <f aca="false">SUM(AH12:AJ12)</f>
        <v>0</v>
      </c>
      <c r="AL12" s="0" t="n">
        <v>0</v>
      </c>
      <c r="AM12" s="0" t="n">
        <v>0</v>
      </c>
      <c r="AN12" s="0" t="n">
        <v>0</v>
      </c>
      <c r="AO12" s="0" t="n">
        <f aca="false">SUM(AL12:AN12)</f>
        <v>0</v>
      </c>
      <c r="AP12" s="0" t="n">
        <v>0</v>
      </c>
      <c r="AQ12" s="0" t="n">
        <v>0</v>
      </c>
      <c r="AR12" s="0" t="n">
        <v>0</v>
      </c>
      <c r="AS12" s="0" t="n">
        <f aca="false">SUM(AP12:AR12)</f>
        <v>0</v>
      </c>
      <c r="AT12" s="0" t="n">
        <v>0</v>
      </c>
      <c r="AU12" s="0" t="n">
        <v>0</v>
      </c>
      <c r="AV12" s="0" t="n">
        <v>0</v>
      </c>
      <c r="AW12" s="0" t="n">
        <f aca="false">SUM(AT12:AV12)</f>
        <v>0</v>
      </c>
      <c r="AX12" s="0" t="n">
        <f aca="false">SUM(B12:AV12)</f>
        <v>6</v>
      </c>
    </row>
    <row r="13" customFormat="false" ht="15" hidden="false" customHeight="false" outlineLevel="0" collapsed="false">
      <c r="A13" s="0" t="s">
        <v>61</v>
      </c>
      <c r="B13" s="0" t="n">
        <v>3</v>
      </c>
      <c r="C13" s="0" t="n">
        <v>4</v>
      </c>
      <c r="D13" s="0" t="n">
        <v>0</v>
      </c>
      <c r="E13" s="0" t="n">
        <f aca="false">SUM(B13:D13)</f>
        <v>7</v>
      </c>
      <c r="F13" s="0" t="n">
        <v>0</v>
      </c>
      <c r="G13" s="0" t="n">
        <v>0</v>
      </c>
      <c r="H13" s="0" t="n">
        <v>0</v>
      </c>
      <c r="I13" s="0" t="n">
        <f aca="false">SUM(F13:H13)</f>
        <v>0</v>
      </c>
      <c r="J13" s="0" t="n">
        <v>0</v>
      </c>
      <c r="K13" s="0" t="n">
        <v>0</v>
      </c>
      <c r="L13" s="0" t="n">
        <v>0</v>
      </c>
      <c r="M13" s="0" t="n">
        <f aca="false">SUM(J13:L13)</f>
        <v>0</v>
      </c>
      <c r="N13" s="0" t="n">
        <v>0</v>
      </c>
      <c r="O13" s="0" t="n">
        <v>0</v>
      </c>
      <c r="P13" s="0" t="n">
        <v>0</v>
      </c>
      <c r="Q13" s="0" t="n">
        <f aca="false">SUM(N13:P13)</f>
        <v>0</v>
      </c>
      <c r="R13" s="0" t="n">
        <v>0</v>
      </c>
      <c r="S13" s="0" t="n">
        <v>0</v>
      </c>
      <c r="T13" s="0" t="n">
        <v>0</v>
      </c>
      <c r="U13" s="0" t="n">
        <f aca="false">SUM(R13:T13)</f>
        <v>0</v>
      </c>
      <c r="V13" s="0" t="n">
        <v>0</v>
      </c>
      <c r="W13" s="0" t="n">
        <v>0</v>
      </c>
      <c r="X13" s="0" t="n">
        <v>0</v>
      </c>
      <c r="Y13" s="0" t="n">
        <f aca="false">SUM(V13:X13)</f>
        <v>0</v>
      </c>
      <c r="Z13" s="0" t="n">
        <v>0</v>
      </c>
      <c r="AA13" s="0" t="n">
        <v>0</v>
      </c>
      <c r="AB13" s="0" t="n">
        <v>0</v>
      </c>
      <c r="AC13" s="0" t="n">
        <f aca="false">SUM(Z13:AB13)</f>
        <v>0</v>
      </c>
      <c r="AD13" s="0" t="n">
        <v>0</v>
      </c>
      <c r="AE13" s="0" t="n">
        <v>0</v>
      </c>
      <c r="AF13" s="0" t="n">
        <v>0</v>
      </c>
      <c r="AG13" s="0" t="n">
        <f aca="false">SUM(AD13:AF13)</f>
        <v>0</v>
      </c>
      <c r="AH13" s="0" t="n">
        <v>0</v>
      </c>
      <c r="AI13" s="0" t="n">
        <v>0</v>
      </c>
      <c r="AJ13" s="0" t="n">
        <v>0</v>
      </c>
      <c r="AK13" s="0" t="n">
        <f aca="false">SUM(AH13:AJ13)</f>
        <v>0</v>
      </c>
      <c r="AL13" s="0" t="n">
        <v>0</v>
      </c>
      <c r="AM13" s="0" t="n">
        <v>0</v>
      </c>
      <c r="AN13" s="0" t="n">
        <v>0</v>
      </c>
      <c r="AO13" s="0" t="n">
        <f aca="false">SUM(AL13:AN13)</f>
        <v>0</v>
      </c>
      <c r="AP13" s="0" t="n">
        <v>0</v>
      </c>
      <c r="AQ13" s="0" t="n">
        <v>0</v>
      </c>
      <c r="AR13" s="0" t="n">
        <v>0</v>
      </c>
      <c r="AS13" s="0" t="n">
        <f aca="false">SUM(AP13:AR13)</f>
        <v>0</v>
      </c>
      <c r="AT13" s="0" t="n">
        <v>0</v>
      </c>
      <c r="AU13" s="0" t="n">
        <v>0</v>
      </c>
      <c r="AV13" s="0" t="n">
        <v>0</v>
      </c>
      <c r="AW13" s="0" t="n">
        <f aca="false">SUM(AT13:AV13)</f>
        <v>0</v>
      </c>
      <c r="AX13" s="0" t="n">
        <f aca="false">SUM(B13:AV13)</f>
        <v>14</v>
      </c>
    </row>
    <row r="14" customFormat="false" ht="15" hidden="false" customHeight="false" outlineLevel="0" collapsed="false">
      <c r="A14" s="0" t="s">
        <v>62</v>
      </c>
      <c r="B14" s="0" t="n">
        <v>0</v>
      </c>
      <c r="C14" s="0" t="n">
        <v>0</v>
      </c>
      <c r="D14" s="0" t="n">
        <v>0</v>
      </c>
      <c r="E14" s="0" t="n">
        <f aca="false">SUM(B14:D14)</f>
        <v>0</v>
      </c>
      <c r="F14" s="0" t="n">
        <v>0</v>
      </c>
      <c r="G14" s="0" t="n">
        <v>0</v>
      </c>
      <c r="H14" s="0" t="n">
        <v>0</v>
      </c>
      <c r="I14" s="0" t="n">
        <f aca="false">SUM(F14:H14)</f>
        <v>0</v>
      </c>
      <c r="J14" s="0" t="n">
        <v>0</v>
      </c>
      <c r="K14" s="0" t="n">
        <v>0</v>
      </c>
      <c r="L14" s="0" t="n">
        <v>0</v>
      </c>
      <c r="M14" s="0" t="n">
        <f aca="false">SUM(J14:L14)</f>
        <v>0</v>
      </c>
      <c r="N14" s="0" t="n">
        <v>0</v>
      </c>
      <c r="O14" s="0" t="n">
        <v>0</v>
      </c>
      <c r="P14" s="0" t="n">
        <v>0</v>
      </c>
      <c r="Q14" s="0" t="n">
        <f aca="false">SUM(N14:P14)</f>
        <v>0</v>
      </c>
      <c r="R14" s="0" t="n">
        <v>0</v>
      </c>
      <c r="S14" s="0" t="n">
        <v>0</v>
      </c>
      <c r="T14" s="0" t="n">
        <v>0</v>
      </c>
      <c r="U14" s="0" t="n">
        <f aca="false">SUM(R14:T14)</f>
        <v>0</v>
      </c>
      <c r="V14" s="0" t="n">
        <v>0</v>
      </c>
      <c r="W14" s="0" t="n">
        <v>0</v>
      </c>
      <c r="X14" s="0" t="n">
        <v>0</v>
      </c>
      <c r="Y14" s="0" t="n">
        <f aca="false">SUM(V14:X14)</f>
        <v>0</v>
      </c>
      <c r="Z14" s="0" t="n">
        <v>0</v>
      </c>
      <c r="AA14" s="0" t="n">
        <v>0</v>
      </c>
      <c r="AB14" s="0" t="n">
        <v>0</v>
      </c>
      <c r="AC14" s="0" t="n">
        <f aca="false">SUM(Z14:AB14)</f>
        <v>0</v>
      </c>
      <c r="AD14" s="0" t="n">
        <v>0</v>
      </c>
      <c r="AE14" s="0" t="n">
        <v>0</v>
      </c>
      <c r="AF14" s="0" t="n">
        <v>0</v>
      </c>
      <c r="AG14" s="0" t="n">
        <f aca="false">SUM(AD14:AF14)</f>
        <v>0</v>
      </c>
      <c r="AH14" s="0" t="n">
        <v>0</v>
      </c>
      <c r="AI14" s="0" t="n">
        <v>0</v>
      </c>
      <c r="AJ14" s="0" t="n">
        <v>0</v>
      </c>
      <c r="AK14" s="0" t="n">
        <f aca="false">SUM(AH14:AJ14)</f>
        <v>0</v>
      </c>
      <c r="AL14" s="0" t="n">
        <v>0</v>
      </c>
      <c r="AM14" s="0" t="n">
        <v>123</v>
      </c>
      <c r="AN14" s="0" t="n">
        <v>260</v>
      </c>
      <c r="AO14" s="0" t="n">
        <f aca="false">SUM(AL14:AN14)</f>
        <v>383</v>
      </c>
      <c r="AP14" s="0" t="n">
        <v>0</v>
      </c>
      <c r="AQ14" s="0" t="n">
        <v>0</v>
      </c>
      <c r="AR14" s="0" t="n">
        <v>0</v>
      </c>
      <c r="AS14" s="0" t="n">
        <f aca="false">SUM(AP14:AR14)</f>
        <v>0</v>
      </c>
      <c r="AT14" s="0" t="n">
        <v>0</v>
      </c>
      <c r="AU14" s="0" t="n">
        <v>0</v>
      </c>
      <c r="AV14" s="0" t="n">
        <v>0</v>
      </c>
      <c r="AW14" s="0" t="n">
        <f aca="false">SUM(AT14:AV14)</f>
        <v>0</v>
      </c>
      <c r="AX14" s="0" t="n">
        <f aca="false">SUM(B14:AV14)</f>
        <v>766</v>
      </c>
    </row>
    <row r="15" customFormat="false" ht="15" hidden="false" customHeight="false" outlineLevel="0" collapsed="false">
      <c r="A15" s="0" t="s">
        <v>63</v>
      </c>
      <c r="B15" s="0" t="n">
        <v>98</v>
      </c>
      <c r="C15" s="0" t="n">
        <v>61</v>
      </c>
      <c r="D15" s="0" t="n">
        <v>180</v>
      </c>
      <c r="E15" s="0" t="n">
        <f aca="false">SUM(B15:D15)</f>
        <v>339</v>
      </c>
      <c r="F15" s="0" t="n">
        <v>2</v>
      </c>
      <c r="G15" s="0" t="n">
        <v>0</v>
      </c>
      <c r="H15" s="0" t="n">
        <v>0</v>
      </c>
      <c r="I15" s="0" t="n">
        <f aca="false">SUM(F15:H15)</f>
        <v>2</v>
      </c>
      <c r="J15" s="0" t="n">
        <v>0</v>
      </c>
      <c r="K15" s="0" t="n">
        <v>0</v>
      </c>
      <c r="L15" s="0" t="n">
        <v>0</v>
      </c>
      <c r="M15" s="0" t="n">
        <f aca="false">SUM(J15:L15)</f>
        <v>0</v>
      </c>
      <c r="N15" s="0" t="n">
        <v>0</v>
      </c>
      <c r="O15" s="0" t="n">
        <v>6</v>
      </c>
      <c r="P15" s="0" t="n">
        <v>0</v>
      </c>
      <c r="Q15" s="0" t="n">
        <f aca="false">SUM(N15:P15)</f>
        <v>6</v>
      </c>
      <c r="R15" s="0" t="n">
        <v>11</v>
      </c>
      <c r="S15" s="0" t="n">
        <v>7</v>
      </c>
      <c r="T15" s="0" t="n">
        <v>11</v>
      </c>
      <c r="U15" s="0" t="n">
        <f aca="false">SUM(R15:T15)</f>
        <v>29</v>
      </c>
      <c r="V15" s="0" t="n">
        <v>0</v>
      </c>
      <c r="W15" s="0" t="n">
        <v>0</v>
      </c>
      <c r="X15" s="0" t="n">
        <v>0</v>
      </c>
      <c r="Y15" s="0" t="n">
        <f aca="false">SUM(V15:X15)</f>
        <v>0</v>
      </c>
      <c r="Z15" s="0" t="n">
        <v>40</v>
      </c>
      <c r="AA15" s="0" t="n">
        <v>54</v>
      </c>
      <c r="AB15" s="0" t="n">
        <v>4</v>
      </c>
      <c r="AC15" s="0" t="n">
        <f aca="false">SUM(Z15:AB15)</f>
        <v>98</v>
      </c>
      <c r="AD15" s="0" t="n">
        <v>0</v>
      </c>
      <c r="AE15" s="0" t="n">
        <v>0</v>
      </c>
      <c r="AF15" s="0" t="n">
        <v>0</v>
      </c>
      <c r="AG15" s="0" t="n">
        <f aca="false">SUM(AD15:AF15)</f>
        <v>0</v>
      </c>
      <c r="AH15" s="0" t="n">
        <v>0</v>
      </c>
      <c r="AI15" s="0" t="n">
        <v>11</v>
      </c>
      <c r="AJ15" s="0" t="n">
        <v>3</v>
      </c>
      <c r="AK15" s="0" t="n">
        <f aca="false">SUM(AH15:AJ15)</f>
        <v>14</v>
      </c>
      <c r="AL15" s="0" t="n">
        <v>17</v>
      </c>
      <c r="AM15" s="0" t="n">
        <v>11</v>
      </c>
      <c r="AN15" s="0" t="n">
        <v>41</v>
      </c>
      <c r="AO15" s="0" t="n">
        <f aca="false">SUM(AL15:AN15)</f>
        <v>69</v>
      </c>
      <c r="AP15" s="0" t="n">
        <v>3</v>
      </c>
      <c r="AQ15" s="0" t="n">
        <v>0</v>
      </c>
      <c r="AR15" s="0" t="n">
        <v>0</v>
      </c>
      <c r="AS15" s="0" t="n">
        <f aca="false">SUM(AP15:AR15)</f>
        <v>3</v>
      </c>
      <c r="AT15" s="0" t="n">
        <v>0</v>
      </c>
      <c r="AU15" s="0" t="n">
        <v>0</v>
      </c>
      <c r="AV15" s="0" t="n">
        <v>0</v>
      </c>
      <c r="AW15" s="0" t="n">
        <f aca="false">SUM(AT15:AV15)</f>
        <v>0</v>
      </c>
      <c r="AX15" s="0" t="n">
        <f aca="false">SUM(B15:AV15)</f>
        <v>1120</v>
      </c>
    </row>
    <row r="16" customFormat="false" ht="15" hidden="false" customHeight="false" outlineLevel="0" collapsed="false">
      <c r="A16" s="0" t="s">
        <v>64</v>
      </c>
      <c r="B16" s="0" t="n">
        <v>0</v>
      </c>
      <c r="C16" s="0" t="n">
        <v>0</v>
      </c>
      <c r="D16" s="0" t="n">
        <v>0</v>
      </c>
      <c r="E16" s="0" t="n">
        <f aca="false">SUM(B16:D16)</f>
        <v>0</v>
      </c>
      <c r="F16" s="0" t="n">
        <v>0</v>
      </c>
      <c r="G16" s="0" t="n">
        <v>0</v>
      </c>
      <c r="H16" s="0" t="n">
        <v>0</v>
      </c>
      <c r="I16" s="0" t="n">
        <f aca="false">SUM(F16:H16)</f>
        <v>0</v>
      </c>
      <c r="J16" s="0" t="n">
        <v>29</v>
      </c>
      <c r="K16" s="0" t="n">
        <v>26</v>
      </c>
      <c r="L16" s="0" t="n">
        <v>19</v>
      </c>
      <c r="M16" s="0" t="n">
        <f aca="false">SUM(J16:L16)</f>
        <v>74</v>
      </c>
      <c r="N16" s="0" t="n">
        <v>38</v>
      </c>
      <c r="O16" s="0" t="n">
        <v>5</v>
      </c>
      <c r="P16" s="0" t="n">
        <v>8</v>
      </c>
      <c r="Q16" s="0" t="n">
        <f aca="false">SUM(N16:P16)</f>
        <v>51</v>
      </c>
      <c r="R16" s="0" t="n">
        <v>0</v>
      </c>
      <c r="S16" s="0" t="n">
        <v>0</v>
      </c>
      <c r="T16" s="0" t="n">
        <v>0</v>
      </c>
      <c r="U16" s="0" t="n">
        <f aca="false">SUM(R16:T16)</f>
        <v>0</v>
      </c>
      <c r="V16" s="0" t="n">
        <v>77</v>
      </c>
      <c r="W16" s="0" t="n">
        <v>484</v>
      </c>
      <c r="X16" s="0" t="n">
        <v>52</v>
      </c>
      <c r="Y16" s="0" t="n">
        <f aca="false">SUM(V16:X16)</f>
        <v>613</v>
      </c>
      <c r="Z16" s="0" t="n">
        <v>8</v>
      </c>
      <c r="AA16" s="0" t="n">
        <v>7</v>
      </c>
      <c r="AB16" s="0" t="n">
        <v>17</v>
      </c>
      <c r="AC16" s="0" t="n">
        <f aca="false">SUM(Z16:AB16)</f>
        <v>32</v>
      </c>
      <c r="AD16" s="0" t="n">
        <v>28</v>
      </c>
      <c r="AE16" s="0" t="n">
        <v>10</v>
      </c>
      <c r="AF16" s="0" t="n">
        <v>8</v>
      </c>
      <c r="AG16" s="0" t="n">
        <f aca="false">SUM(AD16:AF16)</f>
        <v>46</v>
      </c>
      <c r="AH16" s="0" t="n">
        <v>3</v>
      </c>
      <c r="AI16" s="0" t="n">
        <v>8</v>
      </c>
      <c r="AJ16" s="0" t="n">
        <v>6</v>
      </c>
      <c r="AK16" s="0" t="n">
        <f aca="false">SUM(AH16:AJ16)</f>
        <v>17</v>
      </c>
      <c r="AL16" s="0" t="n">
        <v>0</v>
      </c>
      <c r="AM16" s="0" t="n">
        <v>19</v>
      </c>
      <c r="AN16" s="0" t="n">
        <v>12</v>
      </c>
      <c r="AO16" s="0" t="n">
        <f aca="false">SUM(AL16:AN16)</f>
        <v>31</v>
      </c>
      <c r="AP16" s="0" t="n">
        <v>0</v>
      </c>
      <c r="AQ16" s="0" t="n">
        <v>0</v>
      </c>
      <c r="AR16" s="0" t="n">
        <v>0</v>
      </c>
      <c r="AS16" s="0" t="n">
        <f aca="false">SUM(AP16:AR16)</f>
        <v>0</v>
      </c>
      <c r="AT16" s="0" t="n">
        <v>28</v>
      </c>
      <c r="AU16" s="0" t="n">
        <v>6</v>
      </c>
      <c r="AV16" s="0" t="n">
        <v>0</v>
      </c>
      <c r="AW16" s="0" t="n">
        <f aca="false">SUM(AT16:AV16)</f>
        <v>34</v>
      </c>
      <c r="AX16" s="0" t="n">
        <f aca="false">SUM(B16:AV16)</f>
        <v>1762</v>
      </c>
    </row>
    <row r="17" customFormat="false" ht="15" hidden="false" customHeight="false" outlineLevel="0" collapsed="false">
      <c r="A17" s="0" t="s">
        <v>65</v>
      </c>
      <c r="B17" s="0" t="n">
        <v>6525</v>
      </c>
      <c r="C17" s="0" t="n">
        <v>1765</v>
      </c>
      <c r="D17" s="0" t="n">
        <v>1727</v>
      </c>
      <c r="E17" s="0" t="n">
        <f aca="false">SUM(B17:D17)</f>
        <v>10017</v>
      </c>
      <c r="F17" s="0" t="n">
        <v>3657</v>
      </c>
      <c r="G17" s="0" t="n">
        <v>3838</v>
      </c>
      <c r="H17" s="0" t="n">
        <v>4307</v>
      </c>
      <c r="I17" s="0" t="n">
        <f aca="false">SUM(F17:H17)</f>
        <v>11802</v>
      </c>
      <c r="J17" s="0" t="n">
        <v>5106</v>
      </c>
      <c r="K17" s="0" t="n">
        <v>4225</v>
      </c>
      <c r="L17" s="0" t="n">
        <v>3229</v>
      </c>
      <c r="M17" s="0" t="n">
        <f aca="false">SUM(J17:L17)</f>
        <v>12560</v>
      </c>
      <c r="N17" s="0" t="n">
        <v>488</v>
      </c>
      <c r="O17" s="0" t="n">
        <v>701</v>
      </c>
      <c r="P17" s="0" t="n">
        <v>63</v>
      </c>
      <c r="Q17" s="0" t="n">
        <f aca="false">SUM(N17:P17)</f>
        <v>1252</v>
      </c>
      <c r="R17" s="0" t="n">
        <v>1752</v>
      </c>
      <c r="S17" s="0" t="n">
        <v>689</v>
      </c>
      <c r="T17" s="0" t="n">
        <v>1900</v>
      </c>
      <c r="U17" s="0" t="n">
        <f aca="false">SUM(R17:T17)</f>
        <v>4341</v>
      </c>
      <c r="V17" s="0" t="n">
        <v>1250</v>
      </c>
      <c r="W17" s="0" t="n">
        <v>1152</v>
      </c>
      <c r="X17" s="0" t="n">
        <v>1449</v>
      </c>
      <c r="Y17" s="0" t="n">
        <f aca="false">SUM(V17:X17)</f>
        <v>3851</v>
      </c>
      <c r="Z17" s="0" t="n">
        <v>1493</v>
      </c>
      <c r="AA17" s="0" t="n">
        <v>3310</v>
      </c>
      <c r="AB17" s="0" t="n">
        <v>1367</v>
      </c>
      <c r="AC17" s="0" t="n">
        <f aca="false">SUM(Z17:AB17)</f>
        <v>6170</v>
      </c>
      <c r="AD17" s="0" t="n">
        <v>845</v>
      </c>
      <c r="AE17" s="0" t="n">
        <v>2054</v>
      </c>
      <c r="AF17" s="0" t="n">
        <v>1251</v>
      </c>
      <c r="AG17" s="0" t="n">
        <f aca="false">SUM(AD17:AF17)</f>
        <v>4150</v>
      </c>
      <c r="AH17" s="0" t="n">
        <v>574</v>
      </c>
      <c r="AI17" s="0" t="n">
        <v>2508</v>
      </c>
      <c r="AJ17" s="0" t="n">
        <v>4729</v>
      </c>
      <c r="AK17" s="0" t="n">
        <f aca="false">SUM(AH17:AJ17)</f>
        <v>7811</v>
      </c>
      <c r="AL17" s="0" t="n">
        <v>79</v>
      </c>
      <c r="AM17" s="0" t="n">
        <v>34</v>
      </c>
      <c r="AN17" s="0" t="n">
        <v>129</v>
      </c>
      <c r="AO17" s="0" t="n">
        <f aca="false">SUM(AL17:AN17)</f>
        <v>242</v>
      </c>
      <c r="AP17" s="0" t="n">
        <v>359</v>
      </c>
      <c r="AQ17" s="0" t="n">
        <v>1225</v>
      </c>
      <c r="AR17" s="0" t="n">
        <v>213</v>
      </c>
      <c r="AS17" s="0" t="n">
        <f aca="false">SUM(AP17:AR17)</f>
        <v>1797</v>
      </c>
      <c r="AT17" s="0" t="n">
        <v>64</v>
      </c>
      <c r="AU17" s="0" t="n">
        <v>338</v>
      </c>
      <c r="AV17" s="0" t="n">
        <v>49</v>
      </c>
      <c r="AW17" s="0" t="n">
        <f aca="false">SUM(AT17:AV17)</f>
        <v>451</v>
      </c>
      <c r="AX17" s="0" t="n">
        <f aca="false">SUM(B17:AV17)</f>
        <v>128437</v>
      </c>
    </row>
    <row r="18" customFormat="false" ht="15" hidden="false" customHeight="false" outlineLevel="0" collapsed="false">
      <c r="A18" s="0" t="s">
        <v>66</v>
      </c>
      <c r="B18" s="0" t="n">
        <v>0</v>
      </c>
      <c r="C18" s="0" t="n">
        <v>0</v>
      </c>
      <c r="D18" s="0" t="n">
        <v>0</v>
      </c>
      <c r="E18" s="0" t="n">
        <f aca="false">SUM(B18:D18)</f>
        <v>0</v>
      </c>
      <c r="F18" s="0" t="n">
        <v>0</v>
      </c>
      <c r="G18" s="0" t="n">
        <v>0</v>
      </c>
      <c r="H18" s="0" t="n">
        <v>0</v>
      </c>
      <c r="I18" s="0" t="n">
        <f aca="false">SUM(F18:H18)</f>
        <v>0</v>
      </c>
      <c r="J18" s="0" t="n">
        <v>0</v>
      </c>
      <c r="K18" s="0" t="n">
        <v>0</v>
      </c>
      <c r="L18" s="0" t="n">
        <v>0</v>
      </c>
      <c r="M18" s="0" t="n">
        <f aca="false">SUM(J18:L18)</f>
        <v>0</v>
      </c>
      <c r="N18" s="0" t="n">
        <v>0</v>
      </c>
      <c r="O18" s="0" t="n">
        <v>0</v>
      </c>
      <c r="P18" s="0" t="n">
        <v>0</v>
      </c>
      <c r="Q18" s="0" t="n">
        <f aca="false">SUM(N18:P18)</f>
        <v>0</v>
      </c>
      <c r="R18" s="0" t="n">
        <v>0</v>
      </c>
      <c r="S18" s="0" t="n">
        <v>0</v>
      </c>
      <c r="T18" s="0" t="n">
        <v>0</v>
      </c>
      <c r="U18" s="0" t="n">
        <f aca="false">SUM(R18:T18)</f>
        <v>0</v>
      </c>
      <c r="V18" s="0" t="n">
        <v>0</v>
      </c>
      <c r="W18" s="0" t="n">
        <v>0</v>
      </c>
      <c r="X18" s="0" t="n">
        <v>0</v>
      </c>
      <c r="Y18" s="0" t="n">
        <f aca="false">SUM(V18:X18)</f>
        <v>0</v>
      </c>
      <c r="Z18" s="0" t="n">
        <v>4</v>
      </c>
      <c r="AA18" s="0" t="n">
        <v>0</v>
      </c>
      <c r="AB18" s="0" t="n">
        <v>8</v>
      </c>
      <c r="AC18" s="0" t="n">
        <f aca="false">SUM(Z18:AB18)</f>
        <v>12</v>
      </c>
      <c r="AD18" s="0" t="n">
        <v>52</v>
      </c>
      <c r="AE18" s="0" t="n">
        <v>30</v>
      </c>
      <c r="AF18" s="0" t="n">
        <v>61</v>
      </c>
      <c r="AG18" s="0" t="n">
        <f aca="false">SUM(AD18:AF18)</f>
        <v>143</v>
      </c>
      <c r="AH18" s="0" t="n">
        <v>19</v>
      </c>
      <c r="AI18" s="0" t="n">
        <v>24</v>
      </c>
      <c r="AJ18" s="0" t="n">
        <v>83</v>
      </c>
      <c r="AK18" s="0" t="n">
        <f aca="false">SUM(AH18:AJ18)</f>
        <v>126</v>
      </c>
      <c r="AL18" s="0" t="n">
        <v>7</v>
      </c>
      <c r="AM18" s="0" t="n">
        <v>0</v>
      </c>
      <c r="AN18" s="0" t="n">
        <v>12</v>
      </c>
      <c r="AO18" s="0" t="n">
        <f aca="false">SUM(AL18:AN18)</f>
        <v>19</v>
      </c>
      <c r="AP18" s="0" t="n">
        <v>16</v>
      </c>
      <c r="AQ18" s="0" t="n">
        <v>16</v>
      </c>
      <c r="AR18" s="0" t="n">
        <v>14</v>
      </c>
      <c r="AS18" s="0" t="n">
        <f aca="false">SUM(AP18:AR18)</f>
        <v>46</v>
      </c>
      <c r="AT18" s="0" t="n">
        <v>51</v>
      </c>
      <c r="AU18" s="0" t="n">
        <v>7</v>
      </c>
      <c r="AV18" s="0" t="n">
        <v>35</v>
      </c>
      <c r="AW18" s="0" t="n">
        <f aca="false">SUM(AT18:AV18)</f>
        <v>93</v>
      </c>
      <c r="AX18" s="0" t="n">
        <f aca="false">SUM(B18:AV18)</f>
        <v>785</v>
      </c>
    </row>
    <row r="19" customFormat="false" ht="15" hidden="false" customHeight="false" outlineLevel="0" collapsed="false">
      <c r="A19" s="0" t="s">
        <v>67</v>
      </c>
      <c r="B19" s="0" t="n">
        <v>0</v>
      </c>
      <c r="C19" s="0" t="n">
        <v>0</v>
      </c>
      <c r="D19" s="0" t="n">
        <v>0</v>
      </c>
      <c r="E19" s="0" t="n">
        <f aca="false">SUM(B19:D19)</f>
        <v>0</v>
      </c>
      <c r="F19" s="0" t="n">
        <v>0</v>
      </c>
      <c r="G19" s="0" t="n">
        <v>0</v>
      </c>
      <c r="H19" s="0" t="n">
        <v>0</v>
      </c>
      <c r="I19" s="0" t="n">
        <f aca="false">SUM(F19:H19)</f>
        <v>0</v>
      </c>
      <c r="J19" s="0" t="n">
        <v>0</v>
      </c>
      <c r="K19" s="0" t="n">
        <v>0</v>
      </c>
      <c r="L19" s="0" t="n">
        <v>0</v>
      </c>
      <c r="M19" s="0" t="n">
        <f aca="false">SUM(J19:L19)</f>
        <v>0</v>
      </c>
      <c r="N19" s="0" t="n">
        <v>0</v>
      </c>
      <c r="O19" s="0" t="n">
        <v>0</v>
      </c>
      <c r="P19" s="0" t="n">
        <v>0</v>
      </c>
      <c r="Q19" s="0" t="n">
        <f aca="false">SUM(N19:P19)</f>
        <v>0</v>
      </c>
      <c r="R19" s="0" t="n">
        <v>10</v>
      </c>
      <c r="S19" s="0" t="n">
        <v>0</v>
      </c>
      <c r="T19" s="0" t="n">
        <v>9</v>
      </c>
      <c r="U19" s="0" t="n">
        <f aca="false">SUM(R19:T19)</f>
        <v>19</v>
      </c>
      <c r="V19" s="0" t="n">
        <v>0</v>
      </c>
      <c r="W19" s="0" t="n">
        <v>0</v>
      </c>
      <c r="X19" s="0" t="n">
        <v>6</v>
      </c>
      <c r="Y19" s="0" t="n">
        <f aca="false">SUM(V19:X19)</f>
        <v>6</v>
      </c>
      <c r="Z19" s="0" t="n">
        <v>0</v>
      </c>
      <c r="AA19" s="0" t="n">
        <v>0</v>
      </c>
      <c r="AB19" s="0" t="n">
        <v>49</v>
      </c>
      <c r="AC19" s="0" t="n">
        <f aca="false">SUM(Z19:AB19)</f>
        <v>49</v>
      </c>
      <c r="AD19" s="0" t="n">
        <v>0</v>
      </c>
      <c r="AE19" s="0" t="n">
        <v>4</v>
      </c>
      <c r="AF19" s="0" t="n">
        <v>7</v>
      </c>
      <c r="AG19" s="0" t="n">
        <f aca="false">SUM(AD19:AF19)</f>
        <v>11</v>
      </c>
      <c r="AH19" s="0" t="n">
        <v>0</v>
      </c>
      <c r="AI19" s="0" t="n">
        <v>0</v>
      </c>
      <c r="AJ19" s="0" t="n">
        <v>12</v>
      </c>
      <c r="AK19" s="0" t="n">
        <f aca="false">SUM(AH19:AJ19)</f>
        <v>12</v>
      </c>
      <c r="AL19" s="0" t="n">
        <v>0</v>
      </c>
      <c r="AM19" s="0" t="n">
        <v>0</v>
      </c>
      <c r="AN19" s="0" t="n">
        <v>0</v>
      </c>
      <c r="AO19" s="0" t="n">
        <f aca="false">SUM(AL19:AN19)</f>
        <v>0</v>
      </c>
      <c r="AP19" s="0" t="n">
        <v>0</v>
      </c>
      <c r="AQ19" s="0" t="n">
        <v>0</v>
      </c>
      <c r="AR19" s="0" t="n">
        <v>0</v>
      </c>
      <c r="AS19" s="0" t="n">
        <f aca="false">SUM(AP19:AR19)</f>
        <v>0</v>
      </c>
      <c r="AT19" s="0" t="n">
        <v>0</v>
      </c>
      <c r="AU19" s="0" t="n">
        <v>0</v>
      </c>
      <c r="AV19" s="0" t="n">
        <v>0</v>
      </c>
      <c r="AW19" s="0" t="n">
        <f aca="false">SUM(AT19:AV19)</f>
        <v>0</v>
      </c>
      <c r="AX19" s="0" t="n">
        <f aca="false">SUM(B19:AV19)</f>
        <v>194</v>
      </c>
    </row>
    <row r="20" customFormat="false" ht="15" hidden="false" customHeight="false" outlineLevel="0" collapsed="false">
      <c r="A20" s="0" t="s">
        <v>68</v>
      </c>
      <c r="B20" s="0" t="n">
        <v>11</v>
      </c>
      <c r="C20" s="0" t="n">
        <v>4</v>
      </c>
      <c r="D20" s="0" t="n">
        <v>19</v>
      </c>
      <c r="E20" s="0" t="n">
        <f aca="false">SUM(B20:D20)</f>
        <v>34</v>
      </c>
      <c r="F20" s="0" t="n">
        <v>0</v>
      </c>
      <c r="G20" s="0" t="n">
        <v>0</v>
      </c>
      <c r="H20" s="0" t="n">
        <v>0</v>
      </c>
      <c r="I20" s="0" t="n">
        <f aca="false">SUM(F20:H20)</f>
        <v>0</v>
      </c>
      <c r="J20" s="0" t="n">
        <v>0</v>
      </c>
      <c r="K20" s="0" t="n">
        <v>0</v>
      </c>
      <c r="L20" s="0" t="n">
        <v>0</v>
      </c>
      <c r="M20" s="0" t="n">
        <f aca="false">SUM(J20:L20)</f>
        <v>0</v>
      </c>
      <c r="N20" s="0" t="n">
        <v>0</v>
      </c>
      <c r="O20" s="0" t="n">
        <v>0</v>
      </c>
      <c r="P20" s="0" t="n">
        <v>0</v>
      </c>
      <c r="Q20" s="0" t="n">
        <f aca="false">SUM(N20:P20)</f>
        <v>0</v>
      </c>
      <c r="R20" s="0" t="n">
        <v>0</v>
      </c>
      <c r="S20" s="0" t="n">
        <v>0</v>
      </c>
      <c r="T20" s="0" t="n">
        <v>2</v>
      </c>
      <c r="U20" s="0" t="n">
        <f aca="false">SUM(R20:T20)</f>
        <v>2</v>
      </c>
      <c r="V20" s="0" t="n">
        <v>0</v>
      </c>
      <c r="W20" s="0" t="n">
        <v>0</v>
      </c>
      <c r="X20" s="0" t="n">
        <v>0</v>
      </c>
      <c r="Y20" s="0" t="n">
        <f aca="false">SUM(V20:X20)</f>
        <v>0</v>
      </c>
      <c r="Z20" s="0" t="n">
        <v>0</v>
      </c>
      <c r="AA20" s="0" t="n">
        <v>0</v>
      </c>
      <c r="AB20" s="0" t="n">
        <v>3</v>
      </c>
      <c r="AC20" s="0" t="n">
        <f aca="false">SUM(Z20:AB20)</f>
        <v>3</v>
      </c>
      <c r="AD20" s="0" t="n">
        <v>0</v>
      </c>
      <c r="AE20" s="0" t="n">
        <v>4</v>
      </c>
      <c r="AF20" s="0" t="n">
        <v>16</v>
      </c>
      <c r="AG20" s="0" t="n">
        <f aca="false">SUM(AD20:AF20)</f>
        <v>20</v>
      </c>
      <c r="AH20" s="0" t="n">
        <v>0</v>
      </c>
      <c r="AI20" s="0" t="n">
        <v>0</v>
      </c>
      <c r="AJ20" s="0" t="n">
        <v>12</v>
      </c>
      <c r="AK20" s="0" t="n">
        <f aca="false">SUM(AH20:AJ20)</f>
        <v>12</v>
      </c>
      <c r="AL20" s="0" t="n">
        <v>0</v>
      </c>
      <c r="AM20" s="0" t="n">
        <v>0</v>
      </c>
      <c r="AN20" s="0" t="n">
        <v>7</v>
      </c>
      <c r="AO20" s="0" t="n">
        <f aca="false">SUM(AL20:AN20)</f>
        <v>7</v>
      </c>
      <c r="AP20" s="0" t="n">
        <v>0</v>
      </c>
      <c r="AQ20" s="0" t="n">
        <v>0</v>
      </c>
      <c r="AR20" s="0" t="n">
        <v>0</v>
      </c>
      <c r="AS20" s="0" t="n">
        <f aca="false">SUM(AP20:AR20)</f>
        <v>0</v>
      </c>
      <c r="AT20" s="0" t="n">
        <v>0</v>
      </c>
      <c r="AU20" s="0" t="n">
        <v>0</v>
      </c>
      <c r="AV20" s="0" t="n">
        <v>0</v>
      </c>
      <c r="AW20" s="0" t="n">
        <f aca="false">SUM(AT20:AV20)</f>
        <v>0</v>
      </c>
      <c r="AX20" s="0" t="n">
        <f aca="false">SUM(B20:AV20)</f>
        <v>156</v>
      </c>
    </row>
    <row r="21" customFormat="false" ht="15" hidden="false" customHeight="false" outlineLevel="0" collapsed="false">
      <c r="A21" s="0" t="s">
        <v>69</v>
      </c>
      <c r="B21" s="0" t="n">
        <v>0</v>
      </c>
      <c r="C21" s="0" t="n">
        <v>0</v>
      </c>
      <c r="D21" s="0" t="n">
        <v>0</v>
      </c>
      <c r="E21" s="0" t="n">
        <f aca="false">SUM(B21:D21)</f>
        <v>0</v>
      </c>
      <c r="F21" s="0" t="n">
        <v>0</v>
      </c>
      <c r="G21" s="0" t="n">
        <v>0</v>
      </c>
      <c r="H21" s="0" t="n">
        <v>0</v>
      </c>
      <c r="I21" s="0" t="n">
        <f aca="false">SUM(F21:H21)</f>
        <v>0</v>
      </c>
      <c r="J21" s="0" t="n">
        <v>0</v>
      </c>
      <c r="K21" s="0" t="n">
        <v>0</v>
      </c>
      <c r="L21" s="0" t="n">
        <v>0</v>
      </c>
      <c r="M21" s="0" t="n">
        <f aca="false">SUM(J21:L21)</f>
        <v>0</v>
      </c>
      <c r="N21" s="0" t="n">
        <v>0</v>
      </c>
      <c r="O21" s="0" t="n">
        <v>0</v>
      </c>
      <c r="P21" s="0" t="n">
        <v>0</v>
      </c>
      <c r="Q21" s="0" t="n">
        <f aca="false">SUM(N21:P21)</f>
        <v>0</v>
      </c>
      <c r="R21" s="0" t="n">
        <v>0</v>
      </c>
      <c r="S21" s="0" t="n">
        <v>0</v>
      </c>
      <c r="T21" s="0" t="n">
        <v>0</v>
      </c>
      <c r="U21" s="0" t="n">
        <f aca="false">SUM(R21:T21)</f>
        <v>0</v>
      </c>
      <c r="V21" s="0" t="n">
        <v>0</v>
      </c>
      <c r="W21" s="0" t="n">
        <v>0</v>
      </c>
      <c r="X21" s="0" t="n">
        <v>0</v>
      </c>
      <c r="Y21" s="0" t="n">
        <f aca="false">SUM(V21:X21)</f>
        <v>0</v>
      </c>
      <c r="Z21" s="0" t="n">
        <v>13</v>
      </c>
      <c r="AA21" s="0" t="n">
        <v>0</v>
      </c>
      <c r="AB21" s="0" t="n">
        <v>0</v>
      </c>
      <c r="AC21" s="0" t="n">
        <f aca="false">SUM(Z21:AB21)</f>
        <v>13</v>
      </c>
      <c r="AD21" s="0" t="n">
        <v>0</v>
      </c>
      <c r="AE21" s="0" t="n">
        <v>0</v>
      </c>
      <c r="AF21" s="0" t="n">
        <v>6</v>
      </c>
      <c r="AG21" s="0" t="n">
        <f aca="false">SUM(AD21:AF21)</f>
        <v>6</v>
      </c>
      <c r="AH21" s="0" t="n">
        <v>0</v>
      </c>
      <c r="AI21" s="0" t="n">
        <v>0</v>
      </c>
      <c r="AJ21" s="0" t="n">
        <v>0</v>
      </c>
      <c r="AK21" s="0" t="n">
        <f aca="false">SUM(AH21:AJ21)</f>
        <v>0</v>
      </c>
      <c r="AL21" s="0" t="n">
        <v>0</v>
      </c>
      <c r="AM21" s="0" t="n">
        <v>0</v>
      </c>
      <c r="AN21" s="0" t="n">
        <v>0</v>
      </c>
      <c r="AO21" s="0" t="n">
        <f aca="false">SUM(AL21:AN21)</f>
        <v>0</v>
      </c>
      <c r="AP21" s="0" t="n">
        <v>0</v>
      </c>
      <c r="AQ21" s="0" t="n">
        <v>0</v>
      </c>
      <c r="AR21" s="0" t="n">
        <v>0</v>
      </c>
      <c r="AS21" s="0" t="n">
        <f aca="false">SUM(AP21:AR21)</f>
        <v>0</v>
      </c>
      <c r="AT21" s="0" t="n">
        <v>0</v>
      </c>
      <c r="AU21" s="0" t="n">
        <v>0</v>
      </c>
      <c r="AV21" s="0" t="n">
        <v>0</v>
      </c>
      <c r="AW21" s="0" t="n">
        <f aca="false">SUM(AT21:AV21)</f>
        <v>0</v>
      </c>
      <c r="AX21" s="0" t="n">
        <f aca="false">SUM(B21:AV21)</f>
        <v>38</v>
      </c>
    </row>
    <row r="22" customFormat="false" ht="15" hidden="false" customHeight="false" outlineLevel="0" collapsed="false">
      <c r="A22" s="0" t="s">
        <v>70</v>
      </c>
      <c r="B22" s="0" t="n">
        <v>0</v>
      </c>
      <c r="C22" s="0" t="n">
        <v>0</v>
      </c>
      <c r="D22" s="0" t="n">
        <v>0</v>
      </c>
      <c r="E22" s="0" t="n">
        <f aca="false">SUM(B22:D22)</f>
        <v>0</v>
      </c>
      <c r="F22" s="0" t="n">
        <v>0</v>
      </c>
      <c r="G22" s="0" t="n">
        <v>0</v>
      </c>
      <c r="H22" s="0" t="n">
        <v>0</v>
      </c>
      <c r="I22" s="0" t="n">
        <f aca="false">SUM(F22:H22)</f>
        <v>0</v>
      </c>
      <c r="J22" s="0" t="n">
        <v>0</v>
      </c>
      <c r="K22" s="0" t="n">
        <v>0</v>
      </c>
      <c r="L22" s="0" t="n">
        <v>0</v>
      </c>
      <c r="M22" s="0" t="n">
        <f aca="false">SUM(J22:L22)</f>
        <v>0</v>
      </c>
      <c r="N22" s="0" t="n">
        <v>0</v>
      </c>
      <c r="O22" s="0" t="n">
        <v>0</v>
      </c>
      <c r="P22" s="0" t="n">
        <v>0</v>
      </c>
      <c r="Q22" s="0" t="n">
        <f aca="false">SUM(N22:P22)</f>
        <v>0</v>
      </c>
      <c r="R22" s="0" t="n">
        <v>0</v>
      </c>
      <c r="S22" s="0" t="n">
        <v>0</v>
      </c>
      <c r="T22" s="0" t="n">
        <v>0</v>
      </c>
      <c r="U22" s="0" t="n">
        <f aca="false">SUM(R22:T22)</f>
        <v>0</v>
      </c>
      <c r="V22" s="0" t="n">
        <v>0</v>
      </c>
      <c r="W22" s="0" t="n">
        <v>0</v>
      </c>
      <c r="X22" s="0" t="n">
        <v>0</v>
      </c>
      <c r="Y22" s="0" t="n">
        <f aca="false">SUM(V22:X22)</f>
        <v>0</v>
      </c>
      <c r="Z22" s="0" t="n">
        <v>0</v>
      </c>
      <c r="AA22" s="0" t="n">
        <v>0</v>
      </c>
      <c r="AB22" s="0" t="n">
        <v>0</v>
      </c>
      <c r="AC22" s="0" t="n">
        <f aca="false">SUM(Z22:AB22)</f>
        <v>0</v>
      </c>
      <c r="AD22" s="0" t="n">
        <v>0</v>
      </c>
      <c r="AE22" s="0" t="n">
        <v>0</v>
      </c>
      <c r="AF22" s="0" t="n">
        <v>0</v>
      </c>
      <c r="AG22" s="0" t="n">
        <f aca="false">SUM(AD22:AF22)</f>
        <v>0</v>
      </c>
      <c r="AH22" s="0" t="n">
        <v>0</v>
      </c>
      <c r="AI22" s="0" t="n">
        <v>0</v>
      </c>
      <c r="AJ22" s="0" t="n">
        <v>0</v>
      </c>
      <c r="AK22" s="0" t="n">
        <f aca="false">SUM(AH22:AJ22)</f>
        <v>0</v>
      </c>
      <c r="AL22" s="0" t="n">
        <v>82</v>
      </c>
      <c r="AM22" s="0" t="n">
        <v>163</v>
      </c>
      <c r="AN22" s="0" t="n">
        <v>87</v>
      </c>
      <c r="AO22" s="0" t="n">
        <f aca="false">SUM(AL22:AN22)</f>
        <v>332</v>
      </c>
      <c r="AP22" s="0" t="n">
        <v>0</v>
      </c>
      <c r="AQ22" s="0" t="n">
        <v>0</v>
      </c>
      <c r="AR22" s="0" t="n">
        <v>0</v>
      </c>
      <c r="AS22" s="0" t="n">
        <f aca="false">SUM(AP22:AR22)</f>
        <v>0</v>
      </c>
      <c r="AT22" s="0" t="n">
        <v>0</v>
      </c>
      <c r="AU22" s="0" t="n">
        <v>0</v>
      </c>
      <c r="AV22" s="0" t="n">
        <v>0</v>
      </c>
      <c r="AW22" s="0" t="n">
        <f aca="false">SUM(AT22:AV22)</f>
        <v>0</v>
      </c>
      <c r="AX22" s="0" t="n">
        <f aca="false">SUM(B22:AV22)</f>
        <v>664</v>
      </c>
    </row>
    <row r="23" customFormat="false" ht="15" hidden="false" customHeight="false" outlineLevel="0" collapsed="false">
      <c r="A23" s="0" t="s">
        <v>71</v>
      </c>
      <c r="B23" s="0" t="n">
        <v>35</v>
      </c>
      <c r="C23" s="0" t="n">
        <v>11</v>
      </c>
      <c r="D23" s="0" t="n">
        <v>0</v>
      </c>
      <c r="E23" s="0" t="n">
        <f aca="false">SUM(B23:D23)</f>
        <v>46</v>
      </c>
      <c r="F23" s="0" t="n">
        <v>110</v>
      </c>
      <c r="G23" s="0" t="n">
        <v>366</v>
      </c>
      <c r="H23" s="0" t="n">
        <v>36</v>
      </c>
      <c r="I23" s="0" t="n">
        <f aca="false">SUM(F23:H23)</f>
        <v>512</v>
      </c>
      <c r="J23" s="0" t="n">
        <v>1056</v>
      </c>
      <c r="K23" s="0" t="n">
        <v>2077</v>
      </c>
      <c r="L23" s="0" t="n">
        <v>3671</v>
      </c>
      <c r="M23" s="0" t="n">
        <f aca="false">SUM(J23:L23)</f>
        <v>6804</v>
      </c>
      <c r="N23" s="0" t="n">
        <v>2177</v>
      </c>
      <c r="O23" s="0" t="n">
        <v>2397</v>
      </c>
      <c r="P23" s="0" t="n">
        <v>2015</v>
      </c>
      <c r="Q23" s="0" t="n">
        <f aca="false">SUM(N23:P23)</f>
        <v>6589</v>
      </c>
      <c r="R23" s="0" t="n">
        <v>22</v>
      </c>
      <c r="S23" s="0" t="n">
        <v>0</v>
      </c>
      <c r="T23" s="0" t="n">
        <v>0</v>
      </c>
      <c r="U23" s="0" t="n">
        <f aca="false">SUM(R23:T23)</f>
        <v>22</v>
      </c>
      <c r="V23" s="0" t="n">
        <v>72</v>
      </c>
      <c r="W23" s="0" t="n">
        <v>148</v>
      </c>
      <c r="X23" s="0" t="n">
        <v>93</v>
      </c>
      <c r="Y23" s="0" t="n">
        <f aca="false">SUM(V23:X23)</f>
        <v>313</v>
      </c>
      <c r="Z23" s="0" t="n">
        <v>527</v>
      </c>
      <c r="AA23" s="0" t="n">
        <v>32</v>
      </c>
      <c r="AB23" s="0" t="n">
        <v>13</v>
      </c>
      <c r="AC23" s="0" t="n">
        <f aca="false">SUM(Z23:AB23)</f>
        <v>572</v>
      </c>
      <c r="AD23" s="0" t="n">
        <v>0</v>
      </c>
      <c r="AE23" s="0" t="n">
        <v>0</v>
      </c>
      <c r="AF23" s="0" t="n">
        <v>0</v>
      </c>
      <c r="AG23" s="0" t="n">
        <f aca="false">SUM(AD23:AF23)</f>
        <v>0</v>
      </c>
      <c r="AH23" s="0" t="n">
        <v>0</v>
      </c>
      <c r="AI23" s="0" t="n">
        <v>0</v>
      </c>
      <c r="AJ23" s="0" t="n">
        <v>0</v>
      </c>
      <c r="AK23" s="0" t="n">
        <f aca="false">SUM(AH23:AJ23)</f>
        <v>0</v>
      </c>
      <c r="AL23" s="0" t="n">
        <v>0</v>
      </c>
      <c r="AM23" s="0" t="n">
        <v>0</v>
      </c>
      <c r="AN23" s="0" t="n">
        <v>13</v>
      </c>
      <c r="AO23" s="0" t="n">
        <f aca="false">SUM(AL23:AN23)</f>
        <v>13</v>
      </c>
      <c r="AP23" s="0" t="n">
        <v>0</v>
      </c>
      <c r="AQ23" s="0" t="n">
        <v>0</v>
      </c>
      <c r="AR23" s="0" t="n">
        <v>0</v>
      </c>
      <c r="AS23" s="0" t="n">
        <f aca="false">SUM(AP23:AR23)</f>
        <v>0</v>
      </c>
      <c r="AT23" s="0" t="n">
        <v>9</v>
      </c>
      <c r="AU23" s="0" t="n">
        <v>4</v>
      </c>
      <c r="AV23" s="0" t="n">
        <v>0</v>
      </c>
      <c r="AW23" s="0" t="n">
        <f aca="false">SUM(AT23:AV23)</f>
        <v>13</v>
      </c>
      <c r="AX23" s="0" t="n">
        <f aca="false">SUM(B23:AV23)</f>
        <v>29755</v>
      </c>
    </row>
    <row r="24" customFormat="false" ht="15" hidden="false" customHeight="false" outlineLevel="0" collapsed="false">
      <c r="A24" s="0" t="s">
        <v>72</v>
      </c>
      <c r="B24" s="0" t="n">
        <v>0</v>
      </c>
      <c r="C24" s="0" t="n">
        <v>0</v>
      </c>
      <c r="D24" s="0" t="n">
        <v>0</v>
      </c>
      <c r="E24" s="0" t="n">
        <f aca="false">SUM(B24:D24)</f>
        <v>0</v>
      </c>
      <c r="F24" s="0" t="n">
        <v>0</v>
      </c>
      <c r="G24" s="0" t="n">
        <v>0</v>
      </c>
      <c r="H24" s="0" t="n">
        <v>0</v>
      </c>
      <c r="I24" s="0" t="n">
        <f aca="false">SUM(F24:H24)</f>
        <v>0</v>
      </c>
      <c r="J24" s="0" t="n">
        <v>0</v>
      </c>
      <c r="K24" s="0" t="n">
        <v>0</v>
      </c>
      <c r="L24" s="0" t="n">
        <v>0</v>
      </c>
      <c r="M24" s="0" t="n">
        <f aca="false">SUM(J24:L24)</f>
        <v>0</v>
      </c>
      <c r="N24" s="0" t="n">
        <v>0</v>
      </c>
      <c r="O24" s="0" t="n">
        <v>0</v>
      </c>
      <c r="P24" s="0" t="n">
        <v>13</v>
      </c>
      <c r="Q24" s="0" t="n">
        <f aca="false">SUM(N24:P24)</f>
        <v>13</v>
      </c>
      <c r="R24" s="0" t="n">
        <v>167</v>
      </c>
      <c r="S24" s="0" t="n">
        <v>29</v>
      </c>
      <c r="T24" s="0" t="n">
        <v>56</v>
      </c>
      <c r="U24" s="0" t="n">
        <f aca="false">SUM(R24:T24)</f>
        <v>252</v>
      </c>
      <c r="V24" s="0" t="n">
        <v>0</v>
      </c>
      <c r="W24" s="0" t="n">
        <v>0</v>
      </c>
      <c r="X24" s="0" t="n">
        <v>0</v>
      </c>
      <c r="Y24" s="0" t="n">
        <f aca="false">SUM(V24:X24)</f>
        <v>0</v>
      </c>
      <c r="Z24" s="0" t="n">
        <v>0</v>
      </c>
      <c r="AA24" s="0" t="n">
        <v>0</v>
      </c>
      <c r="AB24" s="0" t="n">
        <v>0</v>
      </c>
      <c r="AC24" s="0" t="n">
        <f aca="false">SUM(Z24:AB24)</f>
        <v>0</v>
      </c>
      <c r="AD24" s="0" t="n">
        <v>85</v>
      </c>
      <c r="AE24" s="0" t="n">
        <v>79</v>
      </c>
      <c r="AF24" s="0" t="n">
        <v>0</v>
      </c>
      <c r="AG24" s="0" t="n">
        <f aca="false">SUM(AD24:AF24)</f>
        <v>164</v>
      </c>
      <c r="AH24" s="0" t="n">
        <v>8</v>
      </c>
      <c r="AI24" s="0" t="n">
        <v>14</v>
      </c>
      <c r="AJ24" s="0" t="n">
        <v>26</v>
      </c>
      <c r="AK24" s="0" t="n">
        <f aca="false">SUM(AH24:AJ24)</f>
        <v>48</v>
      </c>
      <c r="AL24" s="0" t="n">
        <v>199</v>
      </c>
      <c r="AM24" s="0" t="n">
        <v>284</v>
      </c>
      <c r="AN24" s="0" t="n">
        <v>58</v>
      </c>
      <c r="AO24" s="0" t="n">
        <f aca="false">SUM(AL24:AN24)</f>
        <v>541</v>
      </c>
      <c r="AP24" s="0" t="n">
        <v>2</v>
      </c>
      <c r="AQ24" s="0" t="n">
        <v>39</v>
      </c>
      <c r="AR24" s="0" t="n">
        <v>59</v>
      </c>
      <c r="AS24" s="0" t="n">
        <f aca="false">SUM(AP24:AR24)</f>
        <v>100</v>
      </c>
      <c r="AT24" s="0" t="n">
        <v>124</v>
      </c>
      <c r="AU24" s="0" t="n">
        <v>57</v>
      </c>
      <c r="AV24" s="0" t="n">
        <v>65</v>
      </c>
      <c r="AW24" s="0" t="n">
        <f aca="false">SUM(AT24:AV24)</f>
        <v>246</v>
      </c>
      <c r="AX24" s="0" t="n">
        <f aca="false">SUM(B24:AV24)</f>
        <v>2482</v>
      </c>
    </row>
    <row r="25" customFormat="false" ht="15" hidden="false" customHeight="false" outlineLevel="0" collapsed="false">
      <c r="A25" s="0" t="s">
        <v>73</v>
      </c>
      <c r="B25" s="0" t="n">
        <v>0</v>
      </c>
      <c r="C25" s="0" t="n">
        <v>0</v>
      </c>
      <c r="D25" s="0" t="n">
        <v>0</v>
      </c>
      <c r="E25" s="0" t="n">
        <f aca="false">SUM(B25:D25)</f>
        <v>0</v>
      </c>
      <c r="F25" s="0" t="n">
        <v>0</v>
      </c>
      <c r="G25" s="0" t="n">
        <v>0</v>
      </c>
      <c r="H25" s="0" t="n">
        <v>0</v>
      </c>
      <c r="I25" s="0" t="n">
        <f aca="false">SUM(F25:H25)</f>
        <v>0</v>
      </c>
      <c r="J25" s="0" t="n">
        <v>0</v>
      </c>
      <c r="K25" s="0" t="n">
        <v>0</v>
      </c>
      <c r="L25" s="0" t="n">
        <v>0</v>
      </c>
      <c r="M25" s="0" t="n">
        <f aca="false">SUM(J25:L25)</f>
        <v>0</v>
      </c>
      <c r="N25" s="0" t="n">
        <v>40</v>
      </c>
      <c r="O25" s="0" t="n">
        <v>0</v>
      </c>
      <c r="P25" s="0" t="n">
        <v>0</v>
      </c>
      <c r="Q25" s="0" t="n">
        <f aca="false">SUM(N25:P25)</f>
        <v>40</v>
      </c>
      <c r="R25" s="0" t="n">
        <v>0</v>
      </c>
      <c r="S25" s="0" t="n">
        <v>0</v>
      </c>
      <c r="T25" s="0" t="n">
        <v>0</v>
      </c>
      <c r="U25" s="0" t="n">
        <f aca="false">SUM(R25:T25)</f>
        <v>0</v>
      </c>
      <c r="V25" s="0" t="n">
        <v>0</v>
      </c>
      <c r="W25" s="0" t="n">
        <v>0</v>
      </c>
      <c r="X25" s="0" t="n">
        <v>0</v>
      </c>
      <c r="Y25" s="0" t="n">
        <f aca="false">SUM(V25:X25)</f>
        <v>0</v>
      </c>
      <c r="Z25" s="0" t="n">
        <v>0</v>
      </c>
      <c r="AA25" s="0" t="n">
        <v>0</v>
      </c>
      <c r="AB25" s="0" t="n">
        <v>0</v>
      </c>
      <c r="AC25" s="0" t="n">
        <f aca="false">SUM(Z25:AB25)</f>
        <v>0</v>
      </c>
      <c r="AD25" s="0" t="n">
        <v>0</v>
      </c>
      <c r="AE25" s="0" t="n">
        <v>0</v>
      </c>
      <c r="AF25" s="0" t="n">
        <v>0</v>
      </c>
      <c r="AG25" s="0" t="n">
        <f aca="false">SUM(AD25:AF25)</f>
        <v>0</v>
      </c>
      <c r="AH25" s="0" t="n">
        <v>0</v>
      </c>
      <c r="AI25" s="0" t="n">
        <v>0</v>
      </c>
      <c r="AJ25" s="0" t="n">
        <v>0</v>
      </c>
      <c r="AK25" s="0" t="n">
        <f aca="false">SUM(AH25:AJ25)</f>
        <v>0</v>
      </c>
      <c r="AL25" s="0" t="n">
        <v>0</v>
      </c>
      <c r="AM25" s="0" t="n">
        <v>0</v>
      </c>
      <c r="AN25" s="0" t="n">
        <v>0</v>
      </c>
      <c r="AO25" s="0" t="n">
        <f aca="false">SUM(AL25:AN25)</f>
        <v>0</v>
      </c>
      <c r="AP25" s="0" t="n">
        <v>0</v>
      </c>
      <c r="AQ25" s="0" t="n">
        <v>0</v>
      </c>
      <c r="AR25" s="0" t="n">
        <v>0</v>
      </c>
      <c r="AS25" s="0" t="n">
        <f aca="false">SUM(AP25:AR25)</f>
        <v>0</v>
      </c>
      <c r="AT25" s="0" t="n">
        <v>0</v>
      </c>
      <c r="AU25" s="0" t="n">
        <v>0</v>
      </c>
      <c r="AV25" s="0" t="n">
        <v>0</v>
      </c>
      <c r="AW25" s="0" t="n">
        <f aca="false">SUM(AT25:AV25)</f>
        <v>0</v>
      </c>
      <c r="AX25" s="0" t="n">
        <f aca="false">SUM(B25:AV25)</f>
        <v>80</v>
      </c>
    </row>
    <row r="26" customFormat="false" ht="15" hidden="false" customHeight="false" outlineLevel="0" collapsed="false">
      <c r="A26" s="0" t="s">
        <v>74</v>
      </c>
      <c r="B26" s="0" t="n">
        <v>0</v>
      </c>
      <c r="C26" s="0" t="n">
        <v>0</v>
      </c>
      <c r="D26" s="0" t="n">
        <v>0</v>
      </c>
      <c r="E26" s="0" t="n">
        <f aca="false">SUM(B26:D26)</f>
        <v>0</v>
      </c>
      <c r="F26" s="0" t="n">
        <v>0</v>
      </c>
      <c r="G26" s="0" t="n">
        <v>0</v>
      </c>
      <c r="H26" s="0" t="n">
        <v>0</v>
      </c>
      <c r="I26" s="0" t="n">
        <f aca="false">SUM(F26:H26)</f>
        <v>0</v>
      </c>
      <c r="J26" s="0" t="n">
        <v>0</v>
      </c>
      <c r="K26" s="0" t="n">
        <v>0</v>
      </c>
      <c r="L26" s="0" t="n">
        <v>8</v>
      </c>
      <c r="M26" s="0" t="n">
        <f aca="false">SUM(J26:L26)</f>
        <v>8</v>
      </c>
      <c r="N26" s="0" t="n">
        <v>0</v>
      </c>
      <c r="O26" s="0" t="n">
        <v>0</v>
      </c>
      <c r="P26" s="0" t="n">
        <v>0</v>
      </c>
      <c r="Q26" s="0" t="n">
        <f aca="false">SUM(N26:P26)</f>
        <v>0</v>
      </c>
      <c r="R26" s="0" t="n">
        <v>0</v>
      </c>
      <c r="S26" s="0" t="n">
        <v>5</v>
      </c>
      <c r="T26" s="0" t="n">
        <v>0</v>
      </c>
      <c r="U26" s="0" t="n">
        <f aca="false">SUM(R26:T26)</f>
        <v>5</v>
      </c>
      <c r="V26" s="0" t="n">
        <v>6</v>
      </c>
      <c r="W26" s="0" t="n">
        <v>8</v>
      </c>
      <c r="X26" s="0" t="n">
        <v>6</v>
      </c>
      <c r="Y26" s="0" t="n">
        <f aca="false">SUM(V26:X26)</f>
        <v>20</v>
      </c>
      <c r="Z26" s="0" t="n">
        <v>0</v>
      </c>
      <c r="AA26" s="0" t="n">
        <v>0</v>
      </c>
      <c r="AB26" s="0" t="n">
        <v>2</v>
      </c>
      <c r="AC26" s="0" t="n">
        <f aca="false">SUM(Z26:AB26)</f>
        <v>2</v>
      </c>
      <c r="AD26" s="0" t="n">
        <v>9</v>
      </c>
      <c r="AE26" s="0" t="n">
        <v>0</v>
      </c>
      <c r="AF26" s="0" t="n">
        <v>0</v>
      </c>
      <c r="AG26" s="0" t="n">
        <f aca="false">SUM(AD26:AF26)</f>
        <v>9</v>
      </c>
      <c r="AH26" s="0" t="n">
        <v>47</v>
      </c>
      <c r="AI26" s="0" t="n">
        <v>31</v>
      </c>
      <c r="AJ26" s="0" t="n">
        <v>10</v>
      </c>
      <c r="AK26" s="0" t="n">
        <f aca="false">SUM(AH26:AJ26)</f>
        <v>88</v>
      </c>
      <c r="AL26" s="0" t="n">
        <v>12</v>
      </c>
      <c r="AM26" s="0" t="n">
        <v>0</v>
      </c>
      <c r="AN26" s="0" t="n">
        <v>0</v>
      </c>
      <c r="AO26" s="0" t="n">
        <f aca="false">SUM(AL26:AN26)</f>
        <v>12</v>
      </c>
      <c r="AP26" s="0" t="n">
        <v>115</v>
      </c>
      <c r="AQ26" s="0" t="n">
        <v>76</v>
      </c>
      <c r="AR26" s="0" t="n">
        <v>31</v>
      </c>
      <c r="AS26" s="0" t="n">
        <f aca="false">SUM(AP26:AR26)</f>
        <v>222</v>
      </c>
      <c r="AT26" s="0" t="n">
        <v>0</v>
      </c>
      <c r="AU26" s="0" t="n">
        <v>0</v>
      </c>
      <c r="AV26" s="0" t="n">
        <v>0</v>
      </c>
      <c r="AW26" s="0" t="n">
        <f aca="false">SUM(AT26:AV26)</f>
        <v>0</v>
      </c>
      <c r="AX26" s="0" t="n">
        <f aca="false">SUM(B26:AV26)</f>
        <v>732</v>
      </c>
    </row>
    <row r="27" customFormat="false" ht="15" hidden="false" customHeight="false" outlineLevel="0" collapsed="false">
      <c r="A27" s="0" t="s">
        <v>75</v>
      </c>
      <c r="B27" s="0" t="n">
        <v>0</v>
      </c>
      <c r="C27" s="0" t="n">
        <v>0</v>
      </c>
      <c r="D27" s="0" t="n">
        <v>0</v>
      </c>
      <c r="E27" s="0" t="n">
        <f aca="false">SUM(B27:D27)</f>
        <v>0</v>
      </c>
      <c r="F27" s="0" t="n">
        <v>0</v>
      </c>
      <c r="G27" s="0" t="n">
        <v>0</v>
      </c>
      <c r="H27" s="0" t="n">
        <v>0</v>
      </c>
      <c r="I27" s="0" t="n">
        <f aca="false">SUM(F27:H27)</f>
        <v>0</v>
      </c>
      <c r="J27" s="0" t="n">
        <v>0</v>
      </c>
      <c r="K27" s="0" t="n">
        <v>0</v>
      </c>
      <c r="L27" s="0" t="n">
        <v>0</v>
      </c>
      <c r="M27" s="0" t="n">
        <f aca="false">SUM(J27:L27)</f>
        <v>0</v>
      </c>
      <c r="N27" s="0" t="n">
        <v>0</v>
      </c>
      <c r="O27" s="0" t="n">
        <v>0</v>
      </c>
      <c r="P27" s="0" t="n">
        <v>0</v>
      </c>
      <c r="Q27" s="0" t="n">
        <f aca="false">SUM(N27:P27)</f>
        <v>0</v>
      </c>
      <c r="R27" s="0" t="n">
        <v>0</v>
      </c>
      <c r="S27" s="0" t="n">
        <v>0</v>
      </c>
      <c r="T27" s="0" t="n">
        <v>0</v>
      </c>
      <c r="U27" s="0" t="n">
        <f aca="false">SUM(R27:T27)</f>
        <v>0</v>
      </c>
      <c r="V27" s="0" t="n">
        <v>0</v>
      </c>
      <c r="W27" s="0" t="n">
        <v>0</v>
      </c>
      <c r="X27" s="0" t="n">
        <v>0</v>
      </c>
      <c r="Y27" s="0" t="n">
        <f aca="false">SUM(V27:X27)</f>
        <v>0</v>
      </c>
      <c r="Z27" s="0" t="n">
        <v>0</v>
      </c>
      <c r="AA27" s="0" t="n">
        <v>0</v>
      </c>
      <c r="AB27" s="0" t="n">
        <v>0</v>
      </c>
      <c r="AC27" s="0" t="n">
        <f aca="false">SUM(Z27:AB27)</f>
        <v>0</v>
      </c>
      <c r="AD27" s="0" t="n">
        <v>0</v>
      </c>
      <c r="AE27" s="0" t="n">
        <v>0</v>
      </c>
      <c r="AF27" s="0" t="n">
        <v>0</v>
      </c>
      <c r="AG27" s="0" t="n">
        <f aca="false">SUM(AD27:AF27)</f>
        <v>0</v>
      </c>
      <c r="AH27" s="0" t="n">
        <v>0</v>
      </c>
      <c r="AI27" s="0" t="n">
        <v>0</v>
      </c>
      <c r="AJ27" s="0" t="n">
        <v>0</v>
      </c>
      <c r="AK27" s="0" t="n">
        <f aca="false">SUM(AH27:AJ27)</f>
        <v>0</v>
      </c>
      <c r="AL27" s="0" t="n">
        <v>0</v>
      </c>
      <c r="AM27" s="0" t="n">
        <v>212</v>
      </c>
      <c r="AN27" s="0" t="n">
        <v>45</v>
      </c>
      <c r="AO27" s="0" t="n">
        <f aca="false">SUM(AL27:AN27)</f>
        <v>257</v>
      </c>
      <c r="AP27" s="0" t="n">
        <v>0</v>
      </c>
      <c r="AQ27" s="0" t="n">
        <v>0</v>
      </c>
      <c r="AR27" s="0" t="n">
        <v>0</v>
      </c>
      <c r="AS27" s="0" t="n">
        <f aca="false">SUM(AP27:AR27)</f>
        <v>0</v>
      </c>
      <c r="AT27" s="0" t="n">
        <v>0</v>
      </c>
      <c r="AU27" s="0" t="n">
        <v>0</v>
      </c>
      <c r="AV27" s="0" t="n">
        <v>0</v>
      </c>
      <c r="AW27" s="0" t="n">
        <f aca="false">SUM(AT27:AV27)</f>
        <v>0</v>
      </c>
      <c r="AX27" s="0" t="n">
        <f aca="false">SUM(B27:AV27)</f>
        <v>514</v>
      </c>
    </row>
    <row r="28" customFormat="false" ht="15" hidden="false" customHeight="false" outlineLevel="0" collapsed="false">
      <c r="A28" s="0" t="s">
        <v>76</v>
      </c>
      <c r="B28" s="0" t="n">
        <v>0</v>
      </c>
      <c r="C28" s="0" t="n">
        <v>0</v>
      </c>
      <c r="D28" s="0" t="n">
        <v>0</v>
      </c>
      <c r="E28" s="0" t="n">
        <f aca="false">SUM(B28:D28)</f>
        <v>0</v>
      </c>
      <c r="F28" s="0" t="n">
        <v>0</v>
      </c>
      <c r="G28" s="0" t="n">
        <v>0</v>
      </c>
      <c r="H28" s="0" t="n">
        <v>0</v>
      </c>
      <c r="I28" s="0" t="n">
        <f aca="false">SUM(F28:H28)</f>
        <v>0</v>
      </c>
      <c r="J28" s="0" t="n">
        <v>0</v>
      </c>
      <c r="K28" s="0" t="n">
        <v>0</v>
      </c>
      <c r="L28" s="0" t="n">
        <v>3</v>
      </c>
      <c r="M28" s="0" t="n">
        <f aca="false">SUM(J28:L28)</f>
        <v>3</v>
      </c>
      <c r="N28" s="0" t="n">
        <v>0</v>
      </c>
      <c r="O28" s="0" t="n">
        <v>0</v>
      </c>
      <c r="P28" s="0" t="n">
        <v>13</v>
      </c>
      <c r="Q28" s="0" t="n">
        <f aca="false">SUM(N28:P28)</f>
        <v>13</v>
      </c>
      <c r="R28" s="0" t="n">
        <v>0</v>
      </c>
      <c r="S28" s="0" t="n">
        <v>0</v>
      </c>
      <c r="T28" s="0" t="n">
        <v>0</v>
      </c>
      <c r="U28" s="0" t="n">
        <f aca="false">SUM(R28:T28)</f>
        <v>0</v>
      </c>
      <c r="V28" s="0" t="n">
        <v>0</v>
      </c>
      <c r="W28" s="0" t="n">
        <v>0</v>
      </c>
      <c r="X28" s="0" t="n">
        <v>0</v>
      </c>
      <c r="Y28" s="0" t="n">
        <f aca="false">SUM(V28:X28)</f>
        <v>0</v>
      </c>
      <c r="Z28" s="0" t="n">
        <v>0</v>
      </c>
      <c r="AA28" s="0" t="n">
        <v>0</v>
      </c>
      <c r="AB28" s="0" t="n">
        <v>0</v>
      </c>
      <c r="AC28" s="0" t="n">
        <f aca="false">SUM(Z28:AB28)</f>
        <v>0</v>
      </c>
      <c r="AD28" s="0" t="n">
        <v>0</v>
      </c>
      <c r="AE28" s="0" t="n">
        <v>12</v>
      </c>
      <c r="AF28" s="0" t="n">
        <v>0</v>
      </c>
      <c r="AG28" s="0" t="n">
        <f aca="false">SUM(AD28:AF28)</f>
        <v>12</v>
      </c>
      <c r="AH28" s="0" t="n">
        <v>0</v>
      </c>
      <c r="AI28" s="0" t="n">
        <v>0</v>
      </c>
      <c r="AJ28" s="0" t="n">
        <v>0</v>
      </c>
      <c r="AK28" s="0" t="n">
        <f aca="false">SUM(AH28:AJ28)</f>
        <v>0</v>
      </c>
      <c r="AL28" s="0" t="n">
        <v>0</v>
      </c>
      <c r="AM28" s="0" t="n">
        <v>0</v>
      </c>
      <c r="AN28" s="0" t="n">
        <v>0</v>
      </c>
      <c r="AO28" s="0" t="n">
        <f aca="false">SUM(AL28:AN28)</f>
        <v>0</v>
      </c>
      <c r="AP28" s="0" t="n">
        <v>0</v>
      </c>
      <c r="AQ28" s="0" t="n">
        <v>0</v>
      </c>
      <c r="AR28" s="0" t="n">
        <v>0</v>
      </c>
      <c r="AS28" s="0" t="n">
        <f aca="false">SUM(AP28:AR28)</f>
        <v>0</v>
      </c>
      <c r="AT28" s="0" t="n">
        <v>0</v>
      </c>
      <c r="AU28" s="0" t="n">
        <v>0</v>
      </c>
      <c r="AV28" s="0" t="n">
        <v>0</v>
      </c>
      <c r="AW28" s="0" t="n">
        <f aca="false">SUM(AT28:AV28)</f>
        <v>0</v>
      </c>
      <c r="AX28" s="0" t="n">
        <f aca="false">SUM(B28:AV28)</f>
        <v>56</v>
      </c>
    </row>
    <row r="29" customFormat="false" ht="15" hidden="false" customHeight="false" outlineLevel="0" collapsed="false">
      <c r="A29" s="0" t="s">
        <v>77</v>
      </c>
      <c r="B29" s="0" t="n">
        <v>0</v>
      </c>
      <c r="C29" s="0" t="n">
        <v>0</v>
      </c>
      <c r="D29" s="0" t="n">
        <v>0</v>
      </c>
      <c r="E29" s="0" t="n">
        <f aca="false">SUM(B29:D29)</f>
        <v>0</v>
      </c>
      <c r="F29" s="0" t="n">
        <v>0</v>
      </c>
      <c r="G29" s="0" t="n">
        <v>0</v>
      </c>
      <c r="H29" s="0" t="n">
        <v>0</v>
      </c>
      <c r="I29" s="0" t="n">
        <f aca="false">SUM(F29:H29)</f>
        <v>0</v>
      </c>
      <c r="J29" s="0" t="n">
        <v>5</v>
      </c>
      <c r="K29" s="0" t="n">
        <v>20</v>
      </c>
      <c r="L29" s="0" t="n">
        <v>26</v>
      </c>
      <c r="M29" s="0" t="n">
        <f aca="false">SUM(J29:L29)</f>
        <v>51</v>
      </c>
      <c r="N29" s="0" t="n">
        <v>0</v>
      </c>
      <c r="O29" s="0" t="n">
        <v>0</v>
      </c>
      <c r="P29" s="0" t="n">
        <v>0</v>
      </c>
      <c r="Q29" s="0" t="n">
        <f aca="false">SUM(N29:P29)</f>
        <v>0</v>
      </c>
      <c r="R29" s="0" t="n">
        <v>0</v>
      </c>
      <c r="S29" s="0" t="n">
        <v>0</v>
      </c>
      <c r="T29" s="0" t="n">
        <v>0</v>
      </c>
      <c r="U29" s="0" t="n">
        <f aca="false">SUM(R29:T29)</f>
        <v>0</v>
      </c>
      <c r="V29" s="0" t="n">
        <v>0</v>
      </c>
      <c r="W29" s="0" t="n">
        <v>0</v>
      </c>
      <c r="X29" s="0" t="n">
        <v>0</v>
      </c>
      <c r="Y29" s="0" t="n">
        <f aca="false">SUM(V29:X29)</f>
        <v>0</v>
      </c>
      <c r="Z29" s="0" t="n">
        <v>0</v>
      </c>
      <c r="AA29" s="0" t="n">
        <v>0</v>
      </c>
      <c r="AB29" s="0" t="n">
        <v>0</v>
      </c>
      <c r="AC29" s="0" t="n">
        <f aca="false">SUM(Z29:AB29)</f>
        <v>0</v>
      </c>
      <c r="AD29" s="0" t="n">
        <v>0</v>
      </c>
      <c r="AE29" s="0" t="n">
        <v>0</v>
      </c>
      <c r="AF29" s="0" t="n">
        <v>0</v>
      </c>
      <c r="AG29" s="0" t="n">
        <f aca="false">SUM(AD29:AF29)</f>
        <v>0</v>
      </c>
      <c r="AH29" s="0" t="n">
        <v>4</v>
      </c>
      <c r="AI29" s="0" t="n">
        <v>6</v>
      </c>
      <c r="AJ29" s="0" t="n">
        <v>4</v>
      </c>
      <c r="AK29" s="0" t="n">
        <f aca="false">SUM(AH29:AJ29)</f>
        <v>14</v>
      </c>
      <c r="AL29" s="0" t="n">
        <v>0</v>
      </c>
      <c r="AM29" s="0" t="n">
        <v>9</v>
      </c>
      <c r="AN29" s="0" t="n">
        <v>5</v>
      </c>
      <c r="AO29" s="0" t="n">
        <f aca="false">SUM(AL29:AN29)</f>
        <v>14</v>
      </c>
      <c r="AP29" s="0" t="n">
        <v>0</v>
      </c>
      <c r="AQ29" s="0" t="n">
        <v>0</v>
      </c>
      <c r="AR29" s="0" t="n">
        <v>0</v>
      </c>
      <c r="AS29" s="0" t="n">
        <f aca="false">SUM(AP29:AR29)</f>
        <v>0</v>
      </c>
      <c r="AT29" s="0" t="n">
        <v>0</v>
      </c>
      <c r="AU29" s="0" t="n">
        <v>0</v>
      </c>
      <c r="AV29" s="0" t="n">
        <v>0</v>
      </c>
      <c r="AW29" s="0" t="n">
        <f aca="false">SUM(AT29:AV29)</f>
        <v>0</v>
      </c>
      <c r="AX29" s="0" t="n">
        <f aca="false">SUM(B29:AV29)</f>
        <v>158</v>
      </c>
    </row>
    <row r="30" customFormat="false" ht="15" hidden="false" customHeight="false" outlineLevel="0" collapsed="false">
      <c r="A30" s="0" t="s">
        <v>78</v>
      </c>
      <c r="B30" s="0" t="n">
        <v>0</v>
      </c>
      <c r="C30" s="0" t="n">
        <v>0</v>
      </c>
      <c r="D30" s="0" t="n">
        <v>0</v>
      </c>
      <c r="E30" s="0" t="n">
        <f aca="false">SUM(B30:D30)</f>
        <v>0</v>
      </c>
      <c r="F30" s="0" t="n">
        <v>0</v>
      </c>
      <c r="G30" s="0" t="n">
        <v>0</v>
      </c>
      <c r="H30" s="0" t="n">
        <v>0</v>
      </c>
      <c r="I30" s="0" t="n">
        <f aca="false">SUM(F30:H30)</f>
        <v>0</v>
      </c>
      <c r="J30" s="0" t="n">
        <v>0</v>
      </c>
      <c r="K30" s="0" t="n">
        <v>0</v>
      </c>
      <c r="L30" s="0" t="n">
        <v>0</v>
      </c>
      <c r="M30" s="0" t="n">
        <f aca="false">SUM(J30:L30)</f>
        <v>0</v>
      </c>
      <c r="N30" s="0" t="n">
        <v>0</v>
      </c>
      <c r="O30" s="0" t="n">
        <v>0</v>
      </c>
      <c r="P30" s="0" t="n">
        <v>0</v>
      </c>
      <c r="Q30" s="0" t="n">
        <f aca="false">SUM(N30:P30)</f>
        <v>0</v>
      </c>
      <c r="R30" s="0" t="n">
        <v>0</v>
      </c>
      <c r="S30" s="0" t="n">
        <v>0</v>
      </c>
      <c r="T30" s="0" t="n">
        <v>0</v>
      </c>
      <c r="U30" s="0" t="n">
        <f aca="false">SUM(R30:T30)</f>
        <v>0</v>
      </c>
      <c r="V30" s="0" t="n">
        <v>0</v>
      </c>
      <c r="W30" s="0" t="n">
        <v>0</v>
      </c>
      <c r="X30" s="0" t="n">
        <v>0</v>
      </c>
      <c r="Y30" s="0" t="n">
        <f aca="false">SUM(V30:X30)</f>
        <v>0</v>
      </c>
      <c r="Z30" s="0" t="n">
        <v>0</v>
      </c>
      <c r="AA30" s="0" t="n">
        <v>0</v>
      </c>
      <c r="AB30" s="0" t="n">
        <v>0</v>
      </c>
      <c r="AC30" s="0" t="n">
        <f aca="false">SUM(Z30:AB30)</f>
        <v>0</v>
      </c>
      <c r="AD30" s="0" t="n">
        <v>0</v>
      </c>
      <c r="AE30" s="0" t="n">
        <v>0</v>
      </c>
      <c r="AF30" s="0" t="n">
        <v>0</v>
      </c>
      <c r="AG30" s="0" t="n">
        <f aca="false">SUM(AD30:AF30)</f>
        <v>0</v>
      </c>
      <c r="AH30" s="0" t="n">
        <v>0</v>
      </c>
      <c r="AI30" s="0" t="n">
        <v>0</v>
      </c>
      <c r="AJ30" s="0" t="n">
        <v>0</v>
      </c>
      <c r="AK30" s="0" t="n">
        <f aca="false">SUM(AH30:AJ30)</f>
        <v>0</v>
      </c>
      <c r="AL30" s="0" t="n">
        <v>6</v>
      </c>
      <c r="AM30" s="0" t="n">
        <v>0</v>
      </c>
      <c r="AN30" s="0" t="n">
        <v>0</v>
      </c>
      <c r="AO30" s="0" t="n">
        <f aca="false">SUM(AL30:AN30)</f>
        <v>6</v>
      </c>
      <c r="AP30" s="0" t="n">
        <v>0</v>
      </c>
      <c r="AQ30" s="0" t="n">
        <v>0</v>
      </c>
      <c r="AR30" s="0" t="n">
        <v>0</v>
      </c>
      <c r="AS30" s="0" t="n">
        <f aca="false">SUM(AP30:AR30)</f>
        <v>0</v>
      </c>
      <c r="AT30" s="0" t="n">
        <v>0</v>
      </c>
      <c r="AU30" s="0" t="n">
        <v>0</v>
      </c>
      <c r="AV30" s="0" t="n">
        <v>0</v>
      </c>
      <c r="AW30" s="0" t="n">
        <f aca="false">SUM(AT30:AV30)</f>
        <v>0</v>
      </c>
      <c r="AX30" s="0" t="n">
        <f aca="false">SUM(B30:AV30)</f>
        <v>12</v>
      </c>
    </row>
    <row r="31" customFormat="false" ht="15" hidden="false" customHeight="false" outlineLevel="0" collapsed="false">
      <c r="A31" s="0" t="s">
        <v>79</v>
      </c>
      <c r="B31" s="0" t="n">
        <v>0</v>
      </c>
      <c r="C31" s="0" t="n">
        <v>0</v>
      </c>
      <c r="D31" s="0" t="n">
        <v>0</v>
      </c>
      <c r="E31" s="0" t="n">
        <f aca="false">SUM(B31:D31)</f>
        <v>0</v>
      </c>
      <c r="F31" s="0" t="n">
        <v>0</v>
      </c>
      <c r="G31" s="0" t="n">
        <v>0</v>
      </c>
      <c r="H31" s="0" t="n">
        <v>0</v>
      </c>
      <c r="I31" s="0" t="n">
        <f aca="false">SUM(F31:H31)</f>
        <v>0</v>
      </c>
      <c r="J31" s="0" t="n">
        <v>0</v>
      </c>
      <c r="K31" s="0" t="n">
        <v>0</v>
      </c>
      <c r="L31" s="0" t="n">
        <v>0</v>
      </c>
      <c r="M31" s="0" t="n">
        <f aca="false">SUM(J31:L31)</f>
        <v>0</v>
      </c>
      <c r="N31" s="0" t="n">
        <v>0</v>
      </c>
      <c r="O31" s="0" t="n">
        <v>0</v>
      </c>
      <c r="P31" s="0" t="n">
        <v>0</v>
      </c>
      <c r="Q31" s="0" t="n">
        <f aca="false">SUM(N31:P31)</f>
        <v>0</v>
      </c>
      <c r="R31" s="0" t="n">
        <v>3</v>
      </c>
      <c r="S31" s="0" t="n">
        <v>0</v>
      </c>
      <c r="T31" s="0" t="n">
        <v>4</v>
      </c>
      <c r="U31" s="0" t="n">
        <f aca="false">SUM(R31:T31)</f>
        <v>7</v>
      </c>
      <c r="V31" s="0" t="n">
        <v>0</v>
      </c>
      <c r="W31" s="0" t="n">
        <v>0</v>
      </c>
      <c r="X31" s="0" t="n">
        <v>0</v>
      </c>
      <c r="Y31" s="0" t="n">
        <f aca="false">SUM(V31:X31)</f>
        <v>0</v>
      </c>
      <c r="Z31" s="0" t="n">
        <v>0</v>
      </c>
      <c r="AA31" s="0" t="n">
        <v>0</v>
      </c>
      <c r="AB31" s="0" t="n">
        <v>0</v>
      </c>
      <c r="AC31" s="0" t="n">
        <f aca="false">SUM(Z31:AB31)</f>
        <v>0</v>
      </c>
      <c r="AD31" s="0" t="n">
        <v>0</v>
      </c>
      <c r="AE31" s="0" t="n">
        <v>30</v>
      </c>
      <c r="AF31" s="0" t="n">
        <v>15</v>
      </c>
      <c r="AG31" s="0" t="n">
        <f aca="false">SUM(AD31:AF31)</f>
        <v>45</v>
      </c>
      <c r="AH31" s="0" t="n">
        <v>0</v>
      </c>
      <c r="AI31" s="0" t="n">
        <v>0</v>
      </c>
      <c r="AJ31" s="0" t="n">
        <v>0</v>
      </c>
      <c r="AK31" s="0" t="n">
        <f aca="false">SUM(AH31:AJ31)</f>
        <v>0</v>
      </c>
      <c r="AL31" s="0" t="n">
        <v>0</v>
      </c>
      <c r="AM31" s="0" t="n">
        <v>0</v>
      </c>
      <c r="AN31" s="0" t="n">
        <v>0</v>
      </c>
      <c r="AO31" s="0" t="n">
        <f aca="false">SUM(AL31:AN31)</f>
        <v>0</v>
      </c>
      <c r="AP31" s="0" t="n">
        <v>0</v>
      </c>
      <c r="AQ31" s="0" t="n">
        <v>0</v>
      </c>
      <c r="AR31" s="0" t="n">
        <v>0</v>
      </c>
      <c r="AS31" s="0" t="n">
        <f aca="false">SUM(AP31:AR31)</f>
        <v>0</v>
      </c>
      <c r="AT31" s="0" t="n">
        <v>0</v>
      </c>
      <c r="AU31" s="0" t="n">
        <v>0</v>
      </c>
      <c r="AV31" s="0" t="n">
        <v>0</v>
      </c>
      <c r="AW31" s="0" t="n">
        <f aca="false">SUM(AT31:AV31)</f>
        <v>0</v>
      </c>
      <c r="AX31" s="0" t="n">
        <f aca="false">SUM(B31:AV31)</f>
        <v>104</v>
      </c>
    </row>
    <row r="32" customFormat="false" ht="15" hidden="false" customHeight="false" outlineLevel="0" collapsed="false">
      <c r="A32" s="0" t="s">
        <v>80</v>
      </c>
      <c r="B32" s="0" t="n">
        <v>2</v>
      </c>
      <c r="C32" s="0" t="n">
        <v>0</v>
      </c>
      <c r="D32" s="0" t="n">
        <v>0</v>
      </c>
      <c r="E32" s="0" t="n">
        <f aca="false">SUM(B32:D32)</f>
        <v>2</v>
      </c>
      <c r="F32" s="0" t="n">
        <v>0</v>
      </c>
      <c r="G32" s="0" t="n">
        <v>0</v>
      </c>
      <c r="H32" s="0" t="n">
        <v>0</v>
      </c>
      <c r="I32" s="0" t="n">
        <f aca="false">SUM(F32:H32)</f>
        <v>0</v>
      </c>
      <c r="J32" s="0" t="n">
        <v>0</v>
      </c>
      <c r="K32" s="0" t="n">
        <v>0</v>
      </c>
      <c r="L32" s="0" t="n">
        <v>0</v>
      </c>
      <c r="M32" s="0" t="n">
        <f aca="false">SUM(J32:L32)</f>
        <v>0</v>
      </c>
      <c r="N32" s="0" t="n">
        <v>0</v>
      </c>
      <c r="O32" s="0" t="n">
        <v>0</v>
      </c>
      <c r="P32" s="0" t="n">
        <v>0</v>
      </c>
      <c r="Q32" s="0" t="n">
        <f aca="false">SUM(N32:P32)</f>
        <v>0</v>
      </c>
      <c r="R32" s="0" t="n">
        <v>0</v>
      </c>
      <c r="S32" s="0" t="n">
        <v>0</v>
      </c>
      <c r="T32" s="0" t="n">
        <v>0</v>
      </c>
      <c r="U32" s="0" t="n">
        <f aca="false">SUM(R32:T32)</f>
        <v>0</v>
      </c>
      <c r="V32" s="0" t="n">
        <v>0</v>
      </c>
      <c r="W32" s="0" t="n">
        <v>0</v>
      </c>
      <c r="X32" s="0" t="n">
        <v>0</v>
      </c>
      <c r="Y32" s="0" t="n">
        <f aca="false">SUM(V32:X32)</f>
        <v>0</v>
      </c>
      <c r="Z32" s="0" t="n">
        <v>0</v>
      </c>
      <c r="AA32" s="0" t="n">
        <v>0</v>
      </c>
      <c r="AB32" s="0" t="n">
        <v>0</v>
      </c>
      <c r="AC32" s="0" t="n">
        <f aca="false">SUM(Z32:AB32)</f>
        <v>0</v>
      </c>
      <c r="AD32" s="0" t="n">
        <v>0</v>
      </c>
      <c r="AE32" s="0" t="n">
        <v>5</v>
      </c>
      <c r="AF32" s="0" t="n">
        <v>8</v>
      </c>
      <c r="AG32" s="0" t="n">
        <f aca="false">SUM(AD32:AF32)</f>
        <v>13</v>
      </c>
      <c r="AH32" s="0" t="n">
        <v>0</v>
      </c>
      <c r="AI32" s="0" t="n">
        <v>0</v>
      </c>
      <c r="AJ32" s="0" t="n">
        <v>0</v>
      </c>
      <c r="AK32" s="0" t="n">
        <f aca="false">SUM(AH32:AJ32)</f>
        <v>0</v>
      </c>
      <c r="AL32" s="0" t="n">
        <v>12</v>
      </c>
      <c r="AM32" s="0" t="n">
        <v>13</v>
      </c>
      <c r="AN32" s="0" t="n">
        <v>7</v>
      </c>
      <c r="AO32" s="0" t="n">
        <f aca="false">SUM(AL32:AN32)</f>
        <v>32</v>
      </c>
      <c r="AP32" s="0" t="n">
        <v>10</v>
      </c>
      <c r="AQ32" s="0" t="n">
        <v>6</v>
      </c>
      <c r="AR32" s="0" t="n">
        <v>0</v>
      </c>
      <c r="AS32" s="0" t="n">
        <f aca="false">SUM(AP32:AR32)</f>
        <v>16</v>
      </c>
      <c r="AT32" s="0" t="n">
        <v>0</v>
      </c>
      <c r="AU32" s="0" t="n">
        <v>0</v>
      </c>
      <c r="AV32" s="0" t="n">
        <v>0</v>
      </c>
      <c r="AW32" s="0" t="n">
        <f aca="false">SUM(AT32:AV32)</f>
        <v>0</v>
      </c>
      <c r="AX32" s="0" t="n">
        <f aca="false">SUM(B32:AV32)</f>
        <v>126</v>
      </c>
    </row>
    <row r="33" customFormat="false" ht="15" hidden="false" customHeight="false" outlineLevel="0" collapsed="false">
      <c r="A33" s="0" t="s">
        <v>81</v>
      </c>
      <c r="B33" s="0" t="n">
        <v>0</v>
      </c>
      <c r="C33" s="0" t="n">
        <v>0</v>
      </c>
      <c r="D33" s="0" t="n">
        <v>0</v>
      </c>
      <c r="E33" s="0" t="n">
        <f aca="false">SUM(B33:D33)</f>
        <v>0</v>
      </c>
      <c r="F33" s="0" t="n">
        <v>0</v>
      </c>
      <c r="G33" s="0" t="n">
        <v>0</v>
      </c>
      <c r="H33" s="0" t="n">
        <v>0</v>
      </c>
      <c r="I33" s="0" t="n">
        <f aca="false">SUM(F33:H33)</f>
        <v>0</v>
      </c>
      <c r="J33" s="0" t="n">
        <v>0</v>
      </c>
      <c r="K33" s="0" t="n">
        <v>0</v>
      </c>
      <c r="L33" s="0" t="n">
        <v>0</v>
      </c>
      <c r="M33" s="0" t="n">
        <f aca="false">SUM(J33:L33)</f>
        <v>0</v>
      </c>
      <c r="N33" s="0" t="n">
        <v>0</v>
      </c>
      <c r="O33" s="0" t="n">
        <v>0</v>
      </c>
      <c r="P33" s="0" t="n">
        <v>0</v>
      </c>
      <c r="Q33" s="0" t="n">
        <f aca="false">SUM(N33:P33)</f>
        <v>0</v>
      </c>
      <c r="R33" s="0" t="n">
        <v>0</v>
      </c>
      <c r="S33" s="0" t="n">
        <v>0</v>
      </c>
      <c r="T33" s="0" t="n">
        <v>0</v>
      </c>
      <c r="U33" s="0" t="n">
        <f aca="false">SUM(R33:T33)</f>
        <v>0</v>
      </c>
      <c r="V33" s="0" t="n">
        <v>0</v>
      </c>
      <c r="W33" s="0" t="n">
        <v>0</v>
      </c>
      <c r="X33" s="0" t="n">
        <v>0</v>
      </c>
      <c r="Y33" s="0" t="n">
        <f aca="false">SUM(V33:X33)</f>
        <v>0</v>
      </c>
      <c r="Z33" s="0" t="n">
        <v>0</v>
      </c>
      <c r="AA33" s="0" t="n">
        <v>0</v>
      </c>
      <c r="AB33" s="0" t="n">
        <v>0</v>
      </c>
      <c r="AC33" s="0" t="n">
        <f aca="false">SUM(Z33:AB33)</f>
        <v>0</v>
      </c>
      <c r="AD33" s="0" t="n">
        <v>0</v>
      </c>
      <c r="AE33" s="0" t="n">
        <v>4</v>
      </c>
      <c r="AF33" s="0" t="n">
        <v>0</v>
      </c>
      <c r="AG33" s="0" t="n">
        <f aca="false">SUM(AD33:AF33)</f>
        <v>4</v>
      </c>
      <c r="AH33" s="0" t="n">
        <v>0</v>
      </c>
      <c r="AI33" s="0" t="n">
        <v>0</v>
      </c>
      <c r="AJ33" s="0" t="n">
        <v>0</v>
      </c>
      <c r="AK33" s="0" t="n">
        <f aca="false">SUM(AH33:AJ33)</f>
        <v>0</v>
      </c>
      <c r="AL33" s="0" t="n">
        <v>41</v>
      </c>
      <c r="AM33" s="0" t="n">
        <v>42</v>
      </c>
      <c r="AN33" s="0" t="n">
        <v>66</v>
      </c>
      <c r="AO33" s="0" t="n">
        <f aca="false">SUM(AL33:AN33)</f>
        <v>149</v>
      </c>
      <c r="AP33" s="0" t="n">
        <v>2</v>
      </c>
      <c r="AQ33" s="0" t="n">
        <v>0</v>
      </c>
      <c r="AR33" s="0" t="n">
        <v>9</v>
      </c>
      <c r="AS33" s="0" t="n">
        <f aca="false">SUM(AP33:AR33)</f>
        <v>11</v>
      </c>
      <c r="AT33" s="0" t="n">
        <v>0</v>
      </c>
      <c r="AU33" s="0" t="n">
        <v>0</v>
      </c>
      <c r="AV33" s="0" t="n">
        <v>0</v>
      </c>
      <c r="AW33" s="0" t="n">
        <f aca="false">SUM(AT33:AV33)</f>
        <v>0</v>
      </c>
      <c r="AX33" s="0" t="n">
        <f aca="false">SUM(B33:AV33)</f>
        <v>328</v>
      </c>
    </row>
    <row r="34" customFormat="false" ht="15" hidden="false" customHeight="false" outlineLevel="0" collapsed="false">
      <c r="A34" s="0" t="s">
        <v>82</v>
      </c>
      <c r="B34" s="0" t="n">
        <v>330</v>
      </c>
      <c r="C34" s="0" t="n">
        <v>173</v>
      </c>
      <c r="D34" s="0" t="n">
        <v>237</v>
      </c>
      <c r="E34" s="0" t="n">
        <f aca="false">SUM(B34:D34)</f>
        <v>740</v>
      </c>
      <c r="F34" s="0" t="n">
        <v>0</v>
      </c>
      <c r="G34" s="0" t="n">
        <v>0</v>
      </c>
      <c r="H34" s="0" t="n">
        <v>0</v>
      </c>
      <c r="I34" s="0" t="n">
        <f aca="false">SUM(F34:H34)</f>
        <v>0</v>
      </c>
      <c r="J34" s="0" t="n">
        <v>5</v>
      </c>
      <c r="K34" s="0" t="n">
        <v>9</v>
      </c>
      <c r="L34" s="0" t="n">
        <v>11</v>
      </c>
      <c r="M34" s="0" t="n">
        <f aca="false">SUM(J34:L34)</f>
        <v>25</v>
      </c>
      <c r="N34" s="0" t="n">
        <v>167</v>
      </c>
      <c r="O34" s="0" t="n">
        <v>42</v>
      </c>
      <c r="P34" s="0" t="n">
        <v>0</v>
      </c>
      <c r="Q34" s="0" t="n">
        <f aca="false">SUM(N34:P34)</f>
        <v>209</v>
      </c>
      <c r="R34" s="0" t="n">
        <v>141</v>
      </c>
      <c r="S34" s="0" t="n">
        <v>202</v>
      </c>
      <c r="T34" s="0" t="n">
        <v>174</v>
      </c>
      <c r="U34" s="0" t="n">
        <f aca="false">SUM(R34:T34)</f>
        <v>517</v>
      </c>
      <c r="V34" s="0" t="n">
        <v>0</v>
      </c>
      <c r="W34" s="0" t="n">
        <v>0</v>
      </c>
      <c r="X34" s="0" t="n">
        <v>0</v>
      </c>
      <c r="Y34" s="0" t="n">
        <f aca="false">SUM(V34:X34)</f>
        <v>0</v>
      </c>
      <c r="Z34" s="0" t="n">
        <v>295</v>
      </c>
      <c r="AA34" s="0" t="n">
        <v>262</v>
      </c>
      <c r="AB34" s="0" t="n">
        <v>308</v>
      </c>
      <c r="AC34" s="0" t="n">
        <f aca="false">SUM(Z34:AB34)</f>
        <v>865</v>
      </c>
      <c r="AD34" s="0" t="n">
        <v>4220</v>
      </c>
      <c r="AE34" s="0" t="n">
        <v>1984</v>
      </c>
      <c r="AF34" s="0" t="n">
        <v>5775</v>
      </c>
      <c r="AG34" s="0" t="n">
        <f aca="false">SUM(AD34:AF34)</f>
        <v>11979</v>
      </c>
      <c r="AH34" s="0" t="n">
        <v>86</v>
      </c>
      <c r="AI34" s="0" t="n">
        <v>2084</v>
      </c>
      <c r="AJ34" s="0" t="n">
        <v>184</v>
      </c>
      <c r="AK34" s="0" t="n">
        <f aca="false">SUM(AH34:AJ34)</f>
        <v>2354</v>
      </c>
      <c r="AL34" s="0" t="n">
        <v>2318</v>
      </c>
      <c r="AM34" s="0" t="n">
        <v>1621</v>
      </c>
      <c r="AN34" s="0" t="n">
        <v>1877</v>
      </c>
      <c r="AO34" s="0" t="n">
        <f aca="false">SUM(AL34:AN34)</f>
        <v>5816</v>
      </c>
      <c r="AP34" s="0" t="n">
        <v>3972</v>
      </c>
      <c r="AQ34" s="0" t="n">
        <v>2411</v>
      </c>
      <c r="AR34" s="0" t="n">
        <v>2690</v>
      </c>
      <c r="AS34" s="0" t="n">
        <f aca="false">SUM(AP34:AR34)</f>
        <v>9073</v>
      </c>
      <c r="AT34" s="0" t="n">
        <v>0</v>
      </c>
      <c r="AU34" s="0" t="n">
        <v>0</v>
      </c>
      <c r="AV34" s="0" t="n">
        <v>0</v>
      </c>
      <c r="AW34" s="0" t="n">
        <f aca="false">SUM(AT34:AV34)</f>
        <v>0</v>
      </c>
      <c r="AX34" s="0" t="n">
        <f aca="false">SUM(B34:AV34)</f>
        <v>63156</v>
      </c>
    </row>
    <row r="35" customFormat="false" ht="15" hidden="false" customHeight="false" outlineLevel="0" collapsed="false">
      <c r="A35" s="0" t="s">
        <v>83</v>
      </c>
      <c r="B35" s="0" t="n">
        <v>0</v>
      </c>
      <c r="C35" s="0" t="n">
        <v>0</v>
      </c>
      <c r="D35" s="0" t="n">
        <v>0</v>
      </c>
      <c r="E35" s="0" t="n">
        <f aca="false">SUM(B35:D35)</f>
        <v>0</v>
      </c>
      <c r="F35" s="0" t="n">
        <v>0</v>
      </c>
      <c r="G35" s="0" t="n">
        <v>0</v>
      </c>
      <c r="H35" s="0" t="n">
        <v>0</v>
      </c>
      <c r="I35" s="0" t="n">
        <f aca="false">SUM(F35:H35)</f>
        <v>0</v>
      </c>
      <c r="J35" s="0" t="n">
        <v>0</v>
      </c>
      <c r="K35" s="0" t="n">
        <v>0</v>
      </c>
      <c r="L35" s="0" t="n">
        <v>0</v>
      </c>
      <c r="M35" s="0" t="n">
        <f aca="false">SUM(J35:L35)</f>
        <v>0</v>
      </c>
      <c r="N35" s="0" t="n">
        <v>0</v>
      </c>
      <c r="O35" s="0" t="n">
        <v>0</v>
      </c>
      <c r="P35" s="0" t="n">
        <v>0</v>
      </c>
      <c r="Q35" s="0" t="n">
        <f aca="false">SUM(N35:P35)</f>
        <v>0</v>
      </c>
      <c r="R35" s="0" t="n">
        <v>0</v>
      </c>
      <c r="S35" s="0" t="n">
        <v>0</v>
      </c>
      <c r="T35" s="0" t="n">
        <v>0</v>
      </c>
      <c r="U35" s="0" t="n">
        <f aca="false">SUM(R35:T35)</f>
        <v>0</v>
      </c>
      <c r="V35" s="0" t="n">
        <v>0</v>
      </c>
      <c r="W35" s="0" t="n">
        <v>0</v>
      </c>
      <c r="X35" s="0" t="n">
        <v>0</v>
      </c>
      <c r="Y35" s="0" t="n">
        <f aca="false">SUM(V35:X35)</f>
        <v>0</v>
      </c>
      <c r="Z35" s="0" t="n">
        <v>0</v>
      </c>
      <c r="AA35" s="0" t="n">
        <v>0</v>
      </c>
      <c r="AB35" s="0" t="n">
        <v>0</v>
      </c>
      <c r="AC35" s="0" t="n">
        <f aca="false">SUM(Z35:AB35)</f>
        <v>0</v>
      </c>
      <c r="AD35" s="0" t="n">
        <v>0</v>
      </c>
      <c r="AE35" s="0" t="n">
        <v>0</v>
      </c>
      <c r="AF35" s="0" t="n">
        <v>0</v>
      </c>
      <c r="AG35" s="0" t="n">
        <f aca="false">SUM(AD35:AF35)</f>
        <v>0</v>
      </c>
      <c r="AH35" s="0" t="n">
        <v>5</v>
      </c>
      <c r="AI35" s="0" t="n">
        <v>0</v>
      </c>
      <c r="AJ35" s="0" t="n">
        <v>4</v>
      </c>
      <c r="AK35" s="0" t="n">
        <f aca="false">SUM(AH35:AJ35)</f>
        <v>9</v>
      </c>
      <c r="AL35" s="0" t="n">
        <v>0</v>
      </c>
      <c r="AM35" s="0" t="n">
        <v>10</v>
      </c>
      <c r="AN35" s="0" t="n">
        <v>29</v>
      </c>
      <c r="AO35" s="0" t="n">
        <f aca="false">SUM(AL35:AN35)</f>
        <v>39</v>
      </c>
      <c r="AP35" s="0" t="n">
        <v>0</v>
      </c>
      <c r="AQ35" s="0" t="n">
        <v>0</v>
      </c>
      <c r="AR35" s="0" t="n">
        <v>0</v>
      </c>
      <c r="AS35" s="0" t="n">
        <f aca="false">SUM(AP35:AR35)</f>
        <v>0</v>
      </c>
      <c r="AT35" s="0" t="n">
        <v>0</v>
      </c>
      <c r="AU35" s="0" t="n">
        <v>0</v>
      </c>
      <c r="AV35" s="0" t="n">
        <v>0</v>
      </c>
      <c r="AW35" s="0" t="n">
        <f aca="false">SUM(AT35:AV35)</f>
        <v>0</v>
      </c>
      <c r="AX35" s="0" t="n">
        <f aca="false">SUM(B35:AV35)</f>
        <v>96</v>
      </c>
    </row>
    <row r="36" customFormat="false" ht="15" hidden="false" customHeight="false" outlineLevel="0" collapsed="false">
      <c r="A36" s="0" t="s">
        <v>84</v>
      </c>
      <c r="B36" s="0" t="n">
        <v>8</v>
      </c>
      <c r="C36" s="0" t="n">
        <v>9</v>
      </c>
      <c r="D36" s="0" t="n">
        <v>10</v>
      </c>
      <c r="E36" s="0" t="n">
        <f aca="false">SUM(B36:D36)</f>
        <v>27</v>
      </c>
      <c r="F36" s="0" t="n">
        <v>0</v>
      </c>
      <c r="G36" s="0" t="n">
        <v>0</v>
      </c>
      <c r="H36" s="0" t="n">
        <v>0</v>
      </c>
      <c r="I36" s="0" t="n">
        <f aca="false">SUM(F36:H36)</f>
        <v>0</v>
      </c>
      <c r="J36" s="0" t="n">
        <v>0</v>
      </c>
      <c r="K36" s="0" t="n">
        <v>0</v>
      </c>
      <c r="L36" s="0" t="n">
        <v>0</v>
      </c>
      <c r="M36" s="0" t="n">
        <f aca="false">SUM(J36:L36)</f>
        <v>0</v>
      </c>
      <c r="N36" s="0" t="n">
        <v>0</v>
      </c>
      <c r="O36" s="0" t="n">
        <v>0</v>
      </c>
      <c r="P36" s="0" t="n">
        <v>0</v>
      </c>
      <c r="Q36" s="0" t="n">
        <f aca="false">SUM(N36:P36)</f>
        <v>0</v>
      </c>
      <c r="R36" s="0" t="n">
        <v>5</v>
      </c>
      <c r="S36" s="0" t="n">
        <v>6</v>
      </c>
      <c r="T36" s="0" t="n">
        <v>10</v>
      </c>
      <c r="U36" s="0" t="n">
        <f aca="false">SUM(R36:T36)</f>
        <v>21</v>
      </c>
      <c r="V36" s="0" t="n">
        <v>0</v>
      </c>
      <c r="W36" s="0" t="n">
        <v>0</v>
      </c>
      <c r="X36" s="0" t="n">
        <v>0</v>
      </c>
      <c r="Y36" s="0" t="n">
        <f aca="false">SUM(V36:X36)</f>
        <v>0</v>
      </c>
      <c r="Z36" s="0" t="n">
        <v>0</v>
      </c>
      <c r="AA36" s="0" t="n">
        <v>0</v>
      </c>
      <c r="AB36" s="0" t="n">
        <v>0</v>
      </c>
      <c r="AC36" s="0" t="n">
        <f aca="false">SUM(Z36:AB36)</f>
        <v>0</v>
      </c>
      <c r="AD36" s="0" t="n">
        <v>21</v>
      </c>
      <c r="AE36" s="0" t="n">
        <v>20</v>
      </c>
      <c r="AF36" s="0" t="n">
        <v>5</v>
      </c>
      <c r="AG36" s="0" t="n">
        <f aca="false">SUM(AD36:AF36)</f>
        <v>46</v>
      </c>
      <c r="AH36" s="0" t="n">
        <v>0</v>
      </c>
      <c r="AI36" s="0" t="n">
        <v>0</v>
      </c>
      <c r="AJ36" s="0" t="n">
        <v>0</v>
      </c>
      <c r="AK36" s="0" t="n">
        <f aca="false">SUM(AH36:AJ36)</f>
        <v>0</v>
      </c>
      <c r="AL36" s="0" t="n">
        <v>6</v>
      </c>
      <c r="AM36" s="0" t="n">
        <v>5</v>
      </c>
      <c r="AN36" s="0" t="n">
        <v>18</v>
      </c>
      <c r="AO36" s="0" t="n">
        <f aca="false">SUM(AL36:AN36)</f>
        <v>29</v>
      </c>
      <c r="AP36" s="0" t="n">
        <v>0</v>
      </c>
      <c r="AQ36" s="0" t="n">
        <v>7</v>
      </c>
      <c r="AR36" s="0" t="n">
        <v>0</v>
      </c>
      <c r="AS36" s="0" t="n">
        <f aca="false">SUM(AP36:AR36)</f>
        <v>7</v>
      </c>
      <c r="AT36" s="0" t="n">
        <v>0</v>
      </c>
      <c r="AU36" s="0" t="n">
        <v>0</v>
      </c>
      <c r="AV36" s="0" t="n">
        <v>0</v>
      </c>
      <c r="AW36" s="0" t="n">
        <f aca="false">SUM(AT36:AV36)</f>
        <v>0</v>
      </c>
      <c r="AX36" s="0" t="n">
        <f aca="false">SUM(B36:AV36)</f>
        <v>260</v>
      </c>
    </row>
    <row r="37" customFormat="false" ht="15" hidden="false" customHeight="false" outlineLevel="0" collapsed="false">
      <c r="A37" s="0" t="s">
        <v>85</v>
      </c>
      <c r="B37" s="0" t="n">
        <v>50</v>
      </c>
      <c r="C37" s="0" t="n">
        <v>54</v>
      </c>
      <c r="D37" s="0" t="n">
        <v>29</v>
      </c>
      <c r="E37" s="0" t="n">
        <f aca="false">SUM(B37:D37)</f>
        <v>133</v>
      </c>
      <c r="F37" s="0" t="n">
        <v>0</v>
      </c>
      <c r="G37" s="0" t="n">
        <v>0</v>
      </c>
      <c r="H37" s="0" t="n">
        <v>0</v>
      </c>
      <c r="I37" s="0" t="n">
        <f aca="false">SUM(F37:H37)</f>
        <v>0</v>
      </c>
      <c r="J37" s="0" t="n">
        <v>0</v>
      </c>
      <c r="K37" s="0" t="n">
        <v>0</v>
      </c>
      <c r="L37" s="0" t="n">
        <v>0</v>
      </c>
      <c r="M37" s="0" t="n">
        <f aca="false">SUM(J37:L37)</f>
        <v>0</v>
      </c>
      <c r="N37" s="0" t="n">
        <v>0</v>
      </c>
      <c r="O37" s="0" t="n">
        <v>0</v>
      </c>
      <c r="P37" s="0" t="n">
        <v>0</v>
      </c>
      <c r="Q37" s="0" t="n">
        <f aca="false">SUM(N37:P37)</f>
        <v>0</v>
      </c>
      <c r="R37" s="0" t="n">
        <v>5</v>
      </c>
      <c r="S37" s="0" t="n">
        <v>9</v>
      </c>
      <c r="T37" s="0" t="n">
        <v>7</v>
      </c>
      <c r="U37" s="0" t="n">
        <f aca="false">SUM(R37:T37)</f>
        <v>21</v>
      </c>
      <c r="V37" s="0" t="n">
        <v>0</v>
      </c>
      <c r="W37" s="0" t="n">
        <v>0</v>
      </c>
      <c r="X37" s="0" t="n">
        <v>0</v>
      </c>
      <c r="Y37" s="0" t="n">
        <f aca="false">SUM(V37:X37)</f>
        <v>0</v>
      </c>
      <c r="Z37" s="0" t="n">
        <v>0</v>
      </c>
      <c r="AA37" s="0" t="n">
        <v>0</v>
      </c>
      <c r="AB37" s="0" t="n">
        <v>0</v>
      </c>
      <c r="AC37" s="0" t="n">
        <f aca="false">SUM(Z37:AB37)</f>
        <v>0</v>
      </c>
      <c r="AD37" s="0" t="n">
        <v>0</v>
      </c>
      <c r="AE37" s="0" t="n">
        <v>0</v>
      </c>
      <c r="AF37" s="0" t="n">
        <v>22</v>
      </c>
      <c r="AG37" s="0" t="n">
        <f aca="false">SUM(AD37:AF37)</f>
        <v>22</v>
      </c>
      <c r="AH37" s="0" t="n">
        <v>0</v>
      </c>
      <c r="AI37" s="0" t="n">
        <v>13</v>
      </c>
      <c r="AJ37" s="0" t="n">
        <v>11</v>
      </c>
      <c r="AK37" s="0" t="n">
        <f aca="false">SUM(AH37:AJ37)</f>
        <v>24</v>
      </c>
      <c r="AL37" s="0" t="n">
        <v>0</v>
      </c>
      <c r="AM37" s="0" t="n">
        <v>0</v>
      </c>
      <c r="AN37" s="0" t="n">
        <v>21</v>
      </c>
      <c r="AO37" s="0" t="n">
        <f aca="false">SUM(AL37:AN37)</f>
        <v>21</v>
      </c>
      <c r="AP37" s="0" t="n">
        <v>0</v>
      </c>
      <c r="AQ37" s="0" t="n">
        <v>0</v>
      </c>
      <c r="AR37" s="0" t="n">
        <v>0</v>
      </c>
      <c r="AS37" s="0" t="n">
        <f aca="false">SUM(AP37:AR37)</f>
        <v>0</v>
      </c>
      <c r="AT37" s="0" t="n">
        <v>0</v>
      </c>
      <c r="AU37" s="0" t="n">
        <v>0</v>
      </c>
      <c r="AV37" s="0" t="n">
        <v>0</v>
      </c>
      <c r="AW37" s="0" t="n">
        <f aca="false">SUM(AT37:AV37)</f>
        <v>0</v>
      </c>
      <c r="AX37" s="0" t="n">
        <f aca="false">SUM(B37:AV37)</f>
        <v>442</v>
      </c>
    </row>
    <row r="38" customFormat="false" ht="15" hidden="false" customHeight="false" outlineLevel="0" collapsed="false">
      <c r="A38" s="0" t="s">
        <v>86</v>
      </c>
      <c r="B38" s="0" t="n">
        <v>0</v>
      </c>
      <c r="C38" s="0" t="n">
        <v>0</v>
      </c>
      <c r="D38" s="0" t="n">
        <v>0</v>
      </c>
      <c r="E38" s="0" t="n">
        <f aca="false">SUM(B38:D38)</f>
        <v>0</v>
      </c>
      <c r="F38" s="0" t="n">
        <v>0</v>
      </c>
      <c r="G38" s="0" t="n">
        <v>0</v>
      </c>
      <c r="H38" s="0" t="n">
        <v>0</v>
      </c>
      <c r="I38" s="0" t="n">
        <f aca="false">SUM(F38:H38)</f>
        <v>0</v>
      </c>
      <c r="J38" s="0" t="n">
        <v>0</v>
      </c>
      <c r="K38" s="0" t="n">
        <v>0</v>
      </c>
      <c r="L38" s="0" t="n">
        <v>0</v>
      </c>
      <c r="M38" s="0" t="n">
        <f aca="false">SUM(J38:L38)</f>
        <v>0</v>
      </c>
      <c r="N38" s="0" t="n">
        <v>0</v>
      </c>
      <c r="O38" s="0" t="n">
        <v>0</v>
      </c>
      <c r="P38" s="0" t="n">
        <v>0</v>
      </c>
      <c r="Q38" s="0" t="n">
        <f aca="false">SUM(N38:P38)</f>
        <v>0</v>
      </c>
      <c r="R38" s="0" t="n">
        <v>0</v>
      </c>
      <c r="S38" s="0" t="n">
        <v>0</v>
      </c>
      <c r="T38" s="0" t="n">
        <v>0</v>
      </c>
      <c r="U38" s="0" t="n">
        <f aca="false">SUM(R38:T38)</f>
        <v>0</v>
      </c>
      <c r="V38" s="0" t="n">
        <v>0</v>
      </c>
      <c r="W38" s="0" t="n">
        <v>0</v>
      </c>
      <c r="X38" s="0" t="n">
        <v>0</v>
      </c>
      <c r="Y38" s="0" t="n">
        <f aca="false">SUM(V38:X38)</f>
        <v>0</v>
      </c>
      <c r="Z38" s="0" t="n">
        <v>9</v>
      </c>
      <c r="AA38" s="0" t="n">
        <v>0</v>
      </c>
      <c r="AB38" s="0" t="n">
        <v>0</v>
      </c>
      <c r="AC38" s="0" t="n">
        <f aca="false">SUM(Z38:AB38)</f>
        <v>9</v>
      </c>
      <c r="AD38" s="0" t="n">
        <v>0</v>
      </c>
      <c r="AE38" s="0" t="n">
        <v>0</v>
      </c>
      <c r="AF38" s="0" t="n">
        <v>0</v>
      </c>
      <c r="AG38" s="0" t="n">
        <f aca="false">SUM(AD38:AF38)</f>
        <v>0</v>
      </c>
      <c r="AH38" s="0" t="n">
        <v>0</v>
      </c>
      <c r="AI38" s="0" t="n">
        <v>0</v>
      </c>
      <c r="AJ38" s="0" t="n">
        <v>0</v>
      </c>
      <c r="AK38" s="0" t="n">
        <f aca="false">SUM(AH38:AJ38)</f>
        <v>0</v>
      </c>
      <c r="AL38" s="0" t="n">
        <v>0</v>
      </c>
      <c r="AM38" s="0" t="n">
        <v>0</v>
      </c>
      <c r="AN38" s="0" t="n">
        <v>13</v>
      </c>
      <c r="AO38" s="0" t="n">
        <f aca="false">SUM(AL38:AN38)</f>
        <v>13</v>
      </c>
      <c r="AP38" s="0" t="n">
        <v>0</v>
      </c>
      <c r="AQ38" s="0" t="n">
        <v>0</v>
      </c>
      <c r="AR38" s="0" t="n">
        <v>0</v>
      </c>
      <c r="AS38" s="0" t="n">
        <f aca="false">SUM(AP38:AR38)</f>
        <v>0</v>
      </c>
      <c r="AT38" s="0" t="n">
        <v>0</v>
      </c>
      <c r="AU38" s="0" t="n">
        <v>0</v>
      </c>
      <c r="AV38" s="0" t="n">
        <v>0</v>
      </c>
      <c r="AW38" s="0" t="n">
        <f aca="false">SUM(AT38:AV38)</f>
        <v>0</v>
      </c>
      <c r="AX38" s="0" t="n">
        <f aca="false">SUM(B38:AV38)</f>
        <v>44</v>
      </c>
    </row>
    <row r="39" customFormat="false" ht="15" hidden="false" customHeight="false" outlineLevel="0" collapsed="false">
      <c r="A39" s="0" t="s">
        <v>87</v>
      </c>
      <c r="B39" s="0" t="n">
        <v>0</v>
      </c>
      <c r="C39" s="0" t="n">
        <v>0</v>
      </c>
      <c r="D39" s="0" t="n">
        <v>0</v>
      </c>
      <c r="E39" s="0" t="n">
        <f aca="false">SUM(B39:D39)</f>
        <v>0</v>
      </c>
      <c r="F39" s="0" t="n">
        <v>0</v>
      </c>
      <c r="G39" s="0" t="n">
        <v>0</v>
      </c>
      <c r="H39" s="0" t="n">
        <v>0</v>
      </c>
      <c r="I39" s="0" t="n">
        <f aca="false">SUM(F39:H39)</f>
        <v>0</v>
      </c>
      <c r="J39" s="0" t="n">
        <v>0</v>
      </c>
      <c r="K39" s="0" t="n">
        <v>0</v>
      </c>
      <c r="L39" s="0" t="n">
        <v>0</v>
      </c>
      <c r="M39" s="0" t="n">
        <f aca="false">SUM(J39:L39)</f>
        <v>0</v>
      </c>
      <c r="N39" s="0" t="n">
        <v>0</v>
      </c>
      <c r="O39" s="0" t="n">
        <v>0</v>
      </c>
      <c r="P39" s="0" t="n">
        <v>0</v>
      </c>
      <c r="Q39" s="0" t="n">
        <f aca="false">SUM(N39:P39)</f>
        <v>0</v>
      </c>
      <c r="R39" s="0" t="n">
        <v>0</v>
      </c>
      <c r="S39" s="0" t="n">
        <v>0</v>
      </c>
      <c r="T39" s="0" t="n">
        <v>0</v>
      </c>
      <c r="U39" s="0" t="n">
        <f aca="false">SUM(R39:T39)</f>
        <v>0</v>
      </c>
      <c r="V39" s="0" t="n">
        <v>0</v>
      </c>
      <c r="W39" s="0" t="n">
        <v>0</v>
      </c>
      <c r="X39" s="0" t="n">
        <v>0</v>
      </c>
      <c r="Y39" s="0" t="n">
        <f aca="false">SUM(V39:X39)</f>
        <v>0</v>
      </c>
      <c r="Z39" s="0" t="n">
        <v>0</v>
      </c>
      <c r="AA39" s="0" t="n">
        <v>0</v>
      </c>
      <c r="AB39" s="0" t="n">
        <v>0</v>
      </c>
      <c r="AC39" s="0" t="n">
        <f aca="false">SUM(Z39:AB39)</f>
        <v>0</v>
      </c>
      <c r="AD39" s="0" t="n">
        <v>0</v>
      </c>
      <c r="AE39" s="0" t="n">
        <v>0</v>
      </c>
      <c r="AF39" s="0" t="n">
        <v>0</v>
      </c>
      <c r="AG39" s="0" t="n">
        <f aca="false">SUM(AD39:AF39)</f>
        <v>0</v>
      </c>
      <c r="AH39" s="0" t="n">
        <v>0</v>
      </c>
      <c r="AI39" s="0" t="n">
        <v>0</v>
      </c>
      <c r="AJ39" s="0" t="n">
        <v>0</v>
      </c>
      <c r="AK39" s="0" t="n">
        <f aca="false">SUM(AH39:AJ39)</f>
        <v>0</v>
      </c>
      <c r="AL39" s="0" t="n">
        <v>8</v>
      </c>
      <c r="AM39" s="0" t="n">
        <v>0</v>
      </c>
      <c r="AN39" s="0" t="n">
        <v>0</v>
      </c>
      <c r="AO39" s="0" t="n">
        <f aca="false">SUM(AL39:AN39)</f>
        <v>8</v>
      </c>
      <c r="AP39" s="0" t="n">
        <v>0</v>
      </c>
      <c r="AQ39" s="0" t="n">
        <v>0</v>
      </c>
      <c r="AR39" s="0" t="n">
        <v>0</v>
      </c>
      <c r="AS39" s="0" t="n">
        <f aca="false">SUM(AP39:AR39)</f>
        <v>0</v>
      </c>
      <c r="AT39" s="0" t="n">
        <v>0</v>
      </c>
      <c r="AU39" s="0" t="n">
        <v>0</v>
      </c>
      <c r="AV39" s="0" t="n">
        <v>0</v>
      </c>
      <c r="AW39" s="0" t="n">
        <f aca="false">SUM(AT39:AV39)</f>
        <v>0</v>
      </c>
      <c r="AX39" s="0" t="n">
        <f aca="false">SUM(B39:AV39)</f>
        <v>16</v>
      </c>
    </row>
    <row r="40" customFormat="false" ht="15" hidden="false" customHeight="false" outlineLevel="0" collapsed="false">
      <c r="A40" s="0" t="s">
        <v>88</v>
      </c>
      <c r="B40" s="0" t="n">
        <v>0</v>
      </c>
      <c r="C40" s="0" t="n">
        <v>0</v>
      </c>
      <c r="D40" s="0" t="n">
        <v>0</v>
      </c>
      <c r="E40" s="0" t="n">
        <f aca="false">SUM(B40:D40)</f>
        <v>0</v>
      </c>
      <c r="F40" s="0" t="n">
        <v>0</v>
      </c>
      <c r="G40" s="0" t="n">
        <v>0</v>
      </c>
      <c r="H40" s="0" t="n">
        <v>0</v>
      </c>
      <c r="I40" s="0" t="n">
        <f aca="false">SUM(F40:H40)</f>
        <v>0</v>
      </c>
      <c r="J40" s="0" t="n">
        <v>0</v>
      </c>
      <c r="K40" s="0" t="n">
        <v>0</v>
      </c>
      <c r="L40" s="0" t="n">
        <v>0</v>
      </c>
      <c r="M40" s="0" t="n">
        <f aca="false">SUM(J40:L40)</f>
        <v>0</v>
      </c>
      <c r="N40" s="0" t="n">
        <v>0</v>
      </c>
      <c r="O40" s="0" t="n">
        <v>0</v>
      </c>
      <c r="P40" s="0" t="n">
        <v>0</v>
      </c>
      <c r="Q40" s="0" t="n">
        <f aca="false">SUM(N40:P40)</f>
        <v>0</v>
      </c>
      <c r="R40" s="0" t="n">
        <v>0</v>
      </c>
      <c r="S40" s="0" t="n">
        <v>0</v>
      </c>
      <c r="T40" s="0" t="n">
        <v>0</v>
      </c>
      <c r="U40" s="0" t="n">
        <f aca="false">SUM(R40:T40)</f>
        <v>0</v>
      </c>
      <c r="V40" s="0" t="n">
        <v>0</v>
      </c>
      <c r="W40" s="0" t="n">
        <v>0</v>
      </c>
      <c r="X40" s="0" t="n">
        <v>0</v>
      </c>
      <c r="Y40" s="0" t="n">
        <f aca="false">SUM(V40:X40)</f>
        <v>0</v>
      </c>
      <c r="Z40" s="0" t="n">
        <v>0</v>
      </c>
      <c r="AA40" s="0" t="n">
        <v>0</v>
      </c>
      <c r="AB40" s="0" t="n">
        <v>0</v>
      </c>
      <c r="AC40" s="0" t="n">
        <f aca="false">SUM(Z40:AB40)</f>
        <v>0</v>
      </c>
      <c r="AD40" s="0" t="n">
        <v>2</v>
      </c>
      <c r="AE40" s="0" t="n">
        <v>0</v>
      </c>
      <c r="AF40" s="0" t="n">
        <v>0</v>
      </c>
      <c r="AG40" s="0" t="n">
        <f aca="false">SUM(AD40:AF40)</f>
        <v>2</v>
      </c>
      <c r="AH40" s="0" t="n">
        <v>0</v>
      </c>
      <c r="AI40" s="0" t="n">
        <v>0</v>
      </c>
      <c r="AJ40" s="0" t="n">
        <v>0</v>
      </c>
      <c r="AK40" s="0" t="n">
        <f aca="false">SUM(AH40:AJ40)</f>
        <v>0</v>
      </c>
      <c r="AL40" s="0" t="n">
        <v>0</v>
      </c>
      <c r="AM40" s="0" t="n">
        <v>0</v>
      </c>
      <c r="AN40" s="0" t="n">
        <v>0</v>
      </c>
      <c r="AO40" s="0" t="n">
        <f aca="false">SUM(AL40:AN40)</f>
        <v>0</v>
      </c>
      <c r="AP40" s="0" t="n">
        <v>0</v>
      </c>
      <c r="AQ40" s="0" t="n">
        <v>0</v>
      </c>
      <c r="AR40" s="0" t="n">
        <v>0</v>
      </c>
      <c r="AS40" s="0" t="n">
        <f aca="false">SUM(AP40:AR40)</f>
        <v>0</v>
      </c>
      <c r="AT40" s="0" t="n">
        <v>0</v>
      </c>
      <c r="AU40" s="0" t="n">
        <v>0</v>
      </c>
      <c r="AV40" s="0" t="n">
        <v>0</v>
      </c>
      <c r="AW40" s="0" t="n">
        <f aca="false">SUM(AT40:AV40)</f>
        <v>0</v>
      </c>
      <c r="AX40" s="0" t="n">
        <f aca="false">SUM(B40:AV40)</f>
        <v>4</v>
      </c>
    </row>
    <row r="41" customFormat="false" ht="15" hidden="false" customHeight="false" outlineLevel="0" collapsed="false">
      <c r="A41" s="0" t="s">
        <v>89</v>
      </c>
      <c r="B41" s="0" t="n">
        <v>0</v>
      </c>
      <c r="C41" s="0" t="n">
        <v>0</v>
      </c>
      <c r="D41" s="0" t="n">
        <v>0</v>
      </c>
      <c r="E41" s="0" t="n">
        <f aca="false">SUM(B41:D41)</f>
        <v>0</v>
      </c>
      <c r="F41" s="0" t="n">
        <v>0</v>
      </c>
      <c r="G41" s="0" t="n">
        <v>0</v>
      </c>
      <c r="H41" s="0" t="n">
        <v>0</v>
      </c>
      <c r="I41" s="0" t="n">
        <f aca="false">SUM(F41:H41)</f>
        <v>0</v>
      </c>
      <c r="J41" s="0" t="n">
        <v>0</v>
      </c>
      <c r="K41" s="0" t="n">
        <v>0</v>
      </c>
      <c r="L41" s="0" t="n">
        <v>0</v>
      </c>
      <c r="M41" s="0" t="n">
        <f aca="false">SUM(J41:L41)</f>
        <v>0</v>
      </c>
      <c r="N41" s="0" t="n">
        <v>0</v>
      </c>
      <c r="O41" s="0" t="n">
        <v>0</v>
      </c>
      <c r="P41" s="0" t="n">
        <v>0</v>
      </c>
      <c r="Q41" s="0" t="n">
        <f aca="false">SUM(N41:P41)</f>
        <v>0</v>
      </c>
      <c r="R41" s="0" t="n">
        <v>0</v>
      </c>
      <c r="S41" s="0" t="n">
        <v>0</v>
      </c>
      <c r="T41" s="0" t="n">
        <v>0</v>
      </c>
      <c r="U41" s="0" t="n">
        <f aca="false">SUM(R41:T41)</f>
        <v>0</v>
      </c>
      <c r="V41" s="0" t="n">
        <v>0</v>
      </c>
      <c r="W41" s="0" t="n">
        <v>0</v>
      </c>
      <c r="X41" s="0" t="n">
        <v>0</v>
      </c>
      <c r="Y41" s="0" t="n">
        <f aca="false">SUM(V41:X41)</f>
        <v>0</v>
      </c>
      <c r="Z41" s="0" t="n">
        <v>0</v>
      </c>
      <c r="AA41" s="0" t="n">
        <v>0</v>
      </c>
      <c r="AB41" s="0" t="n">
        <v>0</v>
      </c>
      <c r="AC41" s="0" t="n">
        <f aca="false">SUM(Z41:AB41)</f>
        <v>0</v>
      </c>
      <c r="AD41" s="0" t="n">
        <v>0</v>
      </c>
      <c r="AE41" s="0" t="n">
        <v>0</v>
      </c>
      <c r="AF41" s="0" t="n">
        <v>0</v>
      </c>
      <c r="AG41" s="0" t="n">
        <f aca="false">SUM(AD41:AF41)</f>
        <v>0</v>
      </c>
      <c r="AH41" s="0" t="n">
        <v>0</v>
      </c>
      <c r="AI41" s="0" t="n">
        <v>0</v>
      </c>
      <c r="AJ41" s="0" t="n">
        <v>0</v>
      </c>
      <c r="AK41" s="0" t="n">
        <f aca="false">SUM(AH41:AJ41)</f>
        <v>0</v>
      </c>
      <c r="AL41" s="0" t="n">
        <v>0</v>
      </c>
      <c r="AM41" s="0" t="n">
        <v>0</v>
      </c>
      <c r="AN41" s="0" t="n">
        <v>5</v>
      </c>
      <c r="AO41" s="0" t="n">
        <f aca="false">SUM(AL41:AN41)</f>
        <v>5</v>
      </c>
      <c r="AP41" s="0" t="n">
        <v>0</v>
      </c>
      <c r="AQ41" s="0" t="n">
        <v>0</v>
      </c>
      <c r="AR41" s="0" t="n">
        <v>0</v>
      </c>
      <c r="AS41" s="0" t="n">
        <f aca="false">SUM(AP41:AR41)</f>
        <v>0</v>
      </c>
      <c r="AT41" s="0" t="n">
        <v>0</v>
      </c>
      <c r="AU41" s="0" t="n">
        <v>0</v>
      </c>
      <c r="AV41" s="0" t="n">
        <v>0</v>
      </c>
      <c r="AW41" s="0" t="n">
        <f aca="false">SUM(AT41:AV41)</f>
        <v>0</v>
      </c>
      <c r="AX41" s="0" t="n">
        <f aca="false">SUM(B41:AV41)</f>
        <v>10</v>
      </c>
    </row>
    <row r="42" customFormat="false" ht="15" hidden="false" customHeight="false" outlineLevel="0" collapsed="false">
      <c r="A42" s="0" t="s">
        <v>90</v>
      </c>
      <c r="B42" s="0" t="n">
        <v>0</v>
      </c>
      <c r="C42" s="0" t="n">
        <v>0</v>
      </c>
      <c r="D42" s="0" t="n">
        <v>0</v>
      </c>
      <c r="E42" s="0" t="n">
        <f aca="false">SUM(B42:D42)</f>
        <v>0</v>
      </c>
      <c r="F42" s="0" t="n">
        <v>0</v>
      </c>
      <c r="G42" s="0" t="n">
        <v>0</v>
      </c>
      <c r="H42" s="0" t="n">
        <v>0</v>
      </c>
      <c r="I42" s="0" t="n">
        <f aca="false">SUM(F42:H42)</f>
        <v>0</v>
      </c>
      <c r="J42" s="0" t="n">
        <v>0</v>
      </c>
      <c r="K42" s="0" t="n">
        <v>0</v>
      </c>
      <c r="L42" s="0" t="n">
        <v>0</v>
      </c>
      <c r="M42" s="0" t="n">
        <f aca="false">SUM(J42:L42)</f>
        <v>0</v>
      </c>
      <c r="N42" s="0" t="n">
        <v>0</v>
      </c>
      <c r="O42" s="0" t="n">
        <v>0</v>
      </c>
      <c r="P42" s="0" t="n">
        <v>0</v>
      </c>
      <c r="Q42" s="0" t="n">
        <f aca="false">SUM(N42:P42)</f>
        <v>0</v>
      </c>
      <c r="R42" s="0" t="n">
        <v>0</v>
      </c>
      <c r="S42" s="0" t="n">
        <v>0</v>
      </c>
      <c r="T42" s="0" t="n">
        <v>0</v>
      </c>
      <c r="U42" s="0" t="n">
        <f aca="false">SUM(R42:T42)</f>
        <v>0</v>
      </c>
      <c r="V42" s="0" t="n">
        <v>0</v>
      </c>
      <c r="W42" s="0" t="n">
        <v>0</v>
      </c>
      <c r="X42" s="0" t="n">
        <v>0</v>
      </c>
      <c r="Y42" s="0" t="n">
        <f aca="false">SUM(V42:X42)</f>
        <v>0</v>
      </c>
      <c r="Z42" s="0" t="n">
        <v>0</v>
      </c>
      <c r="AA42" s="0" t="n">
        <v>0</v>
      </c>
      <c r="AB42" s="0" t="n">
        <v>0</v>
      </c>
      <c r="AC42" s="0" t="n">
        <f aca="false">SUM(Z42:AB42)</f>
        <v>0</v>
      </c>
      <c r="AD42" s="0" t="n">
        <v>0</v>
      </c>
      <c r="AE42" s="0" t="n">
        <v>0</v>
      </c>
      <c r="AF42" s="0" t="n">
        <v>0</v>
      </c>
      <c r="AG42" s="0" t="n">
        <f aca="false">SUM(AD42:AF42)</f>
        <v>0</v>
      </c>
      <c r="AH42" s="0" t="n">
        <v>0</v>
      </c>
      <c r="AI42" s="0" t="n">
        <v>0</v>
      </c>
      <c r="AJ42" s="0" t="n">
        <v>0</v>
      </c>
      <c r="AK42" s="0" t="n">
        <f aca="false">SUM(AH42:AJ42)</f>
        <v>0</v>
      </c>
      <c r="AL42" s="0" t="n">
        <v>0</v>
      </c>
      <c r="AM42" s="0" t="n">
        <v>0</v>
      </c>
      <c r="AN42" s="0" t="n">
        <v>12</v>
      </c>
      <c r="AO42" s="0" t="n">
        <f aca="false">SUM(AL42:AN42)</f>
        <v>12</v>
      </c>
      <c r="AP42" s="0" t="n">
        <v>0</v>
      </c>
      <c r="AQ42" s="0" t="n">
        <v>0</v>
      </c>
      <c r="AR42" s="0" t="n">
        <v>0</v>
      </c>
      <c r="AS42" s="0" t="n">
        <f aca="false">SUM(AP42:AR42)</f>
        <v>0</v>
      </c>
      <c r="AT42" s="0" t="n">
        <v>0</v>
      </c>
      <c r="AU42" s="0" t="n">
        <v>0</v>
      </c>
      <c r="AV42" s="0" t="n">
        <v>0</v>
      </c>
      <c r="AW42" s="0" t="n">
        <f aca="false">SUM(AT42:AV42)</f>
        <v>0</v>
      </c>
      <c r="AX42" s="0" t="n">
        <f aca="false">SUM(B42:AV42)</f>
        <v>24</v>
      </c>
    </row>
    <row r="43" customFormat="false" ht="15" hidden="false" customHeight="false" outlineLevel="0" collapsed="false">
      <c r="A43" s="0" t="s">
        <v>91</v>
      </c>
      <c r="B43" s="0" t="n">
        <v>34</v>
      </c>
      <c r="C43" s="0" t="n">
        <v>18</v>
      </c>
      <c r="D43" s="0" t="n">
        <v>2</v>
      </c>
      <c r="E43" s="0" t="n">
        <f aca="false">SUM(B43:D43)</f>
        <v>54</v>
      </c>
      <c r="F43" s="0" t="n">
        <v>0</v>
      </c>
      <c r="G43" s="0" t="n">
        <v>0</v>
      </c>
      <c r="H43" s="0" t="n">
        <v>0</v>
      </c>
      <c r="I43" s="0" t="n">
        <f aca="false">SUM(F43:H43)</f>
        <v>0</v>
      </c>
      <c r="J43" s="0" t="n">
        <v>0</v>
      </c>
      <c r="K43" s="0" t="n">
        <v>0</v>
      </c>
      <c r="L43" s="0" t="n">
        <v>0</v>
      </c>
      <c r="M43" s="0" t="n">
        <f aca="false">SUM(J43:L43)</f>
        <v>0</v>
      </c>
      <c r="N43" s="0" t="n">
        <v>0</v>
      </c>
      <c r="O43" s="0" t="n">
        <v>0</v>
      </c>
      <c r="P43" s="0" t="n">
        <v>0</v>
      </c>
      <c r="Q43" s="0" t="n">
        <f aca="false">SUM(N43:P43)</f>
        <v>0</v>
      </c>
      <c r="R43" s="0" t="n">
        <v>0</v>
      </c>
      <c r="S43" s="0" t="n">
        <v>0</v>
      </c>
      <c r="T43" s="0" t="n">
        <v>0</v>
      </c>
      <c r="U43" s="0" t="n">
        <f aca="false">SUM(R43:T43)</f>
        <v>0</v>
      </c>
      <c r="V43" s="0" t="n">
        <v>0</v>
      </c>
      <c r="W43" s="0" t="n">
        <v>0</v>
      </c>
      <c r="X43" s="0" t="n">
        <v>0</v>
      </c>
      <c r="Y43" s="0" t="n">
        <f aca="false">SUM(V43:X43)</f>
        <v>0</v>
      </c>
      <c r="Z43" s="0" t="n">
        <v>0</v>
      </c>
      <c r="AA43" s="0" t="n">
        <v>0</v>
      </c>
      <c r="AB43" s="0" t="n">
        <v>3</v>
      </c>
      <c r="AC43" s="0" t="n">
        <f aca="false">SUM(Z43:AB43)</f>
        <v>3</v>
      </c>
      <c r="AD43" s="0" t="n">
        <v>37</v>
      </c>
      <c r="AE43" s="0" t="n">
        <v>28</v>
      </c>
      <c r="AF43" s="0" t="n">
        <v>28</v>
      </c>
      <c r="AG43" s="0" t="n">
        <f aca="false">SUM(AD43:AF43)</f>
        <v>93</v>
      </c>
      <c r="AH43" s="0" t="n">
        <v>0</v>
      </c>
      <c r="AI43" s="0" t="n">
        <v>0</v>
      </c>
      <c r="AJ43" s="0" t="n">
        <v>0</v>
      </c>
      <c r="AK43" s="0" t="n">
        <f aca="false">SUM(AH43:AJ43)</f>
        <v>0</v>
      </c>
      <c r="AL43" s="0" t="n">
        <v>0</v>
      </c>
      <c r="AM43" s="0" t="n">
        <v>0</v>
      </c>
      <c r="AN43" s="0" t="n">
        <v>0</v>
      </c>
      <c r="AO43" s="0" t="n">
        <f aca="false">SUM(AL43:AN43)</f>
        <v>0</v>
      </c>
      <c r="AP43" s="0" t="n">
        <v>0</v>
      </c>
      <c r="AQ43" s="0" t="n">
        <v>0</v>
      </c>
      <c r="AR43" s="0" t="n">
        <v>0</v>
      </c>
      <c r="AS43" s="0" t="n">
        <f aca="false">SUM(AP43:AR43)</f>
        <v>0</v>
      </c>
      <c r="AT43" s="0" t="n">
        <v>0</v>
      </c>
      <c r="AU43" s="0" t="n">
        <v>0</v>
      </c>
      <c r="AV43" s="0" t="n">
        <v>0</v>
      </c>
      <c r="AW43" s="0" t="n">
        <f aca="false">SUM(AT43:AV43)</f>
        <v>0</v>
      </c>
      <c r="AX43" s="0" t="n">
        <f aca="false">SUM(B43:AV43)</f>
        <v>300</v>
      </c>
    </row>
    <row r="44" customFormat="false" ht="15" hidden="false" customHeight="false" outlineLevel="0" collapsed="false">
      <c r="A44" s="0" t="s">
        <v>92</v>
      </c>
      <c r="B44" s="0" t="n">
        <v>0</v>
      </c>
      <c r="C44" s="0" t="n">
        <v>0</v>
      </c>
      <c r="D44" s="0" t="n">
        <v>0</v>
      </c>
      <c r="E44" s="0" t="n">
        <f aca="false">SUM(B44:D44)</f>
        <v>0</v>
      </c>
      <c r="F44" s="0" t="n">
        <v>0</v>
      </c>
      <c r="G44" s="0" t="n">
        <v>0</v>
      </c>
      <c r="H44" s="0" t="n">
        <v>0</v>
      </c>
      <c r="I44" s="0" t="n">
        <f aca="false">SUM(F44:H44)</f>
        <v>0</v>
      </c>
      <c r="J44" s="0" t="n">
        <v>0</v>
      </c>
      <c r="K44" s="0" t="n">
        <v>0</v>
      </c>
      <c r="L44" s="0" t="n">
        <v>0</v>
      </c>
      <c r="M44" s="0" t="n">
        <f aca="false">SUM(J44:L44)</f>
        <v>0</v>
      </c>
      <c r="N44" s="0" t="n">
        <v>150</v>
      </c>
      <c r="O44" s="0" t="n">
        <v>137</v>
      </c>
      <c r="P44" s="0" t="n">
        <v>43</v>
      </c>
      <c r="Q44" s="0" t="n">
        <f aca="false">SUM(N44:P44)</f>
        <v>330</v>
      </c>
      <c r="R44" s="0" t="n">
        <v>0</v>
      </c>
      <c r="S44" s="0" t="n">
        <v>0</v>
      </c>
      <c r="T44" s="0" t="n">
        <v>0</v>
      </c>
      <c r="U44" s="0" t="n">
        <f aca="false">SUM(R44:T44)</f>
        <v>0</v>
      </c>
      <c r="V44" s="0" t="n">
        <v>0</v>
      </c>
      <c r="W44" s="0" t="n">
        <v>0</v>
      </c>
      <c r="X44" s="0" t="n">
        <v>0</v>
      </c>
      <c r="Y44" s="0" t="n">
        <f aca="false">SUM(V44:X44)</f>
        <v>0</v>
      </c>
      <c r="Z44" s="0" t="n">
        <v>0</v>
      </c>
      <c r="AA44" s="0" t="n">
        <v>0</v>
      </c>
      <c r="AB44" s="0" t="n">
        <v>0</v>
      </c>
      <c r="AC44" s="0" t="n">
        <f aca="false">SUM(Z44:AB44)</f>
        <v>0</v>
      </c>
      <c r="AD44" s="0" t="n">
        <v>0</v>
      </c>
      <c r="AE44" s="0" t="n">
        <v>0</v>
      </c>
      <c r="AF44" s="0" t="n">
        <v>0</v>
      </c>
      <c r="AG44" s="0" t="n">
        <f aca="false">SUM(AD44:AF44)</f>
        <v>0</v>
      </c>
      <c r="AH44" s="0" t="n">
        <v>0</v>
      </c>
      <c r="AI44" s="0" t="n">
        <v>0</v>
      </c>
      <c r="AJ44" s="0" t="n">
        <v>0</v>
      </c>
      <c r="AK44" s="0" t="n">
        <f aca="false">SUM(AH44:AJ44)</f>
        <v>0</v>
      </c>
      <c r="AL44" s="0" t="n">
        <v>0</v>
      </c>
      <c r="AM44" s="0" t="n">
        <v>0</v>
      </c>
      <c r="AN44" s="0" t="n">
        <v>0</v>
      </c>
      <c r="AO44" s="0" t="n">
        <f aca="false">SUM(AL44:AN44)</f>
        <v>0</v>
      </c>
      <c r="AP44" s="0" t="n">
        <v>0</v>
      </c>
      <c r="AQ44" s="0" t="n">
        <v>0</v>
      </c>
      <c r="AR44" s="0" t="n">
        <v>0</v>
      </c>
      <c r="AS44" s="0" t="n">
        <f aca="false">SUM(AP44:AR44)</f>
        <v>0</v>
      </c>
      <c r="AT44" s="0" t="n">
        <v>0</v>
      </c>
      <c r="AU44" s="0" t="n">
        <v>0</v>
      </c>
      <c r="AV44" s="0" t="n">
        <v>0</v>
      </c>
      <c r="AW44" s="0" t="n">
        <f aca="false">SUM(AT44:AV44)</f>
        <v>0</v>
      </c>
      <c r="AX44" s="0" t="n">
        <f aca="false">SUM(B44:AV44)</f>
        <v>660</v>
      </c>
    </row>
    <row r="45" customFormat="false" ht="15" hidden="false" customHeight="false" outlineLevel="0" collapsed="false">
      <c r="A45" s="0" t="s">
        <v>93</v>
      </c>
      <c r="B45" s="0" t="n">
        <v>0</v>
      </c>
      <c r="C45" s="0" t="n">
        <v>0</v>
      </c>
      <c r="D45" s="0" t="n">
        <v>0</v>
      </c>
      <c r="E45" s="0" t="n">
        <f aca="false">SUM(B45:D45)</f>
        <v>0</v>
      </c>
      <c r="F45" s="0" t="n">
        <v>0</v>
      </c>
      <c r="G45" s="0" t="n">
        <v>0</v>
      </c>
      <c r="H45" s="0" t="n">
        <v>0</v>
      </c>
      <c r="I45" s="0" t="n">
        <f aca="false">SUM(F45:H45)</f>
        <v>0</v>
      </c>
      <c r="J45" s="0" t="n">
        <v>0</v>
      </c>
      <c r="K45" s="0" t="n">
        <v>0</v>
      </c>
      <c r="L45" s="0" t="n">
        <v>0</v>
      </c>
      <c r="M45" s="0" t="n">
        <f aca="false">SUM(J45:L45)</f>
        <v>0</v>
      </c>
      <c r="N45" s="0" t="n">
        <v>115</v>
      </c>
      <c r="O45" s="0" t="n">
        <v>110</v>
      </c>
      <c r="P45" s="0" t="n">
        <v>137</v>
      </c>
      <c r="Q45" s="0" t="n">
        <f aca="false">SUM(N45:P45)</f>
        <v>362</v>
      </c>
      <c r="R45" s="0" t="n">
        <v>0</v>
      </c>
      <c r="S45" s="0" t="n">
        <v>0</v>
      </c>
      <c r="T45" s="0" t="n">
        <v>0</v>
      </c>
      <c r="U45" s="0" t="n">
        <f aca="false">SUM(R45:T45)</f>
        <v>0</v>
      </c>
      <c r="V45" s="0" t="n">
        <v>0</v>
      </c>
      <c r="W45" s="0" t="n">
        <v>0</v>
      </c>
      <c r="X45" s="0" t="n">
        <v>0</v>
      </c>
      <c r="Y45" s="0" t="n">
        <f aca="false">SUM(V45:X45)</f>
        <v>0</v>
      </c>
      <c r="Z45" s="0" t="n">
        <v>0</v>
      </c>
      <c r="AA45" s="0" t="n">
        <v>0</v>
      </c>
      <c r="AB45" s="0" t="n">
        <v>0</v>
      </c>
      <c r="AC45" s="0" t="n">
        <f aca="false">SUM(Z45:AB45)</f>
        <v>0</v>
      </c>
      <c r="AD45" s="0" t="n">
        <v>0</v>
      </c>
      <c r="AE45" s="0" t="n">
        <v>0</v>
      </c>
      <c r="AF45" s="0" t="n">
        <v>0</v>
      </c>
      <c r="AG45" s="0" t="n">
        <f aca="false">SUM(AD45:AF45)</f>
        <v>0</v>
      </c>
      <c r="AH45" s="0" t="n">
        <v>0</v>
      </c>
      <c r="AI45" s="0" t="n">
        <v>0</v>
      </c>
      <c r="AJ45" s="0" t="n">
        <v>0</v>
      </c>
      <c r="AK45" s="0" t="n">
        <f aca="false">SUM(AH45:AJ45)</f>
        <v>0</v>
      </c>
      <c r="AL45" s="0" t="n">
        <v>375</v>
      </c>
      <c r="AM45" s="0" t="n">
        <v>1436</v>
      </c>
      <c r="AN45" s="0" t="n">
        <v>328</v>
      </c>
      <c r="AO45" s="0" t="n">
        <f aca="false">SUM(AL45:AN45)</f>
        <v>2139</v>
      </c>
      <c r="AP45" s="0" t="n">
        <v>0</v>
      </c>
      <c r="AQ45" s="0" t="n">
        <v>0</v>
      </c>
      <c r="AR45" s="0" t="n">
        <v>0</v>
      </c>
      <c r="AS45" s="0" t="n">
        <f aca="false">SUM(AP45:AR45)</f>
        <v>0</v>
      </c>
      <c r="AT45" s="0" t="n">
        <v>0</v>
      </c>
      <c r="AU45" s="0" t="n">
        <v>0</v>
      </c>
      <c r="AV45" s="0" t="n">
        <v>0</v>
      </c>
      <c r="AW45" s="0" t="n">
        <f aca="false">SUM(AT45:AV45)</f>
        <v>0</v>
      </c>
      <c r="AX45" s="0" t="n">
        <f aca="false">SUM(B45:AV45)</f>
        <v>5002</v>
      </c>
    </row>
    <row r="46" customFormat="false" ht="15" hidden="false" customHeight="false" outlineLevel="0" collapsed="false">
      <c r="A46" s="0" t="s">
        <v>94</v>
      </c>
      <c r="B46" s="0" t="n">
        <v>0</v>
      </c>
      <c r="C46" s="0" t="n">
        <v>0</v>
      </c>
      <c r="D46" s="0" t="n">
        <v>0</v>
      </c>
      <c r="E46" s="0" t="n">
        <f aca="false">SUM(B46:D46)</f>
        <v>0</v>
      </c>
      <c r="F46" s="0" t="n">
        <v>0</v>
      </c>
      <c r="G46" s="0" t="n">
        <v>0</v>
      </c>
      <c r="H46" s="0" t="n">
        <v>0</v>
      </c>
      <c r="I46" s="0" t="n">
        <f aca="false">SUM(F46:H46)</f>
        <v>0</v>
      </c>
      <c r="J46" s="0" t="n">
        <v>0</v>
      </c>
      <c r="K46" s="0" t="n">
        <v>0</v>
      </c>
      <c r="L46" s="0" t="n">
        <v>0</v>
      </c>
      <c r="M46" s="0" t="n">
        <f aca="false">SUM(J46:L46)</f>
        <v>0</v>
      </c>
      <c r="N46" s="0" t="n">
        <v>0</v>
      </c>
      <c r="O46" s="0" t="n">
        <v>0</v>
      </c>
      <c r="P46" s="0" t="n">
        <v>8</v>
      </c>
      <c r="Q46" s="0" t="n">
        <f aca="false">SUM(N46:P46)</f>
        <v>8</v>
      </c>
      <c r="R46" s="0" t="n">
        <v>0</v>
      </c>
      <c r="S46" s="0" t="n">
        <v>0</v>
      </c>
      <c r="T46" s="0" t="n">
        <v>0</v>
      </c>
      <c r="U46" s="0" t="n">
        <f aca="false">SUM(R46:T46)</f>
        <v>0</v>
      </c>
      <c r="V46" s="0" t="n">
        <v>0</v>
      </c>
      <c r="W46" s="0" t="n">
        <v>0</v>
      </c>
      <c r="X46" s="0" t="n">
        <v>0</v>
      </c>
      <c r="Y46" s="0" t="n">
        <f aca="false">SUM(V46:X46)</f>
        <v>0</v>
      </c>
      <c r="Z46" s="0" t="n">
        <v>0</v>
      </c>
      <c r="AA46" s="0" t="n">
        <v>0</v>
      </c>
      <c r="AB46" s="0" t="n">
        <v>0</v>
      </c>
      <c r="AC46" s="0" t="n">
        <f aca="false">SUM(Z46:AB46)</f>
        <v>0</v>
      </c>
      <c r="AD46" s="0" t="n">
        <v>46</v>
      </c>
      <c r="AE46" s="0" t="n">
        <v>58</v>
      </c>
      <c r="AF46" s="0" t="n">
        <v>20</v>
      </c>
      <c r="AG46" s="0" t="n">
        <f aca="false">SUM(AD46:AF46)</f>
        <v>124</v>
      </c>
      <c r="AH46" s="0" t="n">
        <v>0</v>
      </c>
      <c r="AI46" s="0" t="n">
        <v>6</v>
      </c>
      <c r="AJ46" s="0" t="n">
        <v>6</v>
      </c>
      <c r="AK46" s="0" t="n">
        <f aca="false">SUM(AH46:AJ46)</f>
        <v>12</v>
      </c>
      <c r="AL46" s="0" t="n">
        <v>103</v>
      </c>
      <c r="AM46" s="0" t="n">
        <v>135</v>
      </c>
      <c r="AN46" s="0" t="n">
        <v>33</v>
      </c>
      <c r="AO46" s="0" t="n">
        <f aca="false">SUM(AL46:AN46)</f>
        <v>271</v>
      </c>
      <c r="AP46" s="0" t="n">
        <v>30</v>
      </c>
      <c r="AQ46" s="0" t="n">
        <v>29</v>
      </c>
      <c r="AR46" s="0" t="n">
        <v>77</v>
      </c>
      <c r="AS46" s="0" t="n">
        <f aca="false">SUM(AP46:AR46)</f>
        <v>136</v>
      </c>
      <c r="AT46" s="0" t="n">
        <v>0</v>
      </c>
      <c r="AU46" s="0" t="n">
        <v>0</v>
      </c>
      <c r="AV46" s="0" t="n">
        <v>0</v>
      </c>
      <c r="AW46" s="0" t="n">
        <f aca="false">SUM(AT46:AV46)</f>
        <v>0</v>
      </c>
      <c r="AX46" s="0" t="n">
        <f aca="false">SUM(B46:AV46)</f>
        <v>1102</v>
      </c>
    </row>
    <row r="47" customFormat="false" ht="15" hidden="false" customHeight="false" outlineLevel="0" collapsed="false">
      <c r="A47" s="0" t="s">
        <v>95</v>
      </c>
      <c r="B47" s="0" t="n">
        <v>0</v>
      </c>
      <c r="C47" s="0" t="n">
        <v>0</v>
      </c>
      <c r="D47" s="0" t="n">
        <v>0</v>
      </c>
      <c r="E47" s="0" t="n">
        <f aca="false">SUM(B47:D47)</f>
        <v>0</v>
      </c>
      <c r="F47" s="0" t="n">
        <v>0</v>
      </c>
      <c r="G47" s="0" t="n">
        <v>0</v>
      </c>
      <c r="H47" s="0" t="n">
        <v>0</v>
      </c>
      <c r="I47" s="0" t="n">
        <f aca="false">SUM(F47:H47)</f>
        <v>0</v>
      </c>
      <c r="J47" s="0" t="n">
        <v>0</v>
      </c>
      <c r="K47" s="0" t="n">
        <v>0</v>
      </c>
      <c r="L47" s="0" t="n">
        <v>0</v>
      </c>
      <c r="M47" s="0" t="n">
        <f aca="false">SUM(J47:L47)</f>
        <v>0</v>
      </c>
      <c r="N47" s="0" t="n">
        <v>0</v>
      </c>
      <c r="O47" s="0" t="n">
        <v>0</v>
      </c>
      <c r="P47" s="0" t="n">
        <v>0</v>
      </c>
      <c r="Q47" s="0" t="n">
        <f aca="false">SUM(N47:P47)</f>
        <v>0</v>
      </c>
      <c r="R47" s="0" t="n">
        <v>0</v>
      </c>
      <c r="S47" s="0" t="n">
        <v>0</v>
      </c>
      <c r="T47" s="0" t="n">
        <v>0</v>
      </c>
      <c r="U47" s="0" t="n">
        <f aca="false">SUM(R47:T47)</f>
        <v>0</v>
      </c>
      <c r="V47" s="0" t="n">
        <v>0</v>
      </c>
      <c r="W47" s="0" t="n">
        <v>0</v>
      </c>
      <c r="X47" s="0" t="n">
        <v>0</v>
      </c>
      <c r="Y47" s="0" t="n">
        <f aca="false">SUM(V47:X47)</f>
        <v>0</v>
      </c>
      <c r="Z47" s="0" t="n">
        <v>0</v>
      </c>
      <c r="AA47" s="0" t="n">
        <v>0</v>
      </c>
      <c r="AB47" s="0" t="n">
        <v>3</v>
      </c>
      <c r="AC47" s="0" t="n">
        <f aca="false">SUM(Z47:AB47)</f>
        <v>3</v>
      </c>
      <c r="AD47" s="0" t="n">
        <v>159</v>
      </c>
      <c r="AE47" s="0" t="n">
        <v>30</v>
      </c>
      <c r="AF47" s="0" t="n">
        <v>0</v>
      </c>
      <c r="AG47" s="0" t="n">
        <f aca="false">SUM(AD47:AF47)</f>
        <v>189</v>
      </c>
      <c r="AH47" s="0" t="n">
        <v>50</v>
      </c>
      <c r="AI47" s="0" t="n">
        <v>13</v>
      </c>
      <c r="AJ47" s="0" t="n">
        <v>7</v>
      </c>
      <c r="AK47" s="0" t="n">
        <f aca="false">SUM(AH47:AJ47)</f>
        <v>70</v>
      </c>
      <c r="AL47" s="0" t="n">
        <v>62</v>
      </c>
      <c r="AM47" s="0" t="n">
        <v>61</v>
      </c>
      <c r="AN47" s="0" t="n">
        <v>11</v>
      </c>
      <c r="AO47" s="0" t="n">
        <f aca="false">SUM(AL47:AN47)</f>
        <v>134</v>
      </c>
      <c r="AP47" s="0" t="n">
        <v>114</v>
      </c>
      <c r="AQ47" s="0" t="n">
        <v>0</v>
      </c>
      <c r="AR47" s="0" t="n">
        <v>5</v>
      </c>
      <c r="AS47" s="0" t="n">
        <f aca="false">SUM(AP47:AR47)</f>
        <v>119</v>
      </c>
      <c r="AT47" s="0" t="n">
        <v>27</v>
      </c>
      <c r="AU47" s="0" t="n">
        <v>14</v>
      </c>
      <c r="AV47" s="0" t="n">
        <v>14</v>
      </c>
      <c r="AW47" s="0" t="n">
        <f aca="false">SUM(AT47:AV47)</f>
        <v>55</v>
      </c>
      <c r="AX47" s="0" t="n">
        <f aca="false">SUM(B47:AV47)</f>
        <v>1085</v>
      </c>
    </row>
    <row r="48" customFormat="false" ht="15" hidden="false" customHeight="false" outlineLevel="0" collapsed="false">
      <c r="A48" s="0" t="s">
        <v>96</v>
      </c>
      <c r="B48" s="0" t="n">
        <v>0</v>
      </c>
      <c r="C48" s="0" t="n">
        <v>0</v>
      </c>
      <c r="D48" s="0" t="n">
        <v>0</v>
      </c>
      <c r="E48" s="0" t="n">
        <f aca="false">SUM(B48:D48)</f>
        <v>0</v>
      </c>
      <c r="F48" s="0" t="n">
        <v>0</v>
      </c>
      <c r="G48" s="0" t="n">
        <v>0</v>
      </c>
      <c r="H48" s="0" t="n">
        <v>0</v>
      </c>
      <c r="I48" s="0" t="n">
        <f aca="false">SUM(F48:H48)</f>
        <v>0</v>
      </c>
      <c r="J48" s="0" t="n">
        <v>0</v>
      </c>
      <c r="K48" s="0" t="n">
        <v>0</v>
      </c>
      <c r="L48" s="0" t="n">
        <v>3</v>
      </c>
      <c r="M48" s="0" t="n">
        <f aca="false">SUM(J48:L48)</f>
        <v>3</v>
      </c>
      <c r="N48" s="0" t="n">
        <v>11</v>
      </c>
      <c r="O48" s="0" t="n">
        <v>0</v>
      </c>
      <c r="P48" s="0" t="n">
        <v>2</v>
      </c>
      <c r="Q48" s="0" t="n">
        <f aca="false">SUM(N48:P48)</f>
        <v>13</v>
      </c>
      <c r="R48" s="0" t="n">
        <v>0</v>
      </c>
      <c r="S48" s="0" t="n">
        <v>81</v>
      </c>
      <c r="T48" s="0" t="n">
        <v>6</v>
      </c>
      <c r="U48" s="0" t="n">
        <f aca="false">SUM(R48:T48)</f>
        <v>87</v>
      </c>
      <c r="V48" s="0" t="n">
        <v>0</v>
      </c>
      <c r="W48" s="0" t="n">
        <v>0</v>
      </c>
      <c r="X48" s="0" t="n">
        <v>0</v>
      </c>
      <c r="Y48" s="0" t="n">
        <f aca="false">SUM(V48:X48)</f>
        <v>0</v>
      </c>
      <c r="Z48" s="0" t="n">
        <v>0</v>
      </c>
      <c r="AA48" s="0" t="n">
        <v>34</v>
      </c>
      <c r="AB48" s="0" t="n">
        <v>134</v>
      </c>
      <c r="AC48" s="0" t="n">
        <f aca="false">SUM(Z48:AB48)</f>
        <v>168</v>
      </c>
      <c r="AD48" s="0" t="n">
        <v>41</v>
      </c>
      <c r="AE48" s="0" t="n">
        <v>74</v>
      </c>
      <c r="AF48" s="0" t="n">
        <v>39</v>
      </c>
      <c r="AG48" s="0" t="n">
        <f aca="false">SUM(AD48:AF48)</f>
        <v>154</v>
      </c>
      <c r="AH48" s="0" t="n">
        <v>917</v>
      </c>
      <c r="AI48" s="0" t="n">
        <v>610</v>
      </c>
      <c r="AJ48" s="0" t="n">
        <v>47</v>
      </c>
      <c r="AK48" s="0" t="n">
        <f aca="false">SUM(AH48:AJ48)</f>
        <v>1574</v>
      </c>
      <c r="AL48" s="0" t="n">
        <v>2741</v>
      </c>
      <c r="AM48" s="0" t="n">
        <v>1719</v>
      </c>
      <c r="AN48" s="0" t="n">
        <v>1003</v>
      </c>
      <c r="AO48" s="0" t="n">
        <f aca="false">SUM(AL48:AN48)</f>
        <v>5463</v>
      </c>
      <c r="AP48" s="0" t="n">
        <v>290</v>
      </c>
      <c r="AQ48" s="0" t="n">
        <v>110</v>
      </c>
      <c r="AR48" s="0" t="n">
        <v>442</v>
      </c>
      <c r="AS48" s="0" t="n">
        <f aca="false">SUM(AP48:AR48)</f>
        <v>842</v>
      </c>
      <c r="AT48" s="0" t="n">
        <v>0</v>
      </c>
      <c r="AU48" s="0" t="n">
        <v>0</v>
      </c>
      <c r="AV48" s="0" t="n">
        <v>0</v>
      </c>
      <c r="AW48" s="0" t="n">
        <f aca="false">SUM(AT48:AV48)</f>
        <v>0</v>
      </c>
      <c r="AX48" s="0" t="n">
        <f aca="false">SUM(B48:AV48)</f>
        <v>16608</v>
      </c>
    </row>
    <row r="49" customFormat="false" ht="15" hidden="false" customHeight="false" outlineLevel="0" collapsed="false">
      <c r="A49" s="0" t="s">
        <v>97</v>
      </c>
      <c r="B49" s="0" t="n">
        <v>0</v>
      </c>
      <c r="C49" s="0" t="n">
        <v>0</v>
      </c>
      <c r="D49" s="0" t="n">
        <v>0</v>
      </c>
      <c r="E49" s="0" t="n">
        <f aca="false">SUM(B49:D49)</f>
        <v>0</v>
      </c>
      <c r="F49" s="0" t="n">
        <v>0</v>
      </c>
      <c r="G49" s="0" t="n">
        <v>0</v>
      </c>
      <c r="H49" s="0" t="n">
        <v>0</v>
      </c>
      <c r="I49" s="0" t="n">
        <f aca="false">SUM(F49:H49)</f>
        <v>0</v>
      </c>
      <c r="J49" s="0" t="n">
        <v>0</v>
      </c>
      <c r="K49" s="0" t="n">
        <v>0</v>
      </c>
      <c r="L49" s="0" t="n">
        <v>0</v>
      </c>
      <c r="M49" s="0" t="n">
        <f aca="false">SUM(J49:L49)</f>
        <v>0</v>
      </c>
      <c r="N49" s="0" t="n">
        <v>0</v>
      </c>
      <c r="O49" s="0" t="n">
        <v>0</v>
      </c>
      <c r="P49" s="0" t="n">
        <v>0</v>
      </c>
      <c r="Q49" s="0" t="n">
        <f aca="false">SUM(N49:P49)</f>
        <v>0</v>
      </c>
      <c r="R49" s="0" t="n">
        <v>0</v>
      </c>
      <c r="S49" s="0" t="n">
        <v>0</v>
      </c>
      <c r="T49" s="0" t="n">
        <v>0</v>
      </c>
      <c r="U49" s="0" t="n">
        <f aca="false">SUM(R49:T49)</f>
        <v>0</v>
      </c>
      <c r="V49" s="0" t="n">
        <v>0</v>
      </c>
      <c r="W49" s="0" t="n">
        <v>0</v>
      </c>
      <c r="X49" s="0" t="n">
        <v>0</v>
      </c>
      <c r="Y49" s="0" t="n">
        <f aca="false">SUM(V49:X49)</f>
        <v>0</v>
      </c>
      <c r="Z49" s="0" t="n">
        <v>0</v>
      </c>
      <c r="AA49" s="0" t="n">
        <v>0</v>
      </c>
      <c r="AB49" s="0" t="n">
        <v>0</v>
      </c>
      <c r="AC49" s="0" t="n">
        <f aca="false">SUM(Z49:AB49)</f>
        <v>0</v>
      </c>
      <c r="AD49" s="0" t="n">
        <v>0</v>
      </c>
      <c r="AE49" s="0" t="n">
        <v>0</v>
      </c>
      <c r="AF49" s="0" t="n">
        <v>0</v>
      </c>
      <c r="AG49" s="0" t="n">
        <f aca="false">SUM(AD49:AF49)</f>
        <v>0</v>
      </c>
      <c r="AH49" s="0" t="n">
        <v>0</v>
      </c>
      <c r="AI49" s="0" t="n">
        <v>0</v>
      </c>
      <c r="AJ49" s="0" t="n">
        <v>0</v>
      </c>
      <c r="AK49" s="0" t="n">
        <f aca="false">SUM(AH49:AJ49)</f>
        <v>0</v>
      </c>
      <c r="AL49" s="0" t="n">
        <v>0</v>
      </c>
      <c r="AM49" s="0" t="n">
        <v>0</v>
      </c>
      <c r="AN49" s="0" t="n">
        <v>0</v>
      </c>
      <c r="AO49" s="0" t="n">
        <f aca="false">SUM(AL49:AN49)</f>
        <v>0</v>
      </c>
      <c r="AP49" s="0" t="n">
        <v>0</v>
      </c>
      <c r="AQ49" s="0" t="n">
        <v>0</v>
      </c>
      <c r="AR49" s="0" t="n">
        <v>9</v>
      </c>
      <c r="AS49" s="0" t="n">
        <f aca="false">SUM(AP49:AR49)</f>
        <v>9</v>
      </c>
      <c r="AT49" s="0" t="n">
        <v>0</v>
      </c>
      <c r="AU49" s="0" t="n">
        <v>0</v>
      </c>
      <c r="AV49" s="0" t="n">
        <v>0</v>
      </c>
      <c r="AW49" s="0" t="n">
        <f aca="false">SUM(AT49:AV49)</f>
        <v>0</v>
      </c>
      <c r="AX49" s="0" t="n">
        <f aca="false">SUM(B49:AV49)</f>
        <v>18</v>
      </c>
    </row>
    <row r="50" customFormat="false" ht="15" hidden="false" customHeight="false" outlineLevel="0" collapsed="false">
      <c r="A50" s="0" t="s">
        <v>98</v>
      </c>
      <c r="B50" s="0" t="n">
        <v>0</v>
      </c>
      <c r="C50" s="0" t="n">
        <v>25</v>
      </c>
      <c r="D50" s="0" t="n">
        <v>0</v>
      </c>
      <c r="E50" s="0" t="n">
        <f aca="false">SUM(B50:D50)</f>
        <v>25</v>
      </c>
      <c r="F50" s="0" t="n">
        <v>0</v>
      </c>
      <c r="G50" s="0" t="n">
        <v>0</v>
      </c>
      <c r="H50" s="0" t="n">
        <v>0</v>
      </c>
      <c r="I50" s="0" t="n">
        <f aca="false">SUM(F50:H50)</f>
        <v>0</v>
      </c>
      <c r="J50" s="0" t="n">
        <v>0</v>
      </c>
      <c r="K50" s="0" t="n">
        <v>0</v>
      </c>
      <c r="L50" s="0" t="n">
        <v>0</v>
      </c>
      <c r="M50" s="0" t="n">
        <f aca="false">SUM(J50:L50)</f>
        <v>0</v>
      </c>
      <c r="N50" s="0" t="n">
        <v>0</v>
      </c>
      <c r="O50" s="0" t="n">
        <v>0</v>
      </c>
      <c r="P50" s="0" t="n">
        <v>0</v>
      </c>
      <c r="Q50" s="0" t="n">
        <f aca="false">SUM(N50:P50)</f>
        <v>0</v>
      </c>
      <c r="R50" s="0" t="n">
        <v>0</v>
      </c>
      <c r="S50" s="0" t="n">
        <v>22</v>
      </c>
      <c r="T50" s="0" t="n">
        <v>4</v>
      </c>
      <c r="U50" s="0" t="n">
        <f aca="false">SUM(R50:T50)</f>
        <v>26</v>
      </c>
      <c r="V50" s="0" t="n">
        <v>0</v>
      </c>
      <c r="W50" s="0" t="n">
        <v>0</v>
      </c>
      <c r="X50" s="0" t="n">
        <v>0</v>
      </c>
      <c r="Y50" s="0" t="n">
        <f aca="false">SUM(V50:X50)</f>
        <v>0</v>
      </c>
      <c r="Z50" s="0" t="n">
        <v>0</v>
      </c>
      <c r="AA50" s="0" t="n">
        <v>4</v>
      </c>
      <c r="AB50" s="0" t="n">
        <v>0</v>
      </c>
      <c r="AC50" s="0" t="n">
        <f aca="false">SUM(Z50:AB50)</f>
        <v>4</v>
      </c>
      <c r="AD50" s="0" t="n">
        <v>7</v>
      </c>
      <c r="AE50" s="0" t="n">
        <v>30</v>
      </c>
      <c r="AF50" s="0" t="n">
        <v>169</v>
      </c>
      <c r="AG50" s="0" t="n">
        <f aca="false">SUM(AD50:AF50)</f>
        <v>206</v>
      </c>
      <c r="AH50" s="0" t="n">
        <v>6</v>
      </c>
      <c r="AI50" s="0" t="n">
        <v>169</v>
      </c>
      <c r="AJ50" s="0" t="n">
        <v>221</v>
      </c>
      <c r="AK50" s="0" t="n">
        <f aca="false">SUM(AH50:AJ50)</f>
        <v>396</v>
      </c>
      <c r="AL50" s="0" t="n">
        <v>54</v>
      </c>
      <c r="AM50" s="0" t="n">
        <v>39</v>
      </c>
      <c r="AN50" s="0" t="n">
        <v>61</v>
      </c>
      <c r="AO50" s="0" t="n">
        <f aca="false">SUM(AL50:AN50)</f>
        <v>154</v>
      </c>
      <c r="AP50" s="0" t="n">
        <v>230</v>
      </c>
      <c r="AQ50" s="0" t="n">
        <v>595</v>
      </c>
      <c r="AR50" s="0" t="n">
        <v>435</v>
      </c>
      <c r="AS50" s="0" t="n">
        <f aca="false">SUM(AP50:AR50)</f>
        <v>1260</v>
      </c>
      <c r="AT50" s="0" t="n">
        <v>0</v>
      </c>
      <c r="AU50" s="0" t="n">
        <v>0</v>
      </c>
      <c r="AV50" s="0" t="n">
        <v>0</v>
      </c>
      <c r="AW50" s="0" t="n">
        <f aca="false">SUM(AT50:AV50)</f>
        <v>0</v>
      </c>
      <c r="AX50" s="0" t="n">
        <f aca="false">SUM(B50:AV50)</f>
        <v>4142</v>
      </c>
    </row>
    <row r="51" customFormat="false" ht="15" hidden="false" customHeight="false" outlineLevel="0" collapsed="false">
      <c r="A51" s="0" t="s">
        <v>99</v>
      </c>
      <c r="B51" s="0" t="n">
        <v>6</v>
      </c>
      <c r="C51" s="0" t="n">
        <v>40</v>
      </c>
      <c r="D51" s="0" t="n">
        <v>29</v>
      </c>
      <c r="E51" s="0" t="n">
        <f aca="false">SUM(B51:D51)</f>
        <v>75</v>
      </c>
      <c r="F51" s="0" t="n">
        <v>21</v>
      </c>
      <c r="G51" s="0" t="n">
        <v>7</v>
      </c>
      <c r="H51" s="0" t="n">
        <v>14</v>
      </c>
      <c r="I51" s="0" t="n">
        <f aca="false">SUM(F51:H51)</f>
        <v>42</v>
      </c>
      <c r="J51" s="0" t="n">
        <v>0</v>
      </c>
      <c r="K51" s="0" t="n">
        <v>0</v>
      </c>
      <c r="L51" s="0" t="n">
        <v>4</v>
      </c>
      <c r="M51" s="0" t="n">
        <f aca="false">SUM(J51:L51)</f>
        <v>4</v>
      </c>
      <c r="N51" s="0" t="n">
        <v>0</v>
      </c>
      <c r="O51" s="0" t="n">
        <v>6</v>
      </c>
      <c r="P51" s="0" t="n">
        <v>0</v>
      </c>
      <c r="Q51" s="0" t="n">
        <f aca="false">SUM(N51:P51)</f>
        <v>6</v>
      </c>
      <c r="R51" s="0" t="n">
        <v>0</v>
      </c>
      <c r="S51" s="0" t="n">
        <v>14</v>
      </c>
      <c r="T51" s="0" t="n">
        <v>19</v>
      </c>
      <c r="U51" s="0" t="n">
        <f aca="false">SUM(R51:T51)</f>
        <v>33</v>
      </c>
      <c r="V51" s="0" t="n">
        <v>0</v>
      </c>
      <c r="W51" s="0" t="n">
        <v>0</v>
      </c>
      <c r="X51" s="0" t="n">
        <v>0</v>
      </c>
      <c r="Y51" s="0" t="n">
        <f aca="false">SUM(V51:X51)</f>
        <v>0</v>
      </c>
      <c r="Z51" s="0" t="n">
        <v>108</v>
      </c>
      <c r="AA51" s="0" t="n">
        <v>48</v>
      </c>
      <c r="AB51" s="0" t="n">
        <v>221</v>
      </c>
      <c r="AC51" s="0" t="n">
        <f aca="false">SUM(Z51:AB51)</f>
        <v>377</v>
      </c>
      <c r="AD51" s="0" t="n">
        <v>44</v>
      </c>
      <c r="AE51" s="0" t="n">
        <v>20</v>
      </c>
      <c r="AF51" s="0" t="n">
        <v>4</v>
      </c>
      <c r="AG51" s="0" t="n">
        <f aca="false">SUM(AD51:AF51)</f>
        <v>68</v>
      </c>
      <c r="AH51" s="0" t="n">
        <v>126</v>
      </c>
      <c r="AI51" s="0" t="n">
        <v>87</v>
      </c>
      <c r="AJ51" s="0" t="n">
        <v>162</v>
      </c>
      <c r="AK51" s="0" t="n">
        <f aca="false">SUM(AH51:AJ51)</f>
        <v>375</v>
      </c>
      <c r="AL51" s="0" t="n">
        <v>0</v>
      </c>
      <c r="AM51" s="0" t="n">
        <v>6</v>
      </c>
      <c r="AN51" s="0" t="n">
        <v>0</v>
      </c>
      <c r="AO51" s="0" t="n">
        <f aca="false">SUM(AL51:AN51)</f>
        <v>6</v>
      </c>
      <c r="AP51" s="0" t="n">
        <v>85</v>
      </c>
      <c r="AQ51" s="0" t="n">
        <v>53</v>
      </c>
      <c r="AR51" s="0" t="n">
        <v>62</v>
      </c>
      <c r="AS51" s="0" t="n">
        <f aca="false">SUM(AP51:AR51)</f>
        <v>200</v>
      </c>
      <c r="AT51" s="0" t="n">
        <v>37</v>
      </c>
      <c r="AU51" s="0" t="n">
        <v>30</v>
      </c>
      <c r="AV51" s="0" t="n">
        <v>26</v>
      </c>
      <c r="AW51" s="0" t="n">
        <f aca="false">SUM(AT51:AV51)</f>
        <v>93</v>
      </c>
      <c r="AX51" s="0" t="n">
        <f aca="false">SUM(B51:AV51)</f>
        <v>2465</v>
      </c>
    </row>
    <row r="52" customFormat="false" ht="15" hidden="false" customHeight="false" outlineLevel="0" collapsed="false">
      <c r="A52" s="0" t="s">
        <v>100</v>
      </c>
      <c r="B52" s="0" t="n">
        <v>355</v>
      </c>
      <c r="C52" s="0" t="n">
        <v>0</v>
      </c>
      <c r="D52" s="0" t="n">
        <v>17</v>
      </c>
      <c r="E52" s="0" t="n">
        <f aca="false">SUM(B52:D52)</f>
        <v>372</v>
      </c>
      <c r="F52" s="0" t="n">
        <v>0</v>
      </c>
      <c r="G52" s="0" t="n">
        <v>0</v>
      </c>
      <c r="H52" s="0" t="n">
        <v>0</v>
      </c>
      <c r="I52" s="0" t="n">
        <f aca="false">SUM(F52:H52)</f>
        <v>0</v>
      </c>
      <c r="J52" s="0" t="n">
        <v>0</v>
      </c>
      <c r="K52" s="0" t="n">
        <v>0</v>
      </c>
      <c r="L52" s="0" t="n">
        <v>0</v>
      </c>
      <c r="M52" s="0" t="n">
        <f aca="false">SUM(J52:L52)</f>
        <v>0</v>
      </c>
      <c r="N52" s="0" t="n">
        <v>6</v>
      </c>
      <c r="O52" s="0" t="n">
        <v>0</v>
      </c>
      <c r="P52" s="0" t="n">
        <v>0</v>
      </c>
      <c r="Q52" s="0" t="n">
        <f aca="false">SUM(N52:P52)</f>
        <v>6</v>
      </c>
      <c r="R52" s="0" t="n">
        <v>0</v>
      </c>
      <c r="S52" s="0" t="n">
        <v>0</v>
      </c>
      <c r="T52" s="0" t="n">
        <v>0</v>
      </c>
      <c r="U52" s="0" t="n">
        <f aca="false">SUM(R52:T52)</f>
        <v>0</v>
      </c>
      <c r="V52" s="0" t="n">
        <v>0</v>
      </c>
      <c r="W52" s="0" t="n">
        <v>0</v>
      </c>
      <c r="X52" s="0" t="n">
        <v>0</v>
      </c>
      <c r="Y52" s="0" t="n">
        <f aca="false">SUM(V52:X52)</f>
        <v>0</v>
      </c>
      <c r="Z52" s="0" t="n">
        <v>22</v>
      </c>
      <c r="AA52" s="0" t="n">
        <v>6</v>
      </c>
      <c r="AB52" s="0" t="n">
        <v>55</v>
      </c>
      <c r="AC52" s="0" t="n">
        <f aca="false">SUM(Z52:AB52)</f>
        <v>83</v>
      </c>
      <c r="AD52" s="0" t="n">
        <v>340</v>
      </c>
      <c r="AE52" s="0" t="n">
        <v>471</v>
      </c>
      <c r="AF52" s="0" t="n">
        <v>87</v>
      </c>
      <c r="AG52" s="0" t="n">
        <f aca="false">SUM(AD52:AF52)</f>
        <v>898</v>
      </c>
      <c r="AH52" s="0" t="n">
        <v>58</v>
      </c>
      <c r="AI52" s="0" t="n">
        <v>122</v>
      </c>
      <c r="AJ52" s="0" t="n">
        <v>214</v>
      </c>
      <c r="AK52" s="0" t="n">
        <f aca="false">SUM(AH52:AJ52)</f>
        <v>394</v>
      </c>
      <c r="AL52" s="0" t="n">
        <v>32</v>
      </c>
      <c r="AM52" s="0" t="n">
        <v>11</v>
      </c>
      <c r="AN52" s="0" t="n">
        <v>45</v>
      </c>
      <c r="AO52" s="0" t="n">
        <f aca="false">SUM(AL52:AN52)</f>
        <v>88</v>
      </c>
      <c r="AP52" s="0" t="n">
        <v>68</v>
      </c>
      <c r="AQ52" s="0" t="n">
        <v>61</v>
      </c>
      <c r="AR52" s="0" t="n">
        <v>48</v>
      </c>
      <c r="AS52" s="0" t="n">
        <f aca="false">SUM(AP52:AR52)</f>
        <v>177</v>
      </c>
      <c r="AT52" s="0" t="n">
        <v>83</v>
      </c>
      <c r="AU52" s="0" t="n">
        <v>52</v>
      </c>
      <c r="AV52" s="0" t="n">
        <v>72</v>
      </c>
      <c r="AW52" s="0" t="n">
        <f aca="false">SUM(AT52:AV52)</f>
        <v>207</v>
      </c>
      <c r="AX52" s="0" t="n">
        <f aca="false">SUM(B52:AV52)</f>
        <v>4243</v>
      </c>
    </row>
    <row r="53" customFormat="false" ht="15" hidden="false" customHeight="false" outlineLevel="0" collapsed="false">
      <c r="A53" s="0" t="s">
        <v>101</v>
      </c>
      <c r="B53" s="0" t="n">
        <v>0</v>
      </c>
      <c r="C53" s="0" t="n">
        <v>0</v>
      </c>
      <c r="D53" s="0" t="n">
        <v>0</v>
      </c>
      <c r="E53" s="0" t="n">
        <f aca="false">SUM(B53:D53)</f>
        <v>0</v>
      </c>
      <c r="F53" s="0" t="n">
        <v>0</v>
      </c>
      <c r="G53" s="0" t="n">
        <v>0</v>
      </c>
      <c r="H53" s="0" t="n">
        <v>0</v>
      </c>
      <c r="I53" s="0" t="n">
        <f aca="false">SUM(F53:H53)</f>
        <v>0</v>
      </c>
      <c r="J53" s="0" t="n">
        <v>0</v>
      </c>
      <c r="K53" s="0" t="n">
        <v>0</v>
      </c>
      <c r="L53" s="0" t="n">
        <v>0</v>
      </c>
      <c r="M53" s="0" t="n">
        <f aca="false">SUM(J53:L53)</f>
        <v>0</v>
      </c>
      <c r="N53" s="0" t="n">
        <v>0</v>
      </c>
      <c r="O53" s="0" t="n">
        <v>0</v>
      </c>
      <c r="P53" s="0" t="n">
        <v>0</v>
      </c>
      <c r="Q53" s="0" t="n">
        <f aca="false">SUM(N53:P53)</f>
        <v>0</v>
      </c>
      <c r="R53" s="0" t="n">
        <v>0</v>
      </c>
      <c r="S53" s="0" t="n">
        <v>0</v>
      </c>
      <c r="T53" s="0" t="n">
        <v>0</v>
      </c>
      <c r="U53" s="0" t="n">
        <f aca="false">SUM(R53:T53)</f>
        <v>0</v>
      </c>
      <c r="V53" s="0" t="n">
        <v>0</v>
      </c>
      <c r="W53" s="0" t="n">
        <v>0</v>
      </c>
      <c r="X53" s="0" t="n">
        <v>0</v>
      </c>
      <c r="Y53" s="0" t="n">
        <f aca="false">SUM(V53:X53)</f>
        <v>0</v>
      </c>
      <c r="Z53" s="0" t="n">
        <v>0</v>
      </c>
      <c r="AA53" s="0" t="n">
        <v>0</v>
      </c>
      <c r="AB53" s="0" t="n">
        <v>0</v>
      </c>
      <c r="AC53" s="0" t="n">
        <f aca="false">SUM(Z53:AB53)</f>
        <v>0</v>
      </c>
      <c r="AD53" s="0" t="n">
        <v>0</v>
      </c>
      <c r="AE53" s="0" t="n">
        <v>7</v>
      </c>
      <c r="AF53" s="0" t="n">
        <v>0</v>
      </c>
      <c r="AG53" s="0" t="n">
        <f aca="false">SUM(AD53:AF53)</f>
        <v>7</v>
      </c>
      <c r="AH53" s="0" t="n">
        <v>0</v>
      </c>
      <c r="AI53" s="0" t="n">
        <v>7</v>
      </c>
      <c r="AJ53" s="0" t="n">
        <v>0</v>
      </c>
      <c r="AK53" s="0" t="n">
        <f aca="false">SUM(AH53:AJ53)</f>
        <v>7</v>
      </c>
      <c r="AL53" s="0" t="n">
        <v>0</v>
      </c>
      <c r="AM53" s="0" t="n">
        <v>0</v>
      </c>
      <c r="AN53" s="0" t="n">
        <v>8</v>
      </c>
      <c r="AO53" s="0" t="n">
        <f aca="false">SUM(AL53:AN53)</f>
        <v>8</v>
      </c>
      <c r="AP53" s="0" t="n">
        <v>0</v>
      </c>
      <c r="AQ53" s="0" t="n">
        <v>0</v>
      </c>
      <c r="AR53" s="0" t="n">
        <v>0</v>
      </c>
      <c r="AS53" s="0" t="n">
        <f aca="false">SUM(AP53:AR53)</f>
        <v>0</v>
      </c>
      <c r="AT53" s="0" t="n">
        <v>0</v>
      </c>
      <c r="AU53" s="0" t="n">
        <v>0</v>
      </c>
      <c r="AV53" s="0" t="n">
        <v>0</v>
      </c>
      <c r="AW53" s="0" t="n">
        <f aca="false">SUM(AT53:AV53)</f>
        <v>0</v>
      </c>
      <c r="AX53" s="0" t="n">
        <f aca="false">SUM(B53:AV53)</f>
        <v>44</v>
      </c>
    </row>
    <row r="54" customFormat="false" ht="15" hidden="false" customHeight="false" outlineLevel="0" collapsed="false">
      <c r="A54" s="0" t="s">
        <v>102</v>
      </c>
      <c r="B54" s="0" t="n">
        <v>22</v>
      </c>
      <c r="C54" s="0" t="n">
        <v>55</v>
      </c>
      <c r="D54" s="0" t="n">
        <v>76</v>
      </c>
      <c r="E54" s="0" t="n">
        <f aca="false">SUM(B54:D54)</f>
        <v>153</v>
      </c>
      <c r="F54" s="0" t="n">
        <v>0</v>
      </c>
      <c r="G54" s="0" t="n">
        <v>0</v>
      </c>
      <c r="H54" s="0" t="n">
        <v>0</v>
      </c>
      <c r="I54" s="0" t="n">
        <f aca="false">SUM(F54:H54)</f>
        <v>0</v>
      </c>
      <c r="J54" s="0" t="n">
        <v>0</v>
      </c>
      <c r="K54" s="0" t="n">
        <v>0</v>
      </c>
      <c r="L54" s="0" t="n">
        <v>0</v>
      </c>
      <c r="M54" s="0" t="n">
        <f aca="false">SUM(J54:L54)</f>
        <v>0</v>
      </c>
      <c r="N54" s="0" t="n">
        <v>17</v>
      </c>
      <c r="O54" s="0" t="n">
        <v>9</v>
      </c>
      <c r="P54" s="0" t="n">
        <v>8</v>
      </c>
      <c r="Q54" s="0" t="n">
        <f aca="false">SUM(N54:P54)</f>
        <v>34</v>
      </c>
      <c r="R54" s="0" t="n">
        <v>15</v>
      </c>
      <c r="S54" s="0" t="n">
        <v>15</v>
      </c>
      <c r="T54" s="0" t="n">
        <v>11</v>
      </c>
      <c r="U54" s="0" t="n">
        <f aca="false">SUM(R54:T54)</f>
        <v>41</v>
      </c>
      <c r="V54" s="0" t="n">
        <v>0</v>
      </c>
      <c r="W54" s="0" t="n">
        <v>0</v>
      </c>
      <c r="X54" s="0" t="n">
        <v>0</v>
      </c>
      <c r="Y54" s="0" t="n">
        <f aca="false">SUM(V54:X54)</f>
        <v>0</v>
      </c>
      <c r="Z54" s="0" t="n">
        <v>11</v>
      </c>
      <c r="AA54" s="0" t="n">
        <v>7</v>
      </c>
      <c r="AB54" s="0" t="n">
        <v>0</v>
      </c>
      <c r="AC54" s="0" t="n">
        <f aca="false">SUM(Z54:AB54)</f>
        <v>18</v>
      </c>
      <c r="AD54" s="0" t="n">
        <v>0</v>
      </c>
      <c r="AE54" s="0" t="n">
        <v>22</v>
      </c>
      <c r="AF54" s="0" t="n">
        <v>17</v>
      </c>
      <c r="AG54" s="0" t="n">
        <f aca="false">SUM(AD54:AF54)</f>
        <v>39</v>
      </c>
      <c r="AH54" s="0" t="n">
        <v>67</v>
      </c>
      <c r="AI54" s="0" t="n">
        <v>72</v>
      </c>
      <c r="AJ54" s="0" t="n">
        <v>52</v>
      </c>
      <c r="AK54" s="0" t="n">
        <f aca="false">SUM(AH54:AJ54)</f>
        <v>191</v>
      </c>
      <c r="AL54" s="0" t="n">
        <v>43</v>
      </c>
      <c r="AM54" s="0" t="n">
        <v>36</v>
      </c>
      <c r="AN54" s="0" t="n">
        <v>70</v>
      </c>
      <c r="AO54" s="0" t="n">
        <f aca="false">SUM(AL54:AN54)</f>
        <v>149</v>
      </c>
      <c r="AP54" s="0" t="n">
        <v>16</v>
      </c>
      <c r="AQ54" s="0" t="n">
        <v>25</v>
      </c>
      <c r="AR54" s="0" t="n">
        <v>24</v>
      </c>
      <c r="AS54" s="0" t="n">
        <f aca="false">SUM(AP54:AR54)</f>
        <v>65</v>
      </c>
      <c r="AT54" s="0" t="n">
        <v>37</v>
      </c>
      <c r="AU54" s="0" t="n">
        <v>38</v>
      </c>
      <c r="AV54" s="0" t="n">
        <v>26</v>
      </c>
      <c r="AW54" s="0" t="n">
        <f aca="false">SUM(AT54:AV54)</f>
        <v>101</v>
      </c>
      <c r="AX54" s="0" t="n">
        <f aca="false">SUM(B54:AV54)</f>
        <v>1481</v>
      </c>
    </row>
    <row r="55" customFormat="false" ht="15" hidden="false" customHeight="false" outlineLevel="0" collapsed="false">
      <c r="A55" s="0" t="s">
        <v>103</v>
      </c>
      <c r="B55" s="0" t="n">
        <v>921</v>
      </c>
      <c r="C55" s="0" t="n">
        <v>1659</v>
      </c>
      <c r="D55" s="0" t="n">
        <v>3180</v>
      </c>
      <c r="E55" s="0" t="n">
        <f aca="false">SUM(B55:D55)</f>
        <v>5760</v>
      </c>
      <c r="F55" s="0" t="n">
        <v>2843</v>
      </c>
      <c r="G55" s="0" t="n">
        <v>2612</v>
      </c>
      <c r="H55" s="0" t="n">
        <v>2329</v>
      </c>
      <c r="I55" s="0" t="n">
        <f aca="false">SUM(F55:H55)</f>
        <v>7784</v>
      </c>
      <c r="J55" s="0" t="n">
        <v>915</v>
      </c>
      <c r="K55" s="0" t="n">
        <v>940</v>
      </c>
      <c r="L55" s="0" t="n">
        <v>635</v>
      </c>
      <c r="M55" s="0" t="n">
        <f aca="false">SUM(J55:L55)</f>
        <v>2490</v>
      </c>
      <c r="N55" s="0" t="n">
        <v>4</v>
      </c>
      <c r="O55" s="0" t="n">
        <v>5</v>
      </c>
      <c r="P55" s="0" t="n">
        <v>372</v>
      </c>
      <c r="Q55" s="0" t="n">
        <f aca="false">SUM(N55:P55)</f>
        <v>381</v>
      </c>
      <c r="R55" s="0" t="n">
        <v>16</v>
      </c>
      <c r="S55" s="0" t="n">
        <v>33</v>
      </c>
      <c r="T55" s="0" t="n">
        <v>51</v>
      </c>
      <c r="U55" s="0" t="n">
        <f aca="false">SUM(R55:T55)</f>
        <v>100</v>
      </c>
      <c r="V55" s="0" t="n">
        <v>3806</v>
      </c>
      <c r="W55" s="0" t="n">
        <v>5111</v>
      </c>
      <c r="X55" s="0" t="n">
        <v>4664</v>
      </c>
      <c r="Y55" s="0" t="n">
        <f aca="false">SUM(V55:X55)</f>
        <v>13581</v>
      </c>
      <c r="Z55" s="0" t="n">
        <v>62</v>
      </c>
      <c r="AA55" s="0" t="n">
        <v>56</v>
      </c>
      <c r="AB55" s="0" t="n">
        <v>29</v>
      </c>
      <c r="AC55" s="0" t="n">
        <f aca="false">SUM(Z55:AB55)</f>
        <v>147</v>
      </c>
      <c r="AD55" s="0" t="n">
        <v>851</v>
      </c>
      <c r="AE55" s="0" t="n">
        <v>2338</v>
      </c>
      <c r="AF55" s="0" t="n">
        <v>811</v>
      </c>
      <c r="AG55" s="0" t="n">
        <f aca="false">SUM(AD55:AF55)</f>
        <v>4000</v>
      </c>
      <c r="AH55" s="0" t="n">
        <v>589</v>
      </c>
      <c r="AI55" s="0" t="n">
        <v>331</v>
      </c>
      <c r="AJ55" s="0" t="n">
        <v>2046</v>
      </c>
      <c r="AK55" s="0" t="n">
        <f aca="false">SUM(AH55:AJ55)</f>
        <v>2966</v>
      </c>
      <c r="AL55" s="0" t="n">
        <v>982</v>
      </c>
      <c r="AM55" s="0" t="n">
        <v>490</v>
      </c>
      <c r="AN55" s="0" t="n">
        <v>224</v>
      </c>
      <c r="AO55" s="0" t="n">
        <f aca="false">SUM(AL55:AN55)</f>
        <v>1696</v>
      </c>
      <c r="AP55" s="0" t="n">
        <v>1445</v>
      </c>
      <c r="AQ55" s="0" t="n">
        <v>1021</v>
      </c>
      <c r="AR55" s="0" t="n">
        <v>1462</v>
      </c>
      <c r="AS55" s="0" t="n">
        <f aca="false">SUM(AP55:AR55)</f>
        <v>3928</v>
      </c>
      <c r="AT55" s="0" t="n">
        <v>7272</v>
      </c>
      <c r="AU55" s="0" t="n">
        <v>7556</v>
      </c>
      <c r="AV55" s="0" t="n">
        <v>7588</v>
      </c>
      <c r="AW55" s="0" t="n">
        <f aca="false">SUM(AT55:AV55)</f>
        <v>22416</v>
      </c>
      <c r="AX55" s="0" t="n">
        <f aca="false">SUM(B55:AV55)</f>
        <v>108082</v>
      </c>
    </row>
    <row r="56" customFormat="false" ht="15" hidden="false" customHeight="false" outlineLevel="0" collapsed="false">
      <c r="A56" s="0" t="s">
        <v>104</v>
      </c>
      <c r="B56" s="0" t="n">
        <v>17</v>
      </c>
      <c r="C56" s="0" t="n">
        <v>0</v>
      </c>
      <c r="D56" s="0" t="n">
        <v>0</v>
      </c>
      <c r="E56" s="0" t="n">
        <f aca="false">SUM(B56:D56)</f>
        <v>17</v>
      </c>
      <c r="F56" s="0" t="n">
        <v>0</v>
      </c>
      <c r="G56" s="0" t="n">
        <v>0</v>
      </c>
      <c r="H56" s="0" t="n">
        <v>0</v>
      </c>
      <c r="I56" s="0" t="n">
        <f aca="false">SUM(F56:H56)</f>
        <v>0</v>
      </c>
      <c r="J56" s="0" t="n">
        <v>0</v>
      </c>
      <c r="K56" s="0" t="n">
        <v>0</v>
      </c>
      <c r="L56" s="0" t="n">
        <v>0</v>
      </c>
      <c r="M56" s="0" t="n">
        <f aca="false">SUM(J56:L56)</f>
        <v>0</v>
      </c>
      <c r="N56" s="0" t="n">
        <v>0</v>
      </c>
      <c r="O56" s="0" t="n">
        <v>10</v>
      </c>
      <c r="P56" s="0" t="n">
        <v>0</v>
      </c>
      <c r="Q56" s="0" t="n">
        <f aca="false">SUM(N56:P56)</f>
        <v>10</v>
      </c>
      <c r="R56" s="0" t="n">
        <v>14</v>
      </c>
      <c r="S56" s="0" t="n">
        <v>0</v>
      </c>
      <c r="T56" s="0" t="n">
        <v>26</v>
      </c>
      <c r="U56" s="0" t="n">
        <f aca="false">SUM(R56:T56)</f>
        <v>40</v>
      </c>
      <c r="V56" s="0" t="n">
        <v>6</v>
      </c>
      <c r="W56" s="0" t="n">
        <v>29</v>
      </c>
      <c r="X56" s="0" t="n">
        <v>46</v>
      </c>
      <c r="Y56" s="0" t="n">
        <f aca="false">SUM(V56:X56)</f>
        <v>81</v>
      </c>
      <c r="Z56" s="0" t="n">
        <v>55</v>
      </c>
      <c r="AA56" s="0" t="n">
        <v>250</v>
      </c>
      <c r="AB56" s="0" t="n">
        <v>102</v>
      </c>
      <c r="AC56" s="0" t="n">
        <f aca="false">SUM(Z56:AB56)</f>
        <v>407</v>
      </c>
      <c r="AD56" s="0" t="n">
        <v>0</v>
      </c>
      <c r="AE56" s="0" t="n">
        <v>99</v>
      </c>
      <c r="AF56" s="0" t="n">
        <v>86</v>
      </c>
      <c r="AG56" s="0" t="n">
        <f aca="false">SUM(AD56:AF56)</f>
        <v>185</v>
      </c>
      <c r="AH56" s="0" t="n">
        <v>4</v>
      </c>
      <c r="AI56" s="0" t="n">
        <v>0</v>
      </c>
      <c r="AJ56" s="0" t="n">
        <v>0</v>
      </c>
      <c r="AK56" s="0" t="n">
        <f aca="false">SUM(AH56:AJ56)</f>
        <v>4</v>
      </c>
      <c r="AL56" s="0" t="n">
        <v>0</v>
      </c>
      <c r="AM56" s="0" t="n">
        <v>0</v>
      </c>
      <c r="AN56" s="0" t="n">
        <v>13</v>
      </c>
      <c r="AO56" s="0" t="n">
        <f aca="false">SUM(AL56:AN56)</f>
        <v>13</v>
      </c>
      <c r="AP56" s="0" t="n">
        <v>39</v>
      </c>
      <c r="AQ56" s="0" t="n">
        <v>10</v>
      </c>
      <c r="AR56" s="0" t="n">
        <v>4</v>
      </c>
      <c r="AS56" s="0" t="n">
        <f aca="false">SUM(AP56:AR56)</f>
        <v>53</v>
      </c>
      <c r="AT56" s="0" t="n">
        <v>0</v>
      </c>
      <c r="AU56" s="0" t="n">
        <v>0</v>
      </c>
      <c r="AV56" s="0" t="n">
        <v>0</v>
      </c>
      <c r="AW56" s="0" t="n">
        <f aca="false">SUM(AT56:AV56)</f>
        <v>0</v>
      </c>
      <c r="AX56" s="0" t="n">
        <f aca="false">SUM(B56:AV56)</f>
        <v>1620</v>
      </c>
    </row>
    <row r="57" customFormat="false" ht="15" hidden="false" customHeight="false" outlineLevel="0" collapsed="false">
      <c r="A57" s="0" t="s">
        <v>105</v>
      </c>
      <c r="B57" s="0" t="n">
        <v>67</v>
      </c>
      <c r="C57" s="0" t="n">
        <v>59</v>
      </c>
      <c r="D57" s="0" t="n">
        <v>110</v>
      </c>
      <c r="E57" s="0" t="n">
        <f aca="false">SUM(B57:D57)</f>
        <v>236</v>
      </c>
      <c r="F57" s="0" t="n">
        <v>13</v>
      </c>
      <c r="G57" s="0" t="n">
        <v>10</v>
      </c>
      <c r="H57" s="0" t="n">
        <v>12</v>
      </c>
      <c r="I57" s="0" t="n">
        <f aca="false">SUM(F57:H57)</f>
        <v>35</v>
      </c>
      <c r="J57" s="0" t="n">
        <v>29</v>
      </c>
      <c r="K57" s="0" t="n">
        <v>14</v>
      </c>
      <c r="L57" s="0" t="n">
        <v>34</v>
      </c>
      <c r="M57" s="0" t="n">
        <f aca="false">SUM(J57:L57)</f>
        <v>77</v>
      </c>
      <c r="N57" s="0" t="n">
        <v>0</v>
      </c>
      <c r="O57" s="0" t="n">
        <v>0</v>
      </c>
      <c r="P57" s="0" t="n">
        <v>0</v>
      </c>
      <c r="Q57" s="0" t="n">
        <f aca="false">SUM(N57:P57)</f>
        <v>0</v>
      </c>
      <c r="R57" s="0" t="n">
        <v>94</v>
      </c>
      <c r="S57" s="0" t="n">
        <v>11</v>
      </c>
      <c r="T57" s="0" t="n">
        <v>90</v>
      </c>
      <c r="U57" s="0" t="n">
        <f aca="false">SUM(R57:T57)</f>
        <v>195</v>
      </c>
      <c r="V57" s="0" t="n">
        <v>0</v>
      </c>
      <c r="W57" s="0" t="n">
        <v>0</v>
      </c>
      <c r="X57" s="0" t="n">
        <v>0</v>
      </c>
      <c r="Y57" s="0" t="n">
        <f aca="false">SUM(V57:X57)</f>
        <v>0</v>
      </c>
      <c r="Z57" s="0" t="n">
        <v>36</v>
      </c>
      <c r="AA57" s="0" t="n">
        <v>0</v>
      </c>
      <c r="AB57" s="0" t="n">
        <v>36</v>
      </c>
      <c r="AC57" s="0" t="n">
        <f aca="false">SUM(Z57:AB57)</f>
        <v>72</v>
      </c>
      <c r="AD57" s="0" t="n">
        <v>13</v>
      </c>
      <c r="AE57" s="0" t="n">
        <v>0</v>
      </c>
      <c r="AF57" s="0" t="n">
        <v>0</v>
      </c>
      <c r="AG57" s="0" t="n">
        <f aca="false">SUM(AD57:AF57)</f>
        <v>13</v>
      </c>
      <c r="AH57" s="0" t="n">
        <v>13</v>
      </c>
      <c r="AI57" s="0" t="n">
        <v>0</v>
      </c>
      <c r="AJ57" s="0" t="n">
        <v>0</v>
      </c>
      <c r="AK57" s="0" t="n">
        <f aca="false">SUM(AH57:AJ57)</f>
        <v>13</v>
      </c>
      <c r="AL57" s="0" t="n">
        <v>0</v>
      </c>
      <c r="AM57" s="0" t="n">
        <v>0</v>
      </c>
      <c r="AN57" s="0" t="n">
        <v>16</v>
      </c>
      <c r="AO57" s="0" t="n">
        <f aca="false">SUM(AL57:AN57)</f>
        <v>16</v>
      </c>
      <c r="AP57" s="0" t="n">
        <v>0</v>
      </c>
      <c r="AQ57" s="0" t="n">
        <v>16</v>
      </c>
      <c r="AR57" s="0" t="n">
        <v>0</v>
      </c>
      <c r="AS57" s="0" t="n">
        <f aca="false">SUM(AP57:AR57)</f>
        <v>16</v>
      </c>
      <c r="AT57" s="0" t="n">
        <v>0</v>
      </c>
      <c r="AU57" s="0" t="n">
        <v>0</v>
      </c>
      <c r="AV57" s="0" t="n">
        <v>0</v>
      </c>
      <c r="AW57" s="0" t="n">
        <f aca="false">SUM(AT57:AV57)</f>
        <v>0</v>
      </c>
      <c r="AX57" s="0" t="n">
        <f aca="false">SUM(B57:AV57)</f>
        <v>1346</v>
      </c>
    </row>
    <row r="58" customFormat="false" ht="15" hidden="false" customHeight="false" outlineLevel="0" collapsed="false">
      <c r="A58" s="0" t="s">
        <v>106</v>
      </c>
      <c r="B58" s="0" t="n">
        <v>0</v>
      </c>
      <c r="C58" s="0" t="n">
        <v>0</v>
      </c>
      <c r="D58" s="0" t="n">
        <v>0</v>
      </c>
      <c r="E58" s="0" t="n">
        <f aca="false">SUM(B58:D58)</f>
        <v>0</v>
      </c>
      <c r="F58" s="0" t="n">
        <v>0</v>
      </c>
      <c r="G58" s="0" t="n">
        <v>0</v>
      </c>
      <c r="H58" s="0" t="n">
        <v>0</v>
      </c>
      <c r="I58" s="0" t="n">
        <f aca="false">SUM(F58:H58)</f>
        <v>0</v>
      </c>
      <c r="J58" s="0" t="n">
        <v>0</v>
      </c>
      <c r="K58" s="0" t="n">
        <v>0</v>
      </c>
      <c r="L58" s="0" t="n">
        <v>3</v>
      </c>
      <c r="M58" s="0" t="n">
        <f aca="false">SUM(J58:L58)</f>
        <v>3</v>
      </c>
      <c r="N58" s="0" t="n">
        <v>0</v>
      </c>
      <c r="O58" s="0" t="n">
        <v>0</v>
      </c>
      <c r="P58" s="0" t="n">
        <v>0</v>
      </c>
      <c r="Q58" s="0" t="n">
        <f aca="false">SUM(N58:P58)</f>
        <v>0</v>
      </c>
      <c r="R58" s="0" t="n">
        <v>0</v>
      </c>
      <c r="S58" s="0" t="n">
        <v>0</v>
      </c>
      <c r="T58" s="0" t="n">
        <v>0</v>
      </c>
      <c r="U58" s="0" t="n">
        <f aca="false">SUM(R58:T58)</f>
        <v>0</v>
      </c>
      <c r="V58" s="0" t="n">
        <v>0</v>
      </c>
      <c r="W58" s="0" t="n">
        <v>0</v>
      </c>
      <c r="X58" s="0" t="n">
        <v>0</v>
      </c>
      <c r="Y58" s="0" t="n">
        <f aca="false">SUM(V58:X58)</f>
        <v>0</v>
      </c>
      <c r="Z58" s="0" t="n">
        <v>0</v>
      </c>
      <c r="AA58" s="0" t="n">
        <v>0</v>
      </c>
      <c r="AB58" s="0" t="n">
        <v>0</v>
      </c>
      <c r="AC58" s="0" t="n">
        <f aca="false">SUM(Z58:AB58)</f>
        <v>0</v>
      </c>
      <c r="AD58" s="0" t="n">
        <v>0</v>
      </c>
      <c r="AE58" s="0" t="n">
        <v>0</v>
      </c>
      <c r="AF58" s="0" t="n">
        <v>0</v>
      </c>
      <c r="AG58" s="0" t="n">
        <f aca="false">SUM(AD58:AF58)</f>
        <v>0</v>
      </c>
      <c r="AH58" s="0" t="n">
        <v>0</v>
      </c>
      <c r="AI58" s="0" t="n">
        <v>0</v>
      </c>
      <c r="AJ58" s="0" t="n">
        <v>0</v>
      </c>
      <c r="AK58" s="0" t="n">
        <f aca="false">SUM(AH58:AJ58)</f>
        <v>0</v>
      </c>
      <c r="AL58" s="0" t="n">
        <v>0</v>
      </c>
      <c r="AM58" s="0" t="n">
        <v>0</v>
      </c>
      <c r="AN58" s="0" t="n">
        <v>0</v>
      </c>
      <c r="AO58" s="0" t="n">
        <f aca="false">SUM(AL58:AN58)</f>
        <v>0</v>
      </c>
      <c r="AP58" s="0" t="n">
        <v>0</v>
      </c>
      <c r="AQ58" s="0" t="n">
        <v>0</v>
      </c>
      <c r="AR58" s="0" t="n">
        <v>0</v>
      </c>
      <c r="AS58" s="0" t="n">
        <f aca="false">SUM(AP58:AR58)</f>
        <v>0</v>
      </c>
      <c r="AT58" s="0" t="n">
        <v>0</v>
      </c>
      <c r="AU58" s="0" t="n">
        <v>0</v>
      </c>
      <c r="AV58" s="0" t="n">
        <v>0</v>
      </c>
      <c r="AW58" s="0" t="n">
        <f aca="false">SUM(AT58:AV58)</f>
        <v>0</v>
      </c>
      <c r="AX58" s="0" t="n">
        <f aca="false">SUM(B58:AV58)</f>
        <v>6</v>
      </c>
    </row>
    <row r="59" customFormat="false" ht="15" hidden="false" customHeight="false" outlineLevel="0" collapsed="false">
      <c r="A59" s="0" t="s">
        <v>107</v>
      </c>
      <c r="B59" s="0" t="n">
        <v>0</v>
      </c>
      <c r="C59" s="0" t="n">
        <v>0</v>
      </c>
      <c r="D59" s="0" t="n">
        <v>0</v>
      </c>
      <c r="E59" s="0" t="n">
        <f aca="false">SUM(B59:D59)</f>
        <v>0</v>
      </c>
      <c r="F59" s="0" t="n">
        <v>0</v>
      </c>
      <c r="G59" s="0" t="n">
        <v>0</v>
      </c>
      <c r="H59" s="0" t="n">
        <v>2</v>
      </c>
      <c r="I59" s="0" t="n">
        <f aca="false">SUM(F59:H59)</f>
        <v>2</v>
      </c>
      <c r="J59" s="0" t="n">
        <v>0</v>
      </c>
      <c r="K59" s="0" t="n">
        <v>0</v>
      </c>
      <c r="L59" s="0" t="n">
        <v>0</v>
      </c>
      <c r="M59" s="0" t="n">
        <f aca="false">SUM(J59:L59)</f>
        <v>0</v>
      </c>
      <c r="N59" s="0" t="n">
        <v>0</v>
      </c>
      <c r="O59" s="0" t="n">
        <v>0</v>
      </c>
      <c r="P59" s="0" t="n">
        <v>0</v>
      </c>
      <c r="Q59" s="0" t="n">
        <f aca="false">SUM(N59:P59)</f>
        <v>0</v>
      </c>
      <c r="R59" s="0" t="n">
        <v>6</v>
      </c>
      <c r="S59" s="0" t="n">
        <v>0</v>
      </c>
      <c r="T59" s="0" t="n">
        <v>5</v>
      </c>
      <c r="U59" s="0" t="n">
        <f aca="false">SUM(R59:T59)</f>
        <v>11</v>
      </c>
      <c r="V59" s="0" t="n">
        <v>0</v>
      </c>
      <c r="W59" s="0" t="n">
        <v>0</v>
      </c>
      <c r="X59" s="0" t="n">
        <v>0</v>
      </c>
      <c r="Y59" s="0" t="n">
        <f aca="false">SUM(V59:X59)</f>
        <v>0</v>
      </c>
      <c r="Z59" s="0" t="n">
        <v>0</v>
      </c>
      <c r="AA59" s="0" t="n">
        <v>0</v>
      </c>
      <c r="AB59" s="0" t="n">
        <v>0</v>
      </c>
      <c r="AC59" s="0" t="n">
        <f aca="false">SUM(Z59:AB59)</f>
        <v>0</v>
      </c>
      <c r="AD59" s="0" t="n">
        <v>0</v>
      </c>
      <c r="AE59" s="0" t="n">
        <v>0</v>
      </c>
      <c r="AF59" s="0" t="n">
        <v>0</v>
      </c>
      <c r="AG59" s="0" t="n">
        <f aca="false">SUM(AD59:AF59)</f>
        <v>0</v>
      </c>
      <c r="AH59" s="0" t="n">
        <v>0</v>
      </c>
      <c r="AI59" s="0" t="n">
        <v>0</v>
      </c>
      <c r="AJ59" s="0" t="n">
        <v>0</v>
      </c>
      <c r="AK59" s="0" t="n">
        <f aca="false">SUM(AH59:AJ59)</f>
        <v>0</v>
      </c>
      <c r="AL59" s="0" t="n">
        <v>0</v>
      </c>
      <c r="AM59" s="0" t="n">
        <v>0</v>
      </c>
      <c r="AN59" s="0" t="n">
        <v>0</v>
      </c>
      <c r="AO59" s="0" t="n">
        <f aca="false">SUM(AL59:AN59)</f>
        <v>0</v>
      </c>
      <c r="AP59" s="0" t="n">
        <v>0</v>
      </c>
      <c r="AQ59" s="0" t="n">
        <v>0</v>
      </c>
      <c r="AR59" s="0" t="n">
        <v>0</v>
      </c>
      <c r="AS59" s="0" t="n">
        <f aca="false">SUM(AP59:AR59)</f>
        <v>0</v>
      </c>
      <c r="AT59" s="0" t="n">
        <v>0</v>
      </c>
      <c r="AU59" s="0" t="n">
        <v>0</v>
      </c>
      <c r="AV59" s="0" t="n">
        <v>0</v>
      </c>
      <c r="AW59" s="0" t="n">
        <f aca="false">SUM(AT59:AV59)</f>
        <v>0</v>
      </c>
      <c r="AX59" s="0" t="n">
        <f aca="false">SUM(B59:AV59)</f>
        <v>26</v>
      </c>
    </row>
    <row r="60" customFormat="false" ht="15" hidden="false" customHeight="false" outlineLevel="0" collapsed="false">
      <c r="A60" s="0" t="s">
        <v>108</v>
      </c>
      <c r="B60" s="0" t="n">
        <v>0</v>
      </c>
      <c r="C60" s="0" t="n">
        <v>6</v>
      </c>
      <c r="D60" s="0" t="n">
        <v>0</v>
      </c>
      <c r="E60" s="0" t="n">
        <f aca="false">SUM(B60:D60)</f>
        <v>6</v>
      </c>
      <c r="F60" s="0" t="n">
        <v>0</v>
      </c>
      <c r="G60" s="0" t="n">
        <v>0</v>
      </c>
      <c r="H60" s="0" t="n">
        <v>0</v>
      </c>
      <c r="I60" s="0" t="n">
        <f aca="false">SUM(F60:H60)</f>
        <v>0</v>
      </c>
      <c r="J60" s="0" t="n">
        <v>0</v>
      </c>
      <c r="K60" s="0" t="n">
        <v>0</v>
      </c>
      <c r="L60" s="0" t="n">
        <v>0</v>
      </c>
      <c r="M60" s="0" t="n">
        <f aca="false">SUM(J60:L60)</f>
        <v>0</v>
      </c>
      <c r="N60" s="0" t="n">
        <v>0</v>
      </c>
      <c r="O60" s="0" t="n">
        <v>0</v>
      </c>
      <c r="P60" s="0" t="n">
        <v>0</v>
      </c>
      <c r="Q60" s="0" t="n">
        <f aca="false">SUM(N60:P60)</f>
        <v>0</v>
      </c>
      <c r="R60" s="0" t="n">
        <v>0</v>
      </c>
      <c r="S60" s="0" t="n">
        <v>0</v>
      </c>
      <c r="T60" s="0" t="n">
        <v>0</v>
      </c>
      <c r="U60" s="0" t="n">
        <f aca="false">SUM(R60:T60)</f>
        <v>0</v>
      </c>
      <c r="V60" s="0" t="n">
        <v>0</v>
      </c>
      <c r="W60" s="0" t="n">
        <v>0</v>
      </c>
      <c r="X60" s="0" t="n">
        <v>0</v>
      </c>
      <c r="Y60" s="0" t="n">
        <f aca="false">SUM(V60:X60)</f>
        <v>0</v>
      </c>
      <c r="Z60" s="0" t="n">
        <v>0</v>
      </c>
      <c r="AA60" s="0" t="n">
        <v>0</v>
      </c>
      <c r="AB60" s="0" t="n">
        <v>0</v>
      </c>
      <c r="AC60" s="0" t="n">
        <f aca="false">SUM(Z60:AB60)</f>
        <v>0</v>
      </c>
      <c r="AD60" s="0" t="n">
        <v>0</v>
      </c>
      <c r="AE60" s="0" t="n">
        <v>0</v>
      </c>
      <c r="AF60" s="0" t="n">
        <v>0</v>
      </c>
      <c r="AG60" s="0" t="n">
        <f aca="false">SUM(AD60:AF60)</f>
        <v>0</v>
      </c>
      <c r="AH60" s="0" t="n">
        <v>0</v>
      </c>
      <c r="AI60" s="0" t="n">
        <v>0</v>
      </c>
      <c r="AJ60" s="0" t="n">
        <v>0</v>
      </c>
      <c r="AK60" s="0" t="n">
        <f aca="false">SUM(AH60:AJ60)</f>
        <v>0</v>
      </c>
      <c r="AL60" s="0" t="n">
        <v>0</v>
      </c>
      <c r="AM60" s="0" t="n">
        <v>0</v>
      </c>
      <c r="AN60" s="0" t="n">
        <v>0</v>
      </c>
      <c r="AO60" s="0" t="n">
        <f aca="false">SUM(AL60:AN60)</f>
        <v>0</v>
      </c>
      <c r="AP60" s="0" t="n">
        <v>0</v>
      </c>
      <c r="AQ60" s="0" t="n">
        <v>0</v>
      </c>
      <c r="AR60" s="0" t="n">
        <v>0</v>
      </c>
      <c r="AS60" s="0" t="n">
        <f aca="false">SUM(AP60:AR60)</f>
        <v>0</v>
      </c>
      <c r="AT60" s="0" t="n">
        <v>0</v>
      </c>
      <c r="AU60" s="0" t="n">
        <v>0</v>
      </c>
      <c r="AV60" s="0" t="n">
        <v>0</v>
      </c>
      <c r="AW60" s="0" t="n">
        <f aca="false">SUM(AT60:AV60)</f>
        <v>0</v>
      </c>
      <c r="AX60" s="0" t="n">
        <f aca="false">SUM(B60:AV60)</f>
        <v>12</v>
      </c>
    </row>
    <row r="61" customFormat="false" ht="15" hidden="false" customHeight="false" outlineLevel="0" collapsed="false">
      <c r="A61" s="0" t="s">
        <v>109</v>
      </c>
      <c r="B61" s="0" t="n">
        <v>0</v>
      </c>
      <c r="C61" s="0" t="n">
        <v>3</v>
      </c>
      <c r="D61" s="0" t="n">
        <v>0</v>
      </c>
      <c r="E61" s="0" t="n">
        <f aca="false">SUM(B61:D61)</f>
        <v>3</v>
      </c>
      <c r="F61" s="0" t="n">
        <v>0</v>
      </c>
      <c r="G61" s="0" t="n">
        <v>0</v>
      </c>
      <c r="H61" s="0" t="n">
        <v>0</v>
      </c>
      <c r="I61" s="0" t="n">
        <f aca="false">SUM(F61:H61)</f>
        <v>0</v>
      </c>
      <c r="J61" s="0" t="n">
        <v>0</v>
      </c>
      <c r="K61" s="0" t="n">
        <v>0</v>
      </c>
      <c r="L61" s="0" t="n">
        <v>0</v>
      </c>
      <c r="M61" s="0" t="n">
        <f aca="false">SUM(J61:L61)</f>
        <v>0</v>
      </c>
      <c r="N61" s="0" t="n">
        <v>0</v>
      </c>
      <c r="O61" s="0" t="n">
        <v>0</v>
      </c>
      <c r="P61" s="0" t="n">
        <v>0</v>
      </c>
      <c r="Q61" s="0" t="n">
        <f aca="false">SUM(N61:P61)</f>
        <v>0</v>
      </c>
      <c r="R61" s="0" t="n">
        <v>0</v>
      </c>
      <c r="S61" s="0" t="n">
        <v>0</v>
      </c>
      <c r="T61" s="0" t="n">
        <v>0</v>
      </c>
      <c r="U61" s="0" t="n">
        <f aca="false">SUM(R61:T61)</f>
        <v>0</v>
      </c>
      <c r="V61" s="0" t="n">
        <v>0</v>
      </c>
      <c r="W61" s="0" t="n">
        <v>0</v>
      </c>
      <c r="X61" s="0" t="n">
        <v>0</v>
      </c>
      <c r="Y61" s="0" t="n">
        <f aca="false">SUM(V61:X61)</f>
        <v>0</v>
      </c>
      <c r="Z61" s="0" t="n">
        <v>0</v>
      </c>
      <c r="AA61" s="0" t="n">
        <v>0</v>
      </c>
      <c r="AB61" s="0" t="n">
        <v>0</v>
      </c>
      <c r="AC61" s="0" t="n">
        <f aca="false">SUM(Z61:AB61)</f>
        <v>0</v>
      </c>
      <c r="AD61" s="0" t="n">
        <v>0</v>
      </c>
      <c r="AE61" s="0" t="n">
        <v>0</v>
      </c>
      <c r="AF61" s="0" t="n">
        <v>0</v>
      </c>
      <c r="AG61" s="0" t="n">
        <f aca="false">SUM(AD61:AF61)</f>
        <v>0</v>
      </c>
      <c r="AH61" s="0" t="n">
        <v>0</v>
      </c>
      <c r="AI61" s="0" t="n">
        <v>0</v>
      </c>
      <c r="AJ61" s="0" t="n">
        <v>0</v>
      </c>
      <c r="AK61" s="0" t="n">
        <f aca="false">SUM(AH61:AJ61)</f>
        <v>0</v>
      </c>
      <c r="AL61" s="0" t="n">
        <v>0</v>
      </c>
      <c r="AM61" s="0" t="n">
        <v>0</v>
      </c>
      <c r="AN61" s="0" t="n">
        <v>0</v>
      </c>
      <c r="AO61" s="0" t="n">
        <f aca="false">SUM(AL61:AN61)</f>
        <v>0</v>
      </c>
      <c r="AP61" s="0" t="n">
        <v>0</v>
      </c>
      <c r="AQ61" s="0" t="n">
        <v>0</v>
      </c>
      <c r="AR61" s="0" t="n">
        <v>0</v>
      </c>
      <c r="AS61" s="0" t="n">
        <f aca="false">SUM(AP61:AR61)</f>
        <v>0</v>
      </c>
      <c r="AT61" s="0" t="n">
        <v>0</v>
      </c>
      <c r="AU61" s="0" t="n">
        <v>0</v>
      </c>
      <c r="AV61" s="0" t="n">
        <v>0</v>
      </c>
      <c r="AW61" s="0" t="n">
        <f aca="false">SUM(AT61:AV61)</f>
        <v>0</v>
      </c>
      <c r="AX61" s="0" t="n">
        <f aca="false">SUM(B61:AV61)</f>
        <v>6</v>
      </c>
    </row>
    <row r="62" customFormat="false" ht="15" hidden="false" customHeight="false" outlineLevel="0" collapsed="false">
      <c r="A62" s="0" t="s">
        <v>110</v>
      </c>
      <c r="B62" s="0" t="n">
        <v>0</v>
      </c>
      <c r="C62" s="0" t="n">
        <v>0</v>
      </c>
      <c r="D62" s="0" t="n">
        <v>0</v>
      </c>
      <c r="E62" s="0" t="n">
        <f aca="false">SUM(B62:D62)</f>
        <v>0</v>
      </c>
      <c r="F62" s="0" t="n">
        <v>0</v>
      </c>
      <c r="G62" s="0" t="n">
        <v>0</v>
      </c>
      <c r="H62" s="0" t="n">
        <v>0</v>
      </c>
      <c r="I62" s="0" t="n">
        <f aca="false">SUM(F62:H62)</f>
        <v>0</v>
      </c>
      <c r="J62" s="0" t="n">
        <v>0</v>
      </c>
      <c r="K62" s="0" t="n">
        <v>0</v>
      </c>
      <c r="L62" s="0" t="n">
        <v>0</v>
      </c>
      <c r="M62" s="0" t="n">
        <f aca="false">SUM(J62:L62)</f>
        <v>0</v>
      </c>
      <c r="N62" s="0" t="n">
        <v>0</v>
      </c>
      <c r="O62" s="0" t="n">
        <v>0</v>
      </c>
      <c r="P62" s="0" t="n">
        <v>0</v>
      </c>
      <c r="Q62" s="0" t="n">
        <f aca="false">SUM(N62:P62)</f>
        <v>0</v>
      </c>
      <c r="R62" s="0" t="n">
        <v>2</v>
      </c>
      <c r="S62" s="0" t="n">
        <v>0</v>
      </c>
      <c r="T62" s="0" t="n">
        <v>0</v>
      </c>
      <c r="U62" s="0" t="n">
        <f aca="false">SUM(R62:T62)</f>
        <v>2</v>
      </c>
      <c r="V62" s="0" t="n">
        <v>0</v>
      </c>
      <c r="W62" s="0" t="n">
        <v>0</v>
      </c>
      <c r="X62" s="0" t="n">
        <v>0</v>
      </c>
      <c r="Y62" s="0" t="n">
        <f aca="false">SUM(V62:X62)</f>
        <v>0</v>
      </c>
      <c r="Z62" s="0" t="n">
        <v>0</v>
      </c>
      <c r="AA62" s="0" t="n">
        <v>0</v>
      </c>
      <c r="AB62" s="0" t="n">
        <v>0</v>
      </c>
      <c r="AC62" s="0" t="n">
        <f aca="false">SUM(Z62:AB62)</f>
        <v>0</v>
      </c>
      <c r="AD62" s="0" t="n">
        <v>0</v>
      </c>
      <c r="AE62" s="0" t="n">
        <v>0</v>
      </c>
      <c r="AF62" s="0" t="n">
        <v>0</v>
      </c>
      <c r="AG62" s="0" t="n">
        <f aca="false">SUM(AD62:AF62)</f>
        <v>0</v>
      </c>
      <c r="AH62" s="0" t="n">
        <v>0</v>
      </c>
      <c r="AI62" s="0" t="n">
        <v>0</v>
      </c>
      <c r="AJ62" s="0" t="n">
        <v>0</v>
      </c>
      <c r="AK62" s="0" t="n">
        <f aca="false">SUM(AH62:AJ62)</f>
        <v>0</v>
      </c>
      <c r="AL62" s="0" t="n">
        <v>5</v>
      </c>
      <c r="AM62" s="0" t="n">
        <v>0</v>
      </c>
      <c r="AN62" s="0" t="n">
        <v>2</v>
      </c>
      <c r="AO62" s="0" t="n">
        <f aca="false">SUM(AL62:AN62)</f>
        <v>7</v>
      </c>
      <c r="AP62" s="0" t="n">
        <v>0</v>
      </c>
      <c r="AQ62" s="0" t="n">
        <v>0</v>
      </c>
      <c r="AR62" s="0" t="n">
        <v>0</v>
      </c>
      <c r="AS62" s="0" t="n">
        <f aca="false">SUM(AP62:AR62)</f>
        <v>0</v>
      </c>
      <c r="AT62" s="0" t="n">
        <v>0</v>
      </c>
      <c r="AU62" s="0" t="n">
        <v>0</v>
      </c>
      <c r="AV62" s="0" t="n">
        <v>0</v>
      </c>
      <c r="AW62" s="0" t="n">
        <f aca="false">SUM(AT62:AV62)</f>
        <v>0</v>
      </c>
      <c r="AX62" s="0" t="n">
        <f aca="false">SUM(B62:AV62)</f>
        <v>18</v>
      </c>
    </row>
    <row r="63" customFormat="false" ht="15" hidden="false" customHeight="false" outlineLevel="0" collapsed="false">
      <c r="A63" s="0" t="s">
        <v>111</v>
      </c>
      <c r="B63" s="0" t="n">
        <v>9</v>
      </c>
      <c r="C63" s="0" t="n">
        <v>30</v>
      </c>
      <c r="D63" s="0" t="n">
        <v>25</v>
      </c>
      <c r="E63" s="0" t="n">
        <f aca="false">SUM(B63:D63)</f>
        <v>64</v>
      </c>
      <c r="F63" s="0" t="n">
        <v>0</v>
      </c>
      <c r="G63" s="0" t="n">
        <v>0</v>
      </c>
      <c r="H63" s="0" t="n">
        <v>0</v>
      </c>
      <c r="I63" s="0" t="n">
        <f aca="false">SUM(F63:H63)</f>
        <v>0</v>
      </c>
      <c r="J63" s="0" t="n">
        <v>0</v>
      </c>
      <c r="K63" s="0" t="n">
        <v>0</v>
      </c>
      <c r="L63" s="0" t="n">
        <v>0</v>
      </c>
      <c r="M63" s="0" t="n">
        <f aca="false">SUM(J63:L63)</f>
        <v>0</v>
      </c>
      <c r="N63" s="0" t="n">
        <v>0</v>
      </c>
      <c r="O63" s="0" t="n">
        <v>0</v>
      </c>
      <c r="P63" s="0" t="n">
        <v>0</v>
      </c>
      <c r="Q63" s="0" t="n">
        <f aca="false">SUM(N63:P63)</f>
        <v>0</v>
      </c>
      <c r="R63" s="0" t="n">
        <v>0</v>
      </c>
      <c r="S63" s="0" t="n">
        <v>4</v>
      </c>
      <c r="T63" s="0" t="n">
        <v>0</v>
      </c>
      <c r="U63" s="0" t="n">
        <f aca="false">SUM(R63:T63)</f>
        <v>4</v>
      </c>
      <c r="V63" s="0" t="n">
        <v>0</v>
      </c>
      <c r="W63" s="0" t="n">
        <v>0</v>
      </c>
      <c r="X63" s="0" t="n">
        <v>0</v>
      </c>
      <c r="Y63" s="0" t="n">
        <f aca="false">SUM(V63:X63)</f>
        <v>0</v>
      </c>
      <c r="Z63" s="0" t="n">
        <v>0</v>
      </c>
      <c r="AA63" s="0" t="n">
        <v>0</v>
      </c>
      <c r="AB63" s="0" t="n">
        <v>8</v>
      </c>
      <c r="AC63" s="0" t="n">
        <f aca="false">SUM(Z63:AB63)</f>
        <v>8</v>
      </c>
      <c r="AD63" s="0" t="n">
        <v>0</v>
      </c>
      <c r="AE63" s="0" t="n">
        <v>0</v>
      </c>
      <c r="AF63" s="0" t="n">
        <v>0</v>
      </c>
      <c r="AG63" s="0" t="n">
        <f aca="false">SUM(AD63:AF63)</f>
        <v>0</v>
      </c>
      <c r="AH63" s="0" t="n">
        <v>0</v>
      </c>
      <c r="AI63" s="0" t="n">
        <v>0</v>
      </c>
      <c r="AJ63" s="0" t="n">
        <v>0</v>
      </c>
      <c r="AK63" s="0" t="n">
        <f aca="false">SUM(AH63:AJ63)</f>
        <v>0</v>
      </c>
      <c r="AL63" s="0" t="n">
        <v>0</v>
      </c>
      <c r="AM63" s="0" t="n">
        <v>0</v>
      </c>
      <c r="AN63" s="0" t="n">
        <v>0</v>
      </c>
      <c r="AO63" s="0" t="n">
        <f aca="false">SUM(AL63:AN63)</f>
        <v>0</v>
      </c>
      <c r="AP63" s="0" t="n">
        <v>0</v>
      </c>
      <c r="AQ63" s="0" t="n">
        <v>0</v>
      </c>
      <c r="AR63" s="0" t="n">
        <v>0</v>
      </c>
      <c r="AS63" s="0" t="n">
        <f aca="false">SUM(AP63:AR63)</f>
        <v>0</v>
      </c>
      <c r="AT63" s="0" t="n">
        <v>0</v>
      </c>
      <c r="AU63" s="0" t="n">
        <v>0</v>
      </c>
      <c r="AV63" s="0" t="n">
        <v>0</v>
      </c>
      <c r="AW63" s="0" t="n">
        <f aca="false">SUM(AT63:AV63)</f>
        <v>0</v>
      </c>
      <c r="AX63" s="0" t="n">
        <f aca="false">SUM(B63:AV63)</f>
        <v>152</v>
      </c>
    </row>
    <row r="64" customFormat="false" ht="15" hidden="false" customHeight="false" outlineLevel="0" collapsed="false">
      <c r="A64" s="0" t="s">
        <v>112</v>
      </c>
      <c r="B64" s="0" t="n">
        <v>0</v>
      </c>
      <c r="C64" s="0" t="n">
        <v>0</v>
      </c>
      <c r="D64" s="0" t="n">
        <v>0</v>
      </c>
      <c r="E64" s="0" t="n">
        <f aca="false">SUM(B64:D64)</f>
        <v>0</v>
      </c>
      <c r="F64" s="0" t="n">
        <v>35</v>
      </c>
      <c r="G64" s="0" t="n">
        <v>0</v>
      </c>
      <c r="H64" s="0" t="n">
        <v>47</v>
      </c>
      <c r="I64" s="0" t="n">
        <f aca="false">SUM(F64:H64)</f>
        <v>82</v>
      </c>
      <c r="J64" s="0" t="n">
        <v>0</v>
      </c>
      <c r="K64" s="0" t="n">
        <v>0</v>
      </c>
      <c r="L64" s="0" t="n">
        <v>20</v>
      </c>
      <c r="M64" s="0" t="n">
        <f aca="false">SUM(J64:L64)</f>
        <v>20</v>
      </c>
      <c r="N64" s="0" t="n">
        <v>0</v>
      </c>
      <c r="O64" s="0" t="n">
        <v>0</v>
      </c>
      <c r="P64" s="0" t="n">
        <v>0</v>
      </c>
      <c r="Q64" s="0" t="n">
        <f aca="false">SUM(N64:P64)</f>
        <v>0</v>
      </c>
      <c r="R64" s="0" t="n">
        <v>14</v>
      </c>
      <c r="S64" s="0" t="n">
        <v>0</v>
      </c>
      <c r="T64" s="0" t="n">
        <v>17</v>
      </c>
      <c r="U64" s="0" t="n">
        <f aca="false">SUM(R64:T64)</f>
        <v>31</v>
      </c>
      <c r="V64" s="0" t="n">
        <v>0</v>
      </c>
      <c r="W64" s="0" t="n">
        <v>11</v>
      </c>
      <c r="X64" s="0" t="n">
        <v>0</v>
      </c>
      <c r="Y64" s="0" t="n">
        <f aca="false">SUM(V64:X64)</f>
        <v>11</v>
      </c>
      <c r="Z64" s="0" t="n">
        <v>0</v>
      </c>
      <c r="AA64" s="0" t="n">
        <v>0</v>
      </c>
      <c r="AB64" s="0" t="n">
        <v>0</v>
      </c>
      <c r="AC64" s="0" t="n">
        <f aca="false">SUM(Z64:AB64)</f>
        <v>0</v>
      </c>
      <c r="AD64" s="0" t="n">
        <v>0</v>
      </c>
      <c r="AE64" s="0" t="n">
        <v>0</v>
      </c>
      <c r="AF64" s="0" t="n">
        <v>0</v>
      </c>
      <c r="AG64" s="0" t="n">
        <f aca="false">SUM(AD64:AF64)</f>
        <v>0</v>
      </c>
      <c r="AH64" s="0" t="n">
        <v>0</v>
      </c>
      <c r="AI64" s="0" t="n">
        <v>0</v>
      </c>
      <c r="AJ64" s="0" t="n">
        <v>0</v>
      </c>
      <c r="AK64" s="0" t="n">
        <f aca="false">SUM(AH64:AJ64)</f>
        <v>0</v>
      </c>
      <c r="AL64" s="0" t="n">
        <v>0</v>
      </c>
      <c r="AM64" s="0" t="n">
        <v>0</v>
      </c>
      <c r="AN64" s="0" t="n">
        <v>0</v>
      </c>
      <c r="AO64" s="0" t="n">
        <f aca="false">SUM(AL64:AN64)</f>
        <v>0</v>
      </c>
      <c r="AP64" s="0" t="n">
        <v>0</v>
      </c>
      <c r="AQ64" s="0" t="n">
        <v>0</v>
      </c>
      <c r="AR64" s="0" t="n">
        <v>0</v>
      </c>
      <c r="AS64" s="0" t="n">
        <f aca="false">SUM(AP64:AR64)</f>
        <v>0</v>
      </c>
      <c r="AT64" s="0" t="n">
        <v>0</v>
      </c>
      <c r="AU64" s="0" t="n">
        <v>0</v>
      </c>
      <c r="AV64" s="0" t="n">
        <v>0</v>
      </c>
      <c r="AW64" s="0" t="n">
        <f aca="false">SUM(AT64:AV64)</f>
        <v>0</v>
      </c>
      <c r="AX64" s="0" t="n">
        <f aca="false">SUM(B64:AV64)</f>
        <v>288</v>
      </c>
    </row>
    <row r="65" customFormat="false" ht="15" hidden="false" customHeight="false" outlineLevel="0" collapsed="false">
      <c r="A65" s="0" t="s">
        <v>113</v>
      </c>
      <c r="B65" s="0" t="n">
        <v>0</v>
      </c>
      <c r="C65" s="0" t="n">
        <v>0</v>
      </c>
      <c r="D65" s="0" t="n">
        <v>0</v>
      </c>
      <c r="E65" s="0" t="n">
        <f aca="false">SUM(B65:D65)</f>
        <v>0</v>
      </c>
      <c r="F65" s="0" t="n">
        <v>0</v>
      </c>
      <c r="G65" s="0" t="n">
        <v>0</v>
      </c>
      <c r="H65" s="0" t="n">
        <v>0</v>
      </c>
      <c r="I65" s="0" t="n">
        <f aca="false">SUM(F65:H65)</f>
        <v>0</v>
      </c>
      <c r="J65" s="0" t="n">
        <v>0</v>
      </c>
      <c r="K65" s="0" t="n">
        <v>0</v>
      </c>
      <c r="L65" s="0" t="n">
        <v>0</v>
      </c>
      <c r="M65" s="0" t="n">
        <f aca="false">SUM(J65:L65)</f>
        <v>0</v>
      </c>
      <c r="N65" s="0" t="n">
        <v>0</v>
      </c>
      <c r="O65" s="0" t="n">
        <v>0</v>
      </c>
      <c r="P65" s="0" t="n">
        <v>0</v>
      </c>
      <c r="Q65" s="0" t="n">
        <f aca="false">SUM(N65:P65)</f>
        <v>0</v>
      </c>
      <c r="R65" s="0" t="n">
        <v>0</v>
      </c>
      <c r="S65" s="0" t="n">
        <v>0</v>
      </c>
      <c r="T65" s="0" t="n">
        <v>0</v>
      </c>
      <c r="U65" s="0" t="n">
        <f aca="false">SUM(R65:T65)</f>
        <v>0</v>
      </c>
      <c r="V65" s="0" t="n">
        <v>0</v>
      </c>
      <c r="W65" s="0" t="n">
        <v>0</v>
      </c>
      <c r="X65" s="0" t="n">
        <v>0</v>
      </c>
      <c r="Y65" s="0" t="n">
        <f aca="false">SUM(V65:X65)</f>
        <v>0</v>
      </c>
      <c r="Z65" s="0" t="n">
        <v>68</v>
      </c>
      <c r="AA65" s="0" t="n">
        <v>81</v>
      </c>
      <c r="AB65" s="0" t="n">
        <v>0</v>
      </c>
      <c r="AC65" s="0" t="n">
        <f aca="false">SUM(Z65:AB65)</f>
        <v>149</v>
      </c>
      <c r="AD65" s="0" t="n">
        <v>0</v>
      </c>
      <c r="AE65" s="0" t="n">
        <v>0</v>
      </c>
      <c r="AF65" s="0" t="n">
        <v>0</v>
      </c>
      <c r="AG65" s="0" t="n">
        <f aca="false">SUM(AD65:AF65)</f>
        <v>0</v>
      </c>
      <c r="AH65" s="0" t="n">
        <v>0</v>
      </c>
      <c r="AI65" s="0" t="n">
        <v>0</v>
      </c>
      <c r="AJ65" s="0" t="n">
        <v>0</v>
      </c>
      <c r="AK65" s="0" t="n">
        <f aca="false">SUM(AH65:AJ65)</f>
        <v>0</v>
      </c>
      <c r="AL65" s="0" t="n">
        <v>0</v>
      </c>
      <c r="AM65" s="0" t="n">
        <v>0</v>
      </c>
      <c r="AN65" s="0" t="n">
        <v>0</v>
      </c>
      <c r="AO65" s="0" t="n">
        <f aca="false">SUM(AL65:AN65)</f>
        <v>0</v>
      </c>
      <c r="AP65" s="0" t="n">
        <v>0</v>
      </c>
      <c r="AQ65" s="0" t="n">
        <v>0</v>
      </c>
      <c r="AR65" s="0" t="n">
        <v>0</v>
      </c>
      <c r="AS65" s="0" t="n">
        <f aca="false">SUM(AP65:AR65)</f>
        <v>0</v>
      </c>
      <c r="AT65" s="0" t="n">
        <v>0</v>
      </c>
      <c r="AU65" s="0" t="n">
        <v>0</v>
      </c>
      <c r="AV65" s="0" t="n">
        <v>0</v>
      </c>
      <c r="AW65" s="0" t="n">
        <f aca="false">SUM(AT65:AV65)</f>
        <v>0</v>
      </c>
      <c r="AX65" s="0" t="n">
        <f aca="false">SUM(B65:AV65)</f>
        <v>298</v>
      </c>
    </row>
    <row r="66" customFormat="false" ht="15" hidden="false" customHeight="false" outlineLevel="0" collapsed="false">
      <c r="A66" s="0" t="s">
        <v>114</v>
      </c>
      <c r="B66" s="0" t="n">
        <v>0</v>
      </c>
      <c r="C66" s="0" t="n">
        <v>0</v>
      </c>
      <c r="D66" s="0" t="n">
        <v>21</v>
      </c>
      <c r="E66" s="0" t="n">
        <f aca="false">SUM(B66:D66)</f>
        <v>21</v>
      </c>
      <c r="F66" s="0" t="n">
        <v>0</v>
      </c>
      <c r="G66" s="0" t="n">
        <v>0</v>
      </c>
      <c r="H66" s="0" t="n">
        <v>0</v>
      </c>
      <c r="I66" s="0" t="n">
        <f aca="false">SUM(F66:H66)</f>
        <v>0</v>
      </c>
      <c r="J66" s="0" t="n">
        <v>0</v>
      </c>
      <c r="K66" s="0" t="n">
        <v>0</v>
      </c>
      <c r="L66" s="0" t="n">
        <v>0</v>
      </c>
      <c r="M66" s="0" t="n">
        <f aca="false">SUM(J66:L66)</f>
        <v>0</v>
      </c>
      <c r="N66" s="0" t="n">
        <v>0</v>
      </c>
      <c r="O66" s="0" t="n">
        <v>0</v>
      </c>
      <c r="P66" s="0" t="n">
        <v>0</v>
      </c>
      <c r="Q66" s="0" t="n">
        <f aca="false">SUM(N66:P66)</f>
        <v>0</v>
      </c>
      <c r="R66" s="0" t="n">
        <v>0</v>
      </c>
      <c r="S66" s="0" t="n">
        <v>0</v>
      </c>
      <c r="T66" s="0" t="n">
        <v>0</v>
      </c>
      <c r="U66" s="0" t="n">
        <f aca="false">SUM(R66:T66)</f>
        <v>0</v>
      </c>
      <c r="V66" s="0" t="n">
        <v>0</v>
      </c>
      <c r="W66" s="0" t="n">
        <v>0</v>
      </c>
      <c r="X66" s="0" t="n">
        <v>0</v>
      </c>
      <c r="Y66" s="0" t="n">
        <f aca="false">SUM(V66:X66)</f>
        <v>0</v>
      </c>
      <c r="Z66" s="0" t="n">
        <v>30</v>
      </c>
      <c r="AA66" s="0" t="n">
        <v>26</v>
      </c>
      <c r="AB66" s="0" t="n">
        <v>31</v>
      </c>
      <c r="AC66" s="0" t="n">
        <f aca="false">SUM(Z66:AB66)</f>
        <v>87</v>
      </c>
      <c r="AD66" s="0" t="n">
        <v>0</v>
      </c>
      <c r="AE66" s="0" t="n">
        <v>0</v>
      </c>
      <c r="AF66" s="0" t="n">
        <v>0</v>
      </c>
      <c r="AG66" s="0" t="n">
        <f aca="false">SUM(AD66:AF66)</f>
        <v>0</v>
      </c>
      <c r="AH66" s="0" t="n">
        <v>0</v>
      </c>
      <c r="AI66" s="0" t="n">
        <v>0</v>
      </c>
      <c r="AJ66" s="0" t="n">
        <v>0</v>
      </c>
      <c r="AK66" s="0" t="n">
        <f aca="false">SUM(AH66:AJ66)</f>
        <v>0</v>
      </c>
      <c r="AL66" s="0" t="n">
        <v>0</v>
      </c>
      <c r="AM66" s="0" t="n">
        <v>0</v>
      </c>
      <c r="AN66" s="0" t="n">
        <v>0</v>
      </c>
      <c r="AO66" s="0" t="n">
        <f aca="false">SUM(AL66:AN66)</f>
        <v>0</v>
      </c>
      <c r="AP66" s="0" t="n">
        <v>0</v>
      </c>
      <c r="AQ66" s="0" t="n">
        <v>0</v>
      </c>
      <c r="AR66" s="0" t="n">
        <v>0</v>
      </c>
      <c r="AS66" s="0" t="n">
        <f aca="false">SUM(AP66:AR66)</f>
        <v>0</v>
      </c>
      <c r="AT66" s="0" t="n">
        <v>0</v>
      </c>
      <c r="AU66" s="0" t="n">
        <v>0</v>
      </c>
      <c r="AV66" s="0" t="n">
        <v>0</v>
      </c>
      <c r="AW66" s="0" t="n">
        <f aca="false">SUM(AT66:AV66)</f>
        <v>0</v>
      </c>
      <c r="AX66" s="0" t="n">
        <f aca="false">SUM(B66:AV66)</f>
        <v>216</v>
      </c>
    </row>
    <row r="67" customFormat="false" ht="15" hidden="false" customHeight="false" outlineLevel="0" collapsed="false">
      <c r="A67" s="0" t="s">
        <v>115</v>
      </c>
      <c r="B67" s="0" t="n">
        <v>7</v>
      </c>
      <c r="C67" s="0" t="n">
        <v>15</v>
      </c>
      <c r="D67" s="0" t="n">
        <v>4</v>
      </c>
      <c r="E67" s="0" t="n">
        <f aca="false">SUM(B67:D67)</f>
        <v>26</v>
      </c>
      <c r="F67" s="0" t="n">
        <v>0</v>
      </c>
      <c r="G67" s="0" t="n">
        <v>0</v>
      </c>
      <c r="H67" s="0" t="n">
        <v>0</v>
      </c>
      <c r="I67" s="0" t="n">
        <f aca="false">SUM(F67:H67)</f>
        <v>0</v>
      </c>
      <c r="J67" s="0" t="n">
        <v>0</v>
      </c>
      <c r="K67" s="0" t="n">
        <v>0</v>
      </c>
      <c r="L67" s="0" t="n">
        <v>0</v>
      </c>
      <c r="M67" s="0" t="n">
        <f aca="false">SUM(J67:L67)</f>
        <v>0</v>
      </c>
      <c r="N67" s="0" t="n">
        <v>0</v>
      </c>
      <c r="O67" s="0" t="n">
        <v>0</v>
      </c>
      <c r="P67" s="0" t="n">
        <v>0</v>
      </c>
      <c r="Q67" s="0" t="n">
        <f aca="false">SUM(N67:P67)</f>
        <v>0</v>
      </c>
      <c r="R67" s="0" t="n">
        <v>0</v>
      </c>
      <c r="S67" s="0" t="n">
        <v>0</v>
      </c>
      <c r="T67" s="0" t="n">
        <v>0</v>
      </c>
      <c r="U67" s="0" t="n">
        <f aca="false">SUM(R67:T67)</f>
        <v>0</v>
      </c>
      <c r="V67" s="0" t="n">
        <v>0</v>
      </c>
      <c r="W67" s="0" t="n">
        <v>0</v>
      </c>
      <c r="X67" s="0" t="n">
        <v>0</v>
      </c>
      <c r="Y67" s="0" t="n">
        <f aca="false">SUM(V67:X67)</f>
        <v>0</v>
      </c>
      <c r="Z67" s="0" t="n">
        <v>4</v>
      </c>
      <c r="AA67" s="0" t="n">
        <v>5</v>
      </c>
      <c r="AB67" s="0" t="n">
        <v>20</v>
      </c>
      <c r="AC67" s="0" t="n">
        <f aca="false">SUM(Z67:AB67)</f>
        <v>29</v>
      </c>
      <c r="AD67" s="0" t="n">
        <v>0</v>
      </c>
      <c r="AE67" s="0" t="n">
        <v>0</v>
      </c>
      <c r="AF67" s="0" t="n">
        <v>0</v>
      </c>
      <c r="AG67" s="0" t="n">
        <f aca="false">SUM(AD67:AF67)</f>
        <v>0</v>
      </c>
      <c r="AH67" s="0" t="n">
        <v>0</v>
      </c>
      <c r="AI67" s="0" t="n">
        <v>0</v>
      </c>
      <c r="AJ67" s="0" t="n">
        <v>0</v>
      </c>
      <c r="AK67" s="0" t="n">
        <f aca="false">SUM(AH67:AJ67)</f>
        <v>0</v>
      </c>
      <c r="AL67" s="0" t="n">
        <v>0</v>
      </c>
      <c r="AM67" s="0" t="n">
        <v>0</v>
      </c>
      <c r="AN67" s="0" t="n">
        <v>0</v>
      </c>
      <c r="AO67" s="0" t="n">
        <f aca="false">SUM(AL67:AN67)</f>
        <v>0</v>
      </c>
      <c r="AP67" s="0" t="n">
        <v>0</v>
      </c>
      <c r="AQ67" s="0" t="n">
        <v>0</v>
      </c>
      <c r="AR67" s="0" t="n">
        <v>0</v>
      </c>
      <c r="AS67" s="0" t="n">
        <f aca="false">SUM(AP67:AR67)</f>
        <v>0</v>
      </c>
      <c r="AT67" s="0" t="n">
        <v>0</v>
      </c>
      <c r="AU67" s="0" t="n">
        <v>0</v>
      </c>
      <c r="AV67" s="0" t="n">
        <v>0</v>
      </c>
      <c r="AW67" s="0" t="n">
        <f aca="false">SUM(AT67:AV67)</f>
        <v>0</v>
      </c>
      <c r="AX67" s="0" t="n">
        <f aca="false">SUM(B67:AV67)</f>
        <v>110</v>
      </c>
    </row>
    <row r="68" customFormat="false" ht="15" hidden="false" customHeight="false" outlineLevel="0" collapsed="false">
      <c r="A68" s="0" t="s">
        <v>116</v>
      </c>
      <c r="B68" s="0" t="n">
        <v>198</v>
      </c>
      <c r="C68" s="0" t="n">
        <v>116</v>
      </c>
      <c r="D68" s="0" t="n">
        <v>149</v>
      </c>
      <c r="E68" s="0" t="n">
        <f aca="false">SUM(B68:D68)</f>
        <v>463</v>
      </c>
      <c r="F68" s="0" t="n">
        <v>0</v>
      </c>
      <c r="G68" s="0" t="n">
        <v>0</v>
      </c>
      <c r="H68" s="0" t="n">
        <v>0</v>
      </c>
      <c r="I68" s="0" t="n">
        <f aca="false">SUM(F68:H68)</f>
        <v>0</v>
      </c>
      <c r="J68" s="0" t="n">
        <v>0</v>
      </c>
      <c r="K68" s="0" t="n">
        <v>0</v>
      </c>
      <c r="L68" s="0" t="n">
        <v>0</v>
      </c>
      <c r="M68" s="0" t="n">
        <f aca="false">SUM(J68:L68)</f>
        <v>0</v>
      </c>
      <c r="N68" s="0" t="n">
        <v>0</v>
      </c>
      <c r="O68" s="0" t="n">
        <v>0</v>
      </c>
      <c r="P68" s="0" t="n">
        <v>0</v>
      </c>
      <c r="Q68" s="0" t="n">
        <f aca="false">SUM(N68:P68)</f>
        <v>0</v>
      </c>
      <c r="R68" s="0" t="n">
        <v>0</v>
      </c>
      <c r="S68" s="0" t="n">
        <v>0</v>
      </c>
      <c r="T68" s="0" t="n">
        <v>0</v>
      </c>
      <c r="U68" s="0" t="n">
        <f aca="false">SUM(R68:T68)</f>
        <v>0</v>
      </c>
      <c r="V68" s="0" t="n">
        <v>0</v>
      </c>
      <c r="W68" s="0" t="n">
        <v>0</v>
      </c>
      <c r="X68" s="0" t="n">
        <v>0</v>
      </c>
      <c r="Y68" s="0" t="n">
        <f aca="false">SUM(V68:X68)</f>
        <v>0</v>
      </c>
      <c r="Z68" s="0" t="n">
        <v>0</v>
      </c>
      <c r="AA68" s="0" t="n">
        <v>0</v>
      </c>
      <c r="AB68" s="0" t="n">
        <v>0</v>
      </c>
      <c r="AC68" s="0" t="n">
        <f aca="false">SUM(Z68:AB68)</f>
        <v>0</v>
      </c>
      <c r="AD68" s="0" t="n">
        <v>0</v>
      </c>
      <c r="AE68" s="0" t="n">
        <v>0</v>
      </c>
      <c r="AF68" s="0" t="n">
        <v>0</v>
      </c>
      <c r="AG68" s="0" t="n">
        <f aca="false">SUM(AD68:AF68)</f>
        <v>0</v>
      </c>
      <c r="AH68" s="0" t="n">
        <v>0</v>
      </c>
      <c r="AI68" s="0" t="n">
        <v>0</v>
      </c>
      <c r="AJ68" s="0" t="n">
        <v>0</v>
      </c>
      <c r="AK68" s="0" t="n">
        <f aca="false">SUM(AH68:AJ68)</f>
        <v>0</v>
      </c>
      <c r="AL68" s="0" t="n">
        <v>0</v>
      </c>
      <c r="AM68" s="0" t="n">
        <v>0</v>
      </c>
      <c r="AN68" s="0" t="n">
        <v>0</v>
      </c>
      <c r="AO68" s="0" t="n">
        <f aca="false">SUM(AL68:AN68)</f>
        <v>0</v>
      </c>
      <c r="AP68" s="0" t="n">
        <v>0</v>
      </c>
      <c r="AQ68" s="0" t="n">
        <v>0</v>
      </c>
      <c r="AR68" s="0" t="n">
        <v>0</v>
      </c>
      <c r="AS68" s="0" t="n">
        <f aca="false">SUM(AP68:AR68)</f>
        <v>0</v>
      </c>
      <c r="AT68" s="0" t="n">
        <v>0</v>
      </c>
      <c r="AU68" s="0" t="n">
        <v>0</v>
      </c>
      <c r="AV68" s="0" t="n">
        <v>0</v>
      </c>
      <c r="AW68" s="0" t="n">
        <f aca="false">SUM(AT68:AV68)</f>
        <v>0</v>
      </c>
      <c r="AX68" s="0" t="n">
        <f aca="false">SUM(B68:AV68)</f>
        <v>926</v>
      </c>
    </row>
    <row r="69" customFormat="false" ht="15" hidden="false" customHeight="false" outlineLevel="0" collapsed="false">
      <c r="A69" s="0" t="s">
        <v>117</v>
      </c>
      <c r="B69" s="0" t="n">
        <v>0</v>
      </c>
      <c r="C69" s="0" t="n">
        <v>0</v>
      </c>
      <c r="D69" s="0" t="n">
        <v>0</v>
      </c>
      <c r="E69" s="0" t="n">
        <f aca="false">SUM(B69:D69)</f>
        <v>0</v>
      </c>
      <c r="F69" s="0" t="n">
        <v>0</v>
      </c>
      <c r="G69" s="0" t="n">
        <v>0</v>
      </c>
      <c r="H69" s="0" t="n">
        <v>0</v>
      </c>
      <c r="I69" s="0" t="n">
        <f aca="false">SUM(F69:H69)</f>
        <v>0</v>
      </c>
      <c r="J69" s="0" t="n">
        <v>0</v>
      </c>
      <c r="K69" s="0" t="n">
        <v>0</v>
      </c>
      <c r="L69" s="0" t="n">
        <v>0</v>
      </c>
      <c r="M69" s="0" t="n">
        <f aca="false">SUM(J69:L69)</f>
        <v>0</v>
      </c>
      <c r="N69" s="0" t="n">
        <v>0</v>
      </c>
      <c r="O69" s="0" t="n">
        <v>0</v>
      </c>
      <c r="P69" s="0" t="n">
        <v>0</v>
      </c>
      <c r="Q69" s="0" t="n">
        <f aca="false">SUM(N69:P69)</f>
        <v>0</v>
      </c>
      <c r="R69" s="0" t="n">
        <v>0</v>
      </c>
      <c r="S69" s="0" t="n">
        <v>0</v>
      </c>
      <c r="T69" s="0" t="n">
        <v>0</v>
      </c>
      <c r="U69" s="0" t="n">
        <f aca="false">SUM(R69:T69)</f>
        <v>0</v>
      </c>
      <c r="V69" s="0" t="n">
        <v>0</v>
      </c>
      <c r="W69" s="0" t="n">
        <v>0</v>
      </c>
      <c r="X69" s="0" t="n">
        <v>0</v>
      </c>
      <c r="Y69" s="0" t="n">
        <f aca="false">SUM(V69:X69)</f>
        <v>0</v>
      </c>
      <c r="Z69" s="0" t="n">
        <v>2</v>
      </c>
      <c r="AA69" s="0" t="n">
        <v>0</v>
      </c>
      <c r="AB69" s="0" t="n">
        <v>4</v>
      </c>
      <c r="AC69" s="0" t="n">
        <f aca="false">SUM(Z69:AB69)</f>
        <v>6</v>
      </c>
      <c r="AD69" s="0" t="n">
        <v>0</v>
      </c>
      <c r="AE69" s="0" t="n">
        <v>0</v>
      </c>
      <c r="AF69" s="0" t="n">
        <v>0</v>
      </c>
      <c r="AG69" s="0" t="n">
        <f aca="false">SUM(AD69:AF69)</f>
        <v>0</v>
      </c>
      <c r="AH69" s="0" t="n">
        <v>0</v>
      </c>
      <c r="AI69" s="0" t="n">
        <v>0</v>
      </c>
      <c r="AJ69" s="0" t="n">
        <v>0</v>
      </c>
      <c r="AK69" s="0" t="n">
        <f aca="false">SUM(AH69:AJ69)</f>
        <v>0</v>
      </c>
      <c r="AL69" s="0" t="n">
        <v>0</v>
      </c>
      <c r="AM69" s="0" t="n">
        <v>0</v>
      </c>
      <c r="AN69" s="0" t="n">
        <v>0</v>
      </c>
      <c r="AO69" s="0" t="n">
        <f aca="false">SUM(AL69:AN69)</f>
        <v>0</v>
      </c>
      <c r="AP69" s="0" t="n">
        <v>0</v>
      </c>
      <c r="AQ69" s="0" t="n">
        <v>0</v>
      </c>
      <c r="AR69" s="0" t="n">
        <v>0</v>
      </c>
      <c r="AS69" s="0" t="n">
        <f aca="false">SUM(AP69:AR69)</f>
        <v>0</v>
      </c>
      <c r="AT69" s="0" t="n">
        <v>0</v>
      </c>
      <c r="AU69" s="0" t="n">
        <v>0</v>
      </c>
      <c r="AV69" s="0" t="n">
        <v>0</v>
      </c>
      <c r="AW69" s="0" t="n">
        <f aca="false">SUM(AT69:AV69)</f>
        <v>0</v>
      </c>
      <c r="AX69" s="0" t="n">
        <f aca="false">SUM(B69:AV69)</f>
        <v>12</v>
      </c>
    </row>
    <row r="70" customFormat="false" ht="15" hidden="false" customHeight="false" outlineLevel="0" collapsed="false">
      <c r="A70" s="0" t="s">
        <v>118</v>
      </c>
      <c r="B70" s="0" t="n">
        <v>46</v>
      </c>
      <c r="C70" s="0" t="n">
        <v>44</v>
      </c>
      <c r="D70" s="0" t="n">
        <v>28</v>
      </c>
      <c r="E70" s="0" t="n">
        <f aca="false">SUM(B70:D70)</f>
        <v>118</v>
      </c>
      <c r="F70" s="0" t="n">
        <v>0</v>
      </c>
      <c r="G70" s="0" t="n">
        <v>0</v>
      </c>
      <c r="H70" s="0" t="n">
        <v>0</v>
      </c>
      <c r="I70" s="0" t="n">
        <f aca="false">SUM(F70:H70)</f>
        <v>0</v>
      </c>
      <c r="J70" s="0" t="n">
        <v>0</v>
      </c>
      <c r="K70" s="0" t="n">
        <v>0</v>
      </c>
      <c r="L70" s="0" t="n">
        <v>0</v>
      </c>
      <c r="M70" s="0" t="n">
        <f aca="false">SUM(J70:L70)</f>
        <v>0</v>
      </c>
      <c r="N70" s="0" t="n">
        <v>358</v>
      </c>
      <c r="O70" s="0" t="n">
        <v>417</v>
      </c>
      <c r="P70" s="0" t="n">
        <v>196</v>
      </c>
      <c r="Q70" s="0" t="n">
        <f aca="false">SUM(N70:P70)</f>
        <v>971</v>
      </c>
      <c r="R70" s="0" t="n">
        <v>0</v>
      </c>
      <c r="S70" s="0" t="n">
        <v>0</v>
      </c>
      <c r="T70" s="0" t="n">
        <v>0</v>
      </c>
      <c r="U70" s="0" t="n">
        <f aca="false">SUM(R70:T70)</f>
        <v>0</v>
      </c>
      <c r="V70" s="0" t="n">
        <v>0</v>
      </c>
      <c r="W70" s="0" t="n">
        <v>0</v>
      </c>
      <c r="X70" s="0" t="n">
        <v>0</v>
      </c>
      <c r="Y70" s="0" t="n">
        <f aca="false">SUM(V70:X70)</f>
        <v>0</v>
      </c>
      <c r="Z70" s="0" t="n">
        <v>1823</v>
      </c>
      <c r="AA70" s="0" t="n">
        <v>1407</v>
      </c>
      <c r="AB70" s="0" t="n">
        <v>1718</v>
      </c>
      <c r="AC70" s="0" t="n">
        <f aca="false">SUM(Z70:AB70)</f>
        <v>4948</v>
      </c>
      <c r="AD70" s="0" t="n">
        <v>596</v>
      </c>
      <c r="AE70" s="0" t="n">
        <v>372</v>
      </c>
      <c r="AF70" s="0" t="n">
        <v>197</v>
      </c>
      <c r="AG70" s="0" t="n">
        <f aca="false">SUM(AD70:AF70)</f>
        <v>1165</v>
      </c>
      <c r="AH70" s="0" t="n">
        <v>1962</v>
      </c>
      <c r="AI70" s="0" t="n">
        <v>624</v>
      </c>
      <c r="AJ70" s="0" t="n">
        <v>534</v>
      </c>
      <c r="AK70" s="0" t="n">
        <f aca="false">SUM(AH70:AJ70)</f>
        <v>3120</v>
      </c>
      <c r="AL70" s="0" t="n">
        <v>14</v>
      </c>
      <c r="AM70" s="0" t="n">
        <v>23</v>
      </c>
      <c r="AN70" s="0" t="n">
        <v>26</v>
      </c>
      <c r="AO70" s="0" t="n">
        <f aca="false">SUM(AL70:AN70)</f>
        <v>63</v>
      </c>
      <c r="AP70" s="0" t="n">
        <v>13</v>
      </c>
      <c r="AQ70" s="0" t="n">
        <v>39</v>
      </c>
      <c r="AR70" s="0" t="n">
        <v>38</v>
      </c>
      <c r="AS70" s="0" t="n">
        <f aca="false">SUM(AP70:AR70)</f>
        <v>90</v>
      </c>
      <c r="AT70" s="0" t="n">
        <v>0</v>
      </c>
      <c r="AU70" s="0" t="n">
        <v>0</v>
      </c>
      <c r="AV70" s="0" t="n">
        <v>0</v>
      </c>
      <c r="AW70" s="0" t="n">
        <f aca="false">SUM(AT70:AV70)</f>
        <v>0</v>
      </c>
      <c r="AX70" s="0" t="n">
        <f aca="false">SUM(B70:AV70)</f>
        <v>20950</v>
      </c>
    </row>
    <row r="71" customFormat="false" ht="15" hidden="false" customHeight="false" outlineLevel="0" collapsed="false">
      <c r="A71" s="0" t="s">
        <v>119</v>
      </c>
      <c r="B71" s="0" t="n">
        <v>0</v>
      </c>
      <c r="C71" s="0" t="n">
        <v>0</v>
      </c>
      <c r="D71" s="0" t="n">
        <v>11</v>
      </c>
      <c r="E71" s="0" t="n">
        <f aca="false">SUM(B71:D71)</f>
        <v>11</v>
      </c>
      <c r="F71" s="0" t="n">
        <v>0</v>
      </c>
      <c r="G71" s="0" t="n">
        <v>0</v>
      </c>
      <c r="H71" s="0" t="n">
        <v>0</v>
      </c>
      <c r="I71" s="0" t="n">
        <f aca="false">SUM(F71:H71)</f>
        <v>0</v>
      </c>
      <c r="J71" s="0" t="n">
        <v>0</v>
      </c>
      <c r="K71" s="0" t="n">
        <v>0</v>
      </c>
      <c r="L71" s="0" t="n">
        <v>0</v>
      </c>
      <c r="M71" s="0" t="n">
        <f aca="false">SUM(J71:L71)</f>
        <v>0</v>
      </c>
      <c r="N71" s="0" t="n">
        <v>0</v>
      </c>
      <c r="O71" s="0" t="n">
        <v>0</v>
      </c>
      <c r="P71" s="0" t="n">
        <v>0</v>
      </c>
      <c r="Q71" s="0" t="n">
        <f aca="false">SUM(N71:P71)</f>
        <v>0</v>
      </c>
      <c r="R71" s="0" t="n">
        <v>0</v>
      </c>
      <c r="S71" s="0" t="n">
        <v>0</v>
      </c>
      <c r="T71" s="0" t="n">
        <v>0</v>
      </c>
      <c r="U71" s="0" t="n">
        <f aca="false">SUM(R71:T71)</f>
        <v>0</v>
      </c>
      <c r="V71" s="0" t="n">
        <v>0</v>
      </c>
      <c r="W71" s="0" t="n">
        <v>0</v>
      </c>
      <c r="X71" s="0" t="n">
        <v>0</v>
      </c>
      <c r="Y71" s="0" t="n">
        <f aca="false">SUM(V71:X71)</f>
        <v>0</v>
      </c>
      <c r="Z71" s="0" t="n">
        <v>0</v>
      </c>
      <c r="AA71" s="0" t="n">
        <v>0</v>
      </c>
      <c r="AB71" s="0" t="n">
        <v>0</v>
      </c>
      <c r="AC71" s="0" t="n">
        <f aca="false">SUM(Z71:AB71)</f>
        <v>0</v>
      </c>
      <c r="AD71" s="0" t="n">
        <v>0</v>
      </c>
      <c r="AE71" s="0" t="n">
        <v>0</v>
      </c>
      <c r="AF71" s="0" t="n">
        <v>0</v>
      </c>
      <c r="AG71" s="0" t="n">
        <f aca="false">SUM(AD71:AF71)</f>
        <v>0</v>
      </c>
      <c r="AH71" s="0" t="n">
        <v>0</v>
      </c>
      <c r="AI71" s="0" t="n">
        <v>0</v>
      </c>
      <c r="AJ71" s="0" t="n">
        <v>0</v>
      </c>
      <c r="AK71" s="0" t="n">
        <f aca="false">SUM(AH71:AJ71)</f>
        <v>0</v>
      </c>
      <c r="AL71" s="0" t="n">
        <v>0</v>
      </c>
      <c r="AM71" s="0" t="n">
        <v>0</v>
      </c>
      <c r="AN71" s="0" t="n">
        <v>0</v>
      </c>
      <c r="AO71" s="0" t="n">
        <f aca="false">SUM(AL71:AN71)</f>
        <v>0</v>
      </c>
      <c r="AP71" s="0" t="n">
        <v>0</v>
      </c>
      <c r="AQ71" s="0" t="n">
        <v>0</v>
      </c>
      <c r="AR71" s="0" t="n">
        <v>0</v>
      </c>
      <c r="AS71" s="0" t="n">
        <f aca="false">SUM(AP71:AR71)</f>
        <v>0</v>
      </c>
      <c r="AT71" s="0" t="n">
        <v>0</v>
      </c>
      <c r="AU71" s="0" t="n">
        <v>0</v>
      </c>
      <c r="AV71" s="0" t="n">
        <v>0</v>
      </c>
      <c r="AW71" s="0" t="n">
        <f aca="false">SUM(AT71:AV71)</f>
        <v>0</v>
      </c>
      <c r="AX71" s="0" t="n">
        <f aca="false">SUM(B71:AV71)</f>
        <v>22</v>
      </c>
    </row>
    <row r="72" customFormat="false" ht="15" hidden="false" customHeight="false" outlineLevel="0" collapsed="false">
      <c r="A72" s="0" t="s">
        <v>120</v>
      </c>
      <c r="B72" s="0" t="n">
        <v>0</v>
      </c>
      <c r="C72" s="0" t="n">
        <v>0</v>
      </c>
      <c r="D72" s="0" t="n">
        <v>0</v>
      </c>
      <c r="E72" s="0" t="n">
        <f aca="false">SUM(B72:D72)</f>
        <v>0</v>
      </c>
      <c r="F72" s="0" t="n">
        <v>0</v>
      </c>
      <c r="G72" s="0" t="n">
        <v>0</v>
      </c>
      <c r="H72" s="0" t="n">
        <v>0</v>
      </c>
      <c r="I72" s="0" t="n">
        <f aca="false">SUM(F72:H72)</f>
        <v>0</v>
      </c>
      <c r="J72" s="0" t="n">
        <v>0</v>
      </c>
      <c r="K72" s="0" t="n">
        <v>0</v>
      </c>
      <c r="L72" s="0" t="n">
        <v>0</v>
      </c>
      <c r="M72" s="0" t="n">
        <f aca="false">SUM(J72:L72)</f>
        <v>0</v>
      </c>
      <c r="N72" s="0" t="n">
        <v>0</v>
      </c>
      <c r="O72" s="0" t="n">
        <v>0</v>
      </c>
      <c r="P72" s="0" t="n">
        <v>0</v>
      </c>
      <c r="Q72" s="0" t="n">
        <f aca="false">SUM(N72:P72)</f>
        <v>0</v>
      </c>
      <c r="R72" s="0" t="n">
        <v>0</v>
      </c>
      <c r="S72" s="0" t="n">
        <v>0</v>
      </c>
      <c r="T72" s="0" t="n">
        <v>0</v>
      </c>
      <c r="U72" s="0" t="n">
        <f aca="false">SUM(R72:T72)</f>
        <v>0</v>
      </c>
      <c r="V72" s="0" t="n">
        <v>0</v>
      </c>
      <c r="W72" s="0" t="n">
        <v>0</v>
      </c>
      <c r="X72" s="0" t="n">
        <v>0</v>
      </c>
      <c r="Y72" s="0" t="n">
        <f aca="false">SUM(V72:X72)</f>
        <v>0</v>
      </c>
      <c r="Z72" s="0" t="n">
        <v>0</v>
      </c>
      <c r="AA72" s="0" t="n">
        <v>0</v>
      </c>
      <c r="AB72" s="0" t="n">
        <v>0</v>
      </c>
      <c r="AC72" s="0" t="n">
        <f aca="false">SUM(Z72:AB72)</f>
        <v>0</v>
      </c>
      <c r="AD72" s="0" t="n">
        <v>0</v>
      </c>
      <c r="AE72" s="0" t="n">
        <v>0</v>
      </c>
      <c r="AF72" s="0" t="n">
        <v>0</v>
      </c>
      <c r="AG72" s="0" t="n">
        <f aca="false">SUM(AD72:AF72)</f>
        <v>0</v>
      </c>
      <c r="AH72" s="0" t="n">
        <v>0</v>
      </c>
      <c r="AI72" s="0" t="n">
        <v>0</v>
      </c>
      <c r="AJ72" s="0" t="n">
        <v>0</v>
      </c>
      <c r="AK72" s="0" t="n">
        <f aca="false">SUM(AH72:AJ72)</f>
        <v>0</v>
      </c>
      <c r="AL72" s="0" t="n">
        <v>0</v>
      </c>
      <c r="AM72" s="0" t="n">
        <v>0</v>
      </c>
      <c r="AN72" s="0" t="n">
        <v>4</v>
      </c>
      <c r="AO72" s="0" t="n">
        <f aca="false">SUM(AL72:AN72)</f>
        <v>4</v>
      </c>
      <c r="AP72" s="0" t="n">
        <v>0</v>
      </c>
      <c r="AQ72" s="0" t="n">
        <v>0</v>
      </c>
      <c r="AR72" s="0" t="n">
        <v>0</v>
      </c>
      <c r="AS72" s="0" t="n">
        <f aca="false">SUM(AP72:AR72)</f>
        <v>0</v>
      </c>
      <c r="AT72" s="0" t="n">
        <v>0</v>
      </c>
      <c r="AU72" s="0" t="n">
        <v>0</v>
      </c>
      <c r="AV72" s="0" t="n">
        <v>0</v>
      </c>
      <c r="AW72" s="0" t="n">
        <f aca="false">SUM(AT72:AV72)</f>
        <v>0</v>
      </c>
      <c r="AX72" s="0" t="n">
        <f aca="false">SUM(B72:AV72)</f>
        <v>8</v>
      </c>
    </row>
    <row r="73" customFormat="false" ht="15" hidden="false" customHeight="false" outlineLevel="0" collapsed="false">
      <c r="A73" s="0" t="s">
        <v>121</v>
      </c>
      <c r="B73" s="0" t="n">
        <v>0</v>
      </c>
      <c r="C73" s="0" t="n">
        <v>0</v>
      </c>
      <c r="D73" s="0" t="n">
        <v>0</v>
      </c>
      <c r="E73" s="0" t="n">
        <f aca="false">SUM(B73:D73)</f>
        <v>0</v>
      </c>
      <c r="F73" s="0" t="n">
        <v>0</v>
      </c>
      <c r="G73" s="0" t="n">
        <v>0</v>
      </c>
      <c r="H73" s="0" t="n">
        <v>0</v>
      </c>
      <c r="I73" s="0" t="n">
        <f aca="false">SUM(F73:H73)</f>
        <v>0</v>
      </c>
      <c r="J73" s="0" t="n">
        <v>0</v>
      </c>
      <c r="K73" s="0" t="n">
        <v>0</v>
      </c>
      <c r="L73" s="0" t="n">
        <v>0</v>
      </c>
      <c r="M73" s="0" t="n">
        <f aca="false">SUM(J73:L73)</f>
        <v>0</v>
      </c>
      <c r="N73" s="0" t="n">
        <v>0</v>
      </c>
      <c r="O73" s="0" t="n">
        <v>0</v>
      </c>
      <c r="P73" s="0" t="n">
        <v>0</v>
      </c>
      <c r="Q73" s="0" t="n">
        <f aca="false">SUM(N73:P73)</f>
        <v>0</v>
      </c>
      <c r="R73" s="0" t="n">
        <v>0</v>
      </c>
      <c r="S73" s="0" t="n">
        <v>4</v>
      </c>
      <c r="T73" s="0" t="n">
        <v>0</v>
      </c>
      <c r="U73" s="0" t="n">
        <f aca="false">SUM(R73:T73)</f>
        <v>4</v>
      </c>
      <c r="V73" s="0" t="n">
        <v>0</v>
      </c>
      <c r="W73" s="0" t="n">
        <v>0</v>
      </c>
      <c r="X73" s="0" t="n">
        <v>0</v>
      </c>
      <c r="Y73" s="0" t="n">
        <f aca="false">SUM(V73:X73)</f>
        <v>0</v>
      </c>
      <c r="Z73" s="0" t="n">
        <v>0</v>
      </c>
      <c r="AA73" s="0" t="n">
        <v>0</v>
      </c>
      <c r="AB73" s="0" t="n">
        <v>0</v>
      </c>
      <c r="AC73" s="0" t="n">
        <f aca="false">SUM(Z73:AB73)</f>
        <v>0</v>
      </c>
      <c r="AD73" s="0" t="n">
        <v>0</v>
      </c>
      <c r="AE73" s="0" t="n">
        <v>0</v>
      </c>
      <c r="AF73" s="0" t="n">
        <v>0</v>
      </c>
      <c r="AG73" s="0" t="n">
        <f aca="false">SUM(AD73:AF73)</f>
        <v>0</v>
      </c>
      <c r="AH73" s="0" t="n">
        <v>0</v>
      </c>
      <c r="AI73" s="0" t="n">
        <v>0</v>
      </c>
      <c r="AJ73" s="0" t="n">
        <v>0</v>
      </c>
      <c r="AK73" s="0" t="n">
        <f aca="false">SUM(AH73:AJ73)</f>
        <v>0</v>
      </c>
      <c r="AL73" s="0" t="n">
        <v>0</v>
      </c>
      <c r="AM73" s="0" t="n">
        <v>0</v>
      </c>
      <c r="AN73" s="0" t="n">
        <v>0</v>
      </c>
      <c r="AO73" s="0" t="n">
        <f aca="false">SUM(AL73:AN73)</f>
        <v>0</v>
      </c>
      <c r="AP73" s="0" t="n">
        <v>0</v>
      </c>
      <c r="AQ73" s="0" t="n">
        <v>0</v>
      </c>
      <c r="AR73" s="0" t="n">
        <v>0</v>
      </c>
      <c r="AS73" s="0" t="n">
        <f aca="false">SUM(AP73:AR73)</f>
        <v>0</v>
      </c>
      <c r="AT73" s="0" t="n">
        <v>0</v>
      </c>
      <c r="AU73" s="0" t="n">
        <v>0</v>
      </c>
      <c r="AV73" s="0" t="n">
        <v>0</v>
      </c>
      <c r="AW73" s="0" t="n">
        <f aca="false">SUM(AT73:AV73)</f>
        <v>0</v>
      </c>
      <c r="AX73" s="0" t="n">
        <f aca="false">SUM(B73:AV73)</f>
        <v>8</v>
      </c>
    </row>
    <row r="74" customFormat="false" ht="15" hidden="false" customHeight="false" outlineLevel="0" collapsed="false">
      <c r="A74" s="0" t="s">
        <v>122</v>
      </c>
      <c r="B74" s="0" t="n">
        <v>0</v>
      </c>
      <c r="C74" s="0" t="n">
        <v>0</v>
      </c>
      <c r="D74" s="0" t="n">
        <v>0</v>
      </c>
      <c r="E74" s="0" t="n">
        <f aca="false">SUM(B74:D74)</f>
        <v>0</v>
      </c>
      <c r="F74" s="0" t="n">
        <v>0</v>
      </c>
      <c r="G74" s="0" t="n">
        <v>0</v>
      </c>
      <c r="H74" s="0" t="n">
        <v>0</v>
      </c>
      <c r="I74" s="0" t="n">
        <f aca="false">SUM(F74:H74)</f>
        <v>0</v>
      </c>
      <c r="J74" s="0" t="n">
        <v>0</v>
      </c>
      <c r="K74" s="0" t="n">
        <v>0</v>
      </c>
      <c r="L74" s="0" t="n">
        <v>0</v>
      </c>
      <c r="M74" s="0" t="n">
        <f aca="false">SUM(J74:L74)</f>
        <v>0</v>
      </c>
      <c r="N74" s="0" t="n">
        <v>17</v>
      </c>
      <c r="O74" s="0" t="n">
        <v>12</v>
      </c>
      <c r="P74" s="0" t="n">
        <v>5</v>
      </c>
      <c r="Q74" s="0" t="n">
        <f aca="false">SUM(N74:P74)</f>
        <v>34</v>
      </c>
      <c r="R74" s="0" t="n">
        <v>0</v>
      </c>
      <c r="S74" s="0" t="n">
        <v>0</v>
      </c>
      <c r="T74" s="0" t="n">
        <v>0</v>
      </c>
      <c r="U74" s="0" t="n">
        <f aca="false">SUM(R74:T74)</f>
        <v>0</v>
      </c>
      <c r="V74" s="0" t="n">
        <v>0</v>
      </c>
      <c r="W74" s="0" t="n">
        <v>0</v>
      </c>
      <c r="X74" s="0" t="n">
        <v>0</v>
      </c>
      <c r="Y74" s="0" t="n">
        <f aca="false">SUM(V74:X74)</f>
        <v>0</v>
      </c>
      <c r="Z74" s="0" t="n">
        <v>7</v>
      </c>
      <c r="AA74" s="0" t="n">
        <v>0</v>
      </c>
      <c r="AB74" s="0" t="n">
        <v>13</v>
      </c>
      <c r="AC74" s="0" t="n">
        <f aca="false">SUM(Z74:AB74)</f>
        <v>20</v>
      </c>
      <c r="AD74" s="0" t="n">
        <v>0</v>
      </c>
      <c r="AE74" s="0" t="n">
        <v>0</v>
      </c>
      <c r="AF74" s="0" t="n">
        <v>0</v>
      </c>
      <c r="AG74" s="0" t="n">
        <f aca="false">SUM(AD74:AF74)</f>
        <v>0</v>
      </c>
      <c r="AH74" s="0" t="n">
        <v>0</v>
      </c>
      <c r="AI74" s="0" t="n">
        <v>0</v>
      </c>
      <c r="AJ74" s="0" t="n">
        <v>0</v>
      </c>
      <c r="AK74" s="0" t="n">
        <f aca="false">SUM(AH74:AJ74)</f>
        <v>0</v>
      </c>
      <c r="AL74" s="0" t="n">
        <v>0</v>
      </c>
      <c r="AM74" s="0" t="n">
        <v>0</v>
      </c>
      <c r="AN74" s="0" t="n">
        <v>0</v>
      </c>
      <c r="AO74" s="0" t="n">
        <f aca="false">SUM(AL74:AN74)</f>
        <v>0</v>
      </c>
      <c r="AP74" s="0" t="n">
        <v>0</v>
      </c>
      <c r="AQ74" s="0" t="n">
        <v>0</v>
      </c>
      <c r="AR74" s="0" t="n">
        <v>0</v>
      </c>
      <c r="AS74" s="0" t="n">
        <f aca="false">SUM(AP74:AR74)</f>
        <v>0</v>
      </c>
      <c r="AT74" s="0" t="n">
        <v>0</v>
      </c>
      <c r="AU74" s="0" t="n">
        <v>0</v>
      </c>
      <c r="AV74" s="0" t="n">
        <v>0</v>
      </c>
      <c r="AW74" s="0" t="n">
        <f aca="false">SUM(AT74:AV74)</f>
        <v>0</v>
      </c>
      <c r="AX74" s="0" t="n">
        <f aca="false">SUM(B74:AV74)</f>
        <v>108</v>
      </c>
    </row>
    <row r="75" customFormat="false" ht="15" hidden="false" customHeight="false" outlineLevel="0" collapsed="false">
      <c r="A75" s="0" t="s">
        <v>123</v>
      </c>
      <c r="B75" s="0" t="n">
        <v>0</v>
      </c>
      <c r="C75" s="0" t="n">
        <v>0</v>
      </c>
      <c r="D75" s="0" t="n">
        <v>0</v>
      </c>
      <c r="E75" s="0" t="n">
        <f aca="false">SUM(B75:D75)</f>
        <v>0</v>
      </c>
      <c r="F75" s="0" t="n">
        <v>0</v>
      </c>
      <c r="G75" s="0" t="n">
        <v>0</v>
      </c>
      <c r="H75" s="0" t="n">
        <v>0</v>
      </c>
      <c r="I75" s="0" t="n">
        <f aca="false">SUM(F75:H75)</f>
        <v>0</v>
      </c>
      <c r="J75" s="0" t="n">
        <v>0</v>
      </c>
      <c r="K75" s="0" t="n">
        <v>0</v>
      </c>
      <c r="L75" s="0" t="n">
        <v>0</v>
      </c>
      <c r="M75" s="0" t="n">
        <f aca="false">SUM(J75:L75)</f>
        <v>0</v>
      </c>
      <c r="N75" s="0" t="n">
        <v>0</v>
      </c>
      <c r="O75" s="0" t="n">
        <v>0</v>
      </c>
      <c r="P75" s="0" t="n">
        <v>0</v>
      </c>
      <c r="Q75" s="0" t="n">
        <f aca="false">SUM(N75:P75)</f>
        <v>0</v>
      </c>
      <c r="R75" s="0" t="n">
        <v>0</v>
      </c>
      <c r="S75" s="0" t="n">
        <v>4</v>
      </c>
      <c r="T75" s="0" t="n">
        <v>0</v>
      </c>
      <c r="U75" s="0" t="n">
        <f aca="false">SUM(R75:T75)</f>
        <v>4</v>
      </c>
      <c r="V75" s="0" t="n">
        <v>0</v>
      </c>
      <c r="W75" s="0" t="n">
        <v>0</v>
      </c>
      <c r="X75" s="0" t="n">
        <v>0</v>
      </c>
      <c r="Y75" s="0" t="n">
        <f aca="false">SUM(V75:X75)</f>
        <v>0</v>
      </c>
      <c r="Z75" s="0" t="n">
        <v>0</v>
      </c>
      <c r="AA75" s="0" t="n">
        <v>0</v>
      </c>
      <c r="AB75" s="0" t="n">
        <v>0</v>
      </c>
      <c r="AC75" s="0" t="n">
        <f aca="false">SUM(Z75:AB75)</f>
        <v>0</v>
      </c>
      <c r="AD75" s="0" t="n">
        <v>0</v>
      </c>
      <c r="AE75" s="0" t="n">
        <v>0</v>
      </c>
      <c r="AF75" s="0" t="n">
        <v>0</v>
      </c>
      <c r="AG75" s="0" t="n">
        <f aca="false">SUM(AD75:AF75)</f>
        <v>0</v>
      </c>
      <c r="AH75" s="0" t="n">
        <v>0</v>
      </c>
      <c r="AI75" s="0" t="n">
        <v>0</v>
      </c>
      <c r="AJ75" s="0" t="n">
        <v>0</v>
      </c>
      <c r="AK75" s="0" t="n">
        <f aca="false">SUM(AH75:AJ75)</f>
        <v>0</v>
      </c>
      <c r="AL75" s="0" t="n">
        <v>9</v>
      </c>
      <c r="AM75" s="0" t="n">
        <v>0</v>
      </c>
      <c r="AN75" s="0" t="n">
        <v>11</v>
      </c>
      <c r="AO75" s="0" t="n">
        <f aca="false">SUM(AL75:AN75)</f>
        <v>20</v>
      </c>
      <c r="AP75" s="0" t="n">
        <v>0</v>
      </c>
      <c r="AQ75" s="0" t="n">
        <v>0</v>
      </c>
      <c r="AR75" s="0" t="n">
        <v>0</v>
      </c>
      <c r="AS75" s="0" t="n">
        <f aca="false">SUM(AP75:AR75)</f>
        <v>0</v>
      </c>
      <c r="AT75" s="0" t="n">
        <v>0</v>
      </c>
      <c r="AU75" s="0" t="n">
        <v>0</v>
      </c>
      <c r="AV75" s="0" t="n">
        <v>0</v>
      </c>
      <c r="AW75" s="0" t="n">
        <f aca="false">SUM(AT75:AV75)</f>
        <v>0</v>
      </c>
      <c r="AX75" s="0" t="n">
        <f aca="false">SUM(B75:AV75)</f>
        <v>48</v>
      </c>
    </row>
    <row r="76" customFormat="false" ht="15" hidden="false" customHeight="false" outlineLevel="0" collapsed="false">
      <c r="A76" s="0" t="s">
        <v>124</v>
      </c>
      <c r="B76" s="0" t="n">
        <v>0</v>
      </c>
      <c r="C76" s="0" t="n">
        <v>0</v>
      </c>
      <c r="D76" s="0" t="n">
        <v>0</v>
      </c>
      <c r="E76" s="0" t="n">
        <f aca="false">SUM(B76:D76)</f>
        <v>0</v>
      </c>
      <c r="F76" s="0" t="n">
        <v>0</v>
      </c>
      <c r="G76" s="0" t="n">
        <v>0</v>
      </c>
      <c r="H76" s="0" t="n">
        <v>0</v>
      </c>
      <c r="I76" s="0" t="n">
        <f aca="false">SUM(F76:H76)</f>
        <v>0</v>
      </c>
      <c r="J76" s="0" t="n">
        <v>0</v>
      </c>
      <c r="K76" s="0" t="n">
        <v>0</v>
      </c>
      <c r="L76" s="0" t="n">
        <v>0</v>
      </c>
      <c r="M76" s="0" t="n">
        <f aca="false">SUM(J76:L76)</f>
        <v>0</v>
      </c>
      <c r="N76" s="0" t="n">
        <v>0</v>
      </c>
      <c r="O76" s="0" t="n">
        <v>0</v>
      </c>
      <c r="P76" s="0" t="n">
        <v>0</v>
      </c>
      <c r="Q76" s="0" t="n">
        <f aca="false">SUM(N76:P76)</f>
        <v>0</v>
      </c>
      <c r="R76" s="0" t="n">
        <v>0</v>
      </c>
      <c r="S76" s="0" t="n">
        <v>0</v>
      </c>
      <c r="T76" s="0" t="n">
        <v>0</v>
      </c>
      <c r="U76" s="0" t="n">
        <f aca="false">SUM(R76:T76)</f>
        <v>0</v>
      </c>
      <c r="V76" s="0" t="n">
        <v>0</v>
      </c>
      <c r="W76" s="0" t="n">
        <v>0</v>
      </c>
      <c r="X76" s="0" t="n">
        <v>0</v>
      </c>
      <c r="Y76" s="0" t="n">
        <f aca="false">SUM(V76:X76)</f>
        <v>0</v>
      </c>
      <c r="Z76" s="0" t="n">
        <v>0</v>
      </c>
      <c r="AA76" s="0" t="n">
        <v>0</v>
      </c>
      <c r="AB76" s="0" t="n">
        <v>0</v>
      </c>
      <c r="AC76" s="0" t="n">
        <f aca="false">SUM(Z76:AB76)</f>
        <v>0</v>
      </c>
      <c r="AD76" s="0" t="n">
        <v>3</v>
      </c>
      <c r="AE76" s="0" t="n">
        <v>4</v>
      </c>
      <c r="AF76" s="0" t="n">
        <v>0</v>
      </c>
      <c r="AG76" s="0" t="n">
        <f aca="false">SUM(AD76:AF76)</f>
        <v>7</v>
      </c>
      <c r="AH76" s="0" t="n">
        <v>0</v>
      </c>
      <c r="AI76" s="0" t="n">
        <v>0</v>
      </c>
      <c r="AJ76" s="0" t="n">
        <v>0</v>
      </c>
      <c r="AK76" s="0" t="n">
        <f aca="false">SUM(AH76:AJ76)</f>
        <v>0</v>
      </c>
      <c r="AL76" s="0" t="n">
        <v>0</v>
      </c>
      <c r="AM76" s="0" t="n">
        <v>0</v>
      </c>
      <c r="AN76" s="0" t="n">
        <v>0</v>
      </c>
      <c r="AO76" s="0" t="n">
        <f aca="false">SUM(AL76:AN76)</f>
        <v>0</v>
      </c>
      <c r="AP76" s="0" t="n">
        <v>0</v>
      </c>
      <c r="AQ76" s="0" t="n">
        <v>0</v>
      </c>
      <c r="AR76" s="0" t="n">
        <v>0</v>
      </c>
      <c r="AS76" s="0" t="n">
        <f aca="false">SUM(AP76:AR76)</f>
        <v>0</v>
      </c>
      <c r="AT76" s="0" t="n">
        <v>0</v>
      </c>
      <c r="AU76" s="0" t="n">
        <v>0</v>
      </c>
      <c r="AV76" s="0" t="n">
        <v>0</v>
      </c>
      <c r="AW76" s="0" t="n">
        <f aca="false">SUM(AT76:AV76)</f>
        <v>0</v>
      </c>
      <c r="AX76" s="0" t="n">
        <f aca="false">SUM(B76:AV76)</f>
        <v>14</v>
      </c>
    </row>
    <row r="77" customFormat="false" ht="15" hidden="false" customHeight="false" outlineLevel="0" collapsed="false">
      <c r="A77" s="0" t="s">
        <v>125</v>
      </c>
      <c r="B77" s="0" t="n">
        <v>0</v>
      </c>
      <c r="C77" s="0" t="n">
        <v>0</v>
      </c>
      <c r="D77" s="0" t="n">
        <v>0</v>
      </c>
      <c r="E77" s="0" t="n">
        <f aca="false">SUM(B77:D77)</f>
        <v>0</v>
      </c>
      <c r="F77" s="0" t="n">
        <v>0</v>
      </c>
      <c r="G77" s="0" t="n">
        <v>0</v>
      </c>
      <c r="H77" s="0" t="n">
        <v>0</v>
      </c>
      <c r="I77" s="0" t="n">
        <f aca="false">SUM(F77:H77)</f>
        <v>0</v>
      </c>
      <c r="J77" s="0" t="n">
        <v>0</v>
      </c>
      <c r="K77" s="0" t="n">
        <v>0</v>
      </c>
      <c r="L77" s="0" t="n">
        <v>0</v>
      </c>
      <c r="M77" s="0" t="n">
        <f aca="false">SUM(J77:L77)</f>
        <v>0</v>
      </c>
      <c r="N77" s="0" t="n">
        <v>0</v>
      </c>
      <c r="O77" s="0" t="n">
        <v>0</v>
      </c>
      <c r="P77" s="0" t="n">
        <v>0</v>
      </c>
      <c r="Q77" s="0" t="n">
        <f aca="false">SUM(N77:P77)</f>
        <v>0</v>
      </c>
      <c r="R77" s="0" t="n">
        <v>0</v>
      </c>
      <c r="S77" s="0" t="n">
        <v>0</v>
      </c>
      <c r="T77" s="0" t="n">
        <v>0</v>
      </c>
      <c r="U77" s="0" t="n">
        <f aca="false">SUM(R77:T77)</f>
        <v>0</v>
      </c>
      <c r="V77" s="0" t="n">
        <v>0</v>
      </c>
      <c r="W77" s="0" t="n">
        <v>0</v>
      </c>
      <c r="X77" s="0" t="n">
        <v>0</v>
      </c>
      <c r="Y77" s="0" t="n">
        <f aca="false">SUM(V77:X77)</f>
        <v>0</v>
      </c>
      <c r="Z77" s="0" t="n">
        <v>3</v>
      </c>
      <c r="AA77" s="0" t="n">
        <v>0</v>
      </c>
      <c r="AB77" s="0" t="n">
        <v>0</v>
      </c>
      <c r="AC77" s="0" t="n">
        <f aca="false">SUM(Z77:AB77)</f>
        <v>3</v>
      </c>
      <c r="AD77" s="0" t="n">
        <v>0</v>
      </c>
      <c r="AE77" s="0" t="n">
        <v>0</v>
      </c>
      <c r="AF77" s="0" t="n">
        <v>4</v>
      </c>
      <c r="AG77" s="0" t="n">
        <f aca="false">SUM(AD77:AF77)</f>
        <v>4</v>
      </c>
      <c r="AH77" s="0" t="n">
        <v>0</v>
      </c>
      <c r="AI77" s="0" t="n">
        <v>6</v>
      </c>
      <c r="AJ77" s="0" t="n">
        <v>0</v>
      </c>
      <c r="AK77" s="0" t="n">
        <f aca="false">SUM(AH77:AJ77)</f>
        <v>6</v>
      </c>
      <c r="AL77" s="0" t="n">
        <v>0</v>
      </c>
      <c r="AM77" s="0" t="n">
        <v>12</v>
      </c>
      <c r="AN77" s="0" t="n">
        <v>7</v>
      </c>
      <c r="AO77" s="0" t="n">
        <f aca="false">SUM(AL77:AN77)</f>
        <v>19</v>
      </c>
      <c r="AP77" s="0" t="n">
        <v>0</v>
      </c>
      <c r="AQ77" s="0" t="n">
        <v>0</v>
      </c>
      <c r="AR77" s="0" t="n">
        <v>0</v>
      </c>
      <c r="AS77" s="0" t="n">
        <f aca="false">SUM(AP77:AR77)</f>
        <v>0</v>
      </c>
      <c r="AT77" s="0" t="n">
        <v>0</v>
      </c>
      <c r="AU77" s="0" t="n">
        <v>0</v>
      </c>
      <c r="AV77" s="0" t="n">
        <v>0</v>
      </c>
      <c r="AW77" s="0" t="n">
        <f aca="false">SUM(AT77:AV77)</f>
        <v>0</v>
      </c>
      <c r="AX77" s="0" t="n">
        <f aca="false">SUM(B77:AV77)</f>
        <v>64</v>
      </c>
    </row>
    <row r="78" customFormat="false" ht="15" hidden="false" customHeight="false" outlineLevel="0" collapsed="false">
      <c r="A78" s="0" t="s">
        <v>126</v>
      </c>
      <c r="B78" s="0" t="n">
        <v>0</v>
      </c>
      <c r="C78" s="0" t="n">
        <v>0</v>
      </c>
      <c r="D78" s="0" t="n">
        <v>0</v>
      </c>
      <c r="E78" s="0" t="n">
        <f aca="false">SUM(B78:D78)</f>
        <v>0</v>
      </c>
      <c r="F78" s="0" t="n">
        <v>0</v>
      </c>
      <c r="G78" s="0" t="n">
        <v>0</v>
      </c>
      <c r="H78" s="0" t="n">
        <v>0</v>
      </c>
      <c r="I78" s="0" t="n">
        <f aca="false">SUM(F78:H78)</f>
        <v>0</v>
      </c>
      <c r="J78" s="0" t="n">
        <v>0</v>
      </c>
      <c r="K78" s="0" t="n">
        <v>0</v>
      </c>
      <c r="L78" s="0" t="n">
        <v>0</v>
      </c>
      <c r="M78" s="0" t="n">
        <f aca="false">SUM(J78:L78)</f>
        <v>0</v>
      </c>
      <c r="N78" s="0" t="n">
        <v>3</v>
      </c>
      <c r="O78" s="0" t="n">
        <v>0</v>
      </c>
      <c r="P78" s="0" t="n">
        <v>0</v>
      </c>
      <c r="Q78" s="0" t="n">
        <f aca="false">SUM(N78:P78)</f>
        <v>3</v>
      </c>
      <c r="R78" s="0" t="n">
        <v>0</v>
      </c>
      <c r="S78" s="0" t="n">
        <v>0</v>
      </c>
      <c r="T78" s="0" t="n">
        <v>0</v>
      </c>
      <c r="U78" s="0" t="n">
        <f aca="false">SUM(R78:T78)</f>
        <v>0</v>
      </c>
      <c r="V78" s="0" t="n">
        <v>0</v>
      </c>
      <c r="W78" s="0" t="n">
        <v>0</v>
      </c>
      <c r="X78" s="0" t="n">
        <v>0</v>
      </c>
      <c r="Y78" s="0" t="n">
        <f aca="false">SUM(V78:X78)</f>
        <v>0</v>
      </c>
      <c r="Z78" s="0" t="n">
        <v>0</v>
      </c>
      <c r="AA78" s="0" t="n">
        <v>0</v>
      </c>
      <c r="AB78" s="0" t="n">
        <v>0</v>
      </c>
      <c r="AC78" s="0" t="n">
        <f aca="false">SUM(Z78:AB78)</f>
        <v>0</v>
      </c>
      <c r="AD78" s="0" t="n">
        <v>0</v>
      </c>
      <c r="AE78" s="0" t="n">
        <v>0</v>
      </c>
      <c r="AF78" s="0" t="n">
        <v>0</v>
      </c>
      <c r="AG78" s="0" t="n">
        <f aca="false">SUM(AD78:AF78)</f>
        <v>0</v>
      </c>
      <c r="AH78" s="0" t="n">
        <v>0</v>
      </c>
      <c r="AI78" s="0" t="n">
        <v>0</v>
      </c>
      <c r="AJ78" s="0" t="n">
        <v>0</v>
      </c>
      <c r="AK78" s="0" t="n">
        <f aca="false">SUM(AH78:AJ78)</f>
        <v>0</v>
      </c>
      <c r="AL78" s="0" t="n">
        <v>3</v>
      </c>
      <c r="AM78" s="0" t="n">
        <v>0</v>
      </c>
      <c r="AN78" s="0" t="n">
        <v>31</v>
      </c>
      <c r="AO78" s="0" t="n">
        <f aca="false">SUM(AL78:AN78)</f>
        <v>34</v>
      </c>
      <c r="AP78" s="0" t="n">
        <v>0</v>
      </c>
      <c r="AQ78" s="0" t="n">
        <v>0</v>
      </c>
      <c r="AR78" s="0" t="n">
        <v>0</v>
      </c>
      <c r="AS78" s="0" t="n">
        <f aca="false">SUM(AP78:AR78)</f>
        <v>0</v>
      </c>
      <c r="AT78" s="0" t="n">
        <v>0</v>
      </c>
      <c r="AU78" s="0" t="n">
        <v>0</v>
      </c>
      <c r="AV78" s="0" t="n">
        <v>0</v>
      </c>
      <c r="AW78" s="0" t="n">
        <f aca="false">SUM(AT78:AV78)</f>
        <v>0</v>
      </c>
      <c r="AX78" s="0" t="n">
        <f aca="false">SUM(B78:AV78)</f>
        <v>74</v>
      </c>
    </row>
    <row r="79" customFormat="false" ht="15" hidden="false" customHeight="false" outlineLevel="0" collapsed="false">
      <c r="A79" s="0" t="s">
        <v>127</v>
      </c>
      <c r="B79" s="0" t="n">
        <v>0</v>
      </c>
      <c r="C79" s="0" t="n">
        <v>0</v>
      </c>
      <c r="D79" s="0" t="n">
        <v>0</v>
      </c>
      <c r="E79" s="0" t="n">
        <f aca="false">SUM(B79:D79)</f>
        <v>0</v>
      </c>
      <c r="F79" s="0" t="n">
        <v>0</v>
      </c>
      <c r="G79" s="0" t="n">
        <v>0</v>
      </c>
      <c r="H79" s="0" t="n">
        <v>0</v>
      </c>
      <c r="I79" s="0" t="n">
        <f aca="false">SUM(F79:H79)</f>
        <v>0</v>
      </c>
      <c r="J79" s="0" t="n">
        <v>0</v>
      </c>
      <c r="K79" s="0" t="n">
        <v>0</v>
      </c>
      <c r="L79" s="0" t="n">
        <v>0</v>
      </c>
      <c r="M79" s="0" t="n">
        <f aca="false">SUM(J79:L79)</f>
        <v>0</v>
      </c>
      <c r="N79" s="0" t="n">
        <v>0</v>
      </c>
      <c r="O79" s="0" t="n">
        <v>0</v>
      </c>
      <c r="P79" s="0" t="n">
        <v>0</v>
      </c>
      <c r="Q79" s="0" t="n">
        <f aca="false">SUM(N79:P79)</f>
        <v>0</v>
      </c>
      <c r="R79" s="0" t="n">
        <v>0</v>
      </c>
      <c r="S79" s="0" t="n">
        <v>0</v>
      </c>
      <c r="T79" s="0" t="n">
        <v>0</v>
      </c>
      <c r="U79" s="0" t="n">
        <f aca="false">SUM(R79:T79)</f>
        <v>0</v>
      </c>
      <c r="V79" s="0" t="n">
        <v>0</v>
      </c>
      <c r="W79" s="0" t="n">
        <v>0</v>
      </c>
      <c r="X79" s="0" t="n">
        <v>0</v>
      </c>
      <c r="Y79" s="0" t="n">
        <f aca="false">SUM(V79:X79)</f>
        <v>0</v>
      </c>
      <c r="Z79" s="0" t="n">
        <v>0</v>
      </c>
      <c r="AA79" s="0" t="n">
        <v>5</v>
      </c>
      <c r="AB79" s="0" t="n">
        <v>4</v>
      </c>
      <c r="AC79" s="0" t="n">
        <f aca="false">SUM(Z79:AB79)</f>
        <v>9</v>
      </c>
      <c r="AD79" s="0" t="n">
        <v>0</v>
      </c>
      <c r="AE79" s="0" t="n">
        <v>7</v>
      </c>
      <c r="AF79" s="0" t="n">
        <v>0</v>
      </c>
      <c r="AG79" s="0" t="n">
        <f aca="false">SUM(AD79:AF79)</f>
        <v>7</v>
      </c>
      <c r="AH79" s="0" t="n">
        <v>0</v>
      </c>
      <c r="AI79" s="0" t="n">
        <v>0</v>
      </c>
      <c r="AJ79" s="0" t="n">
        <v>0</v>
      </c>
      <c r="AK79" s="0" t="n">
        <f aca="false">SUM(AH79:AJ79)</f>
        <v>0</v>
      </c>
      <c r="AL79" s="0" t="n">
        <v>9</v>
      </c>
      <c r="AM79" s="0" t="n">
        <v>5</v>
      </c>
      <c r="AN79" s="0" t="n">
        <v>7</v>
      </c>
      <c r="AO79" s="0" t="n">
        <f aca="false">SUM(AL79:AN79)</f>
        <v>21</v>
      </c>
      <c r="AP79" s="0" t="n">
        <v>0</v>
      </c>
      <c r="AQ79" s="0" t="n">
        <v>2</v>
      </c>
      <c r="AR79" s="0" t="n">
        <v>0</v>
      </c>
      <c r="AS79" s="0" t="n">
        <f aca="false">SUM(AP79:AR79)</f>
        <v>2</v>
      </c>
      <c r="AT79" s="0" t="n">
        <v>0</v>
      </c>
      <c r="AU79" s="0" t="n">
        <v>0</v>
      </c>
      <c r="AV79" s="0" t="n">
        <v>0</v>
      </c>
      <c r="AW79" s="0" t="n">
        <f aca="false">SUM(AT79:AV79)</f>
        <v>0</v>
      </c>
      <c r="AX79" s="0" t="n">
        <f aca="false">SUM(B79:AV79)</f>
        <v>78</v>
      </c>
    </row>
    <row r="80" customFormat="false" ht="15" hidden="false" customHeight="false" outlineLevel="0" collapsed="false">
      <c r="A80" s="0" t="s">
        <v>128</v>
      </c>
      <c r="B80" s="0" t="n">
        <v>0</v>
      </c>
      <c r="C80" s="0" t="n">
        <v>0</v>
      </c>
      <c r="D80" s="0" t="n">
        <v>0</v>
      </c>
      <c r="E80" s="0" t="n">
        <f aca="false">SUM(B80:D80)</f>
        <v>0</v>
      </c>
      <c r="F80" s="0" t="n">
        <v>0</v>
      </c>
      <c r="G80" s="0" t="n">
        <v>0</v>
      </c>
      <c r="H80" s="0" t="n">
        <v>0</v>
      </c>
      <c r="I80" s="0" t="n">
        <f aca="false">SUM(F80:H80)</f>
        <v>0</v>
      </c>
      <c r="J80" s="0" t="n">
        <v>0</v>
      </c>
      <c r="K80" s="0" t="n">
        <v>0</v>
      </c>
      <c r="L80" s="0" t="n">
        <v>0</v>
      </c>
      <c r="M80" s="0" t="n">
        <f aca="false">SUM(J80:L80)</f>
        <v>0</v>
      </c>
      <c r="N80" s="0" t="n">
        <v>5</v>
      </c>
      <c r="O80" s="0" t="n">
        <v>0</v>
      </c>
      <c r="P80" s="0" t="n">
        <v>5</v>
      </c>
      <c r="Q80" s="0" t="n">
        <f aca="false">SUM(N80:P80)</f>
        <v>10</v>
      </c>
      <c r="R80" s="0" t="n">
        <v>0</v>
      </c>
      <c r="S80" s="0" t="n">
        <v>2</v>
      </c>
      <c r="T80" s="0" t="n">
        <v>0</v>
      </c>
      <c r="U80" s="0" t="n">
        <f aca="false">SUM(R80:T80)</f>
        <v>2</v>
      </c>
      <c r="V80" s="0" t="n">
        <v>0</v>
      </c>
      <c r="W80" s="0" t="n">
        <v>0</v>
      </c>
      <c r="X80" s="0" t="n">
        <v>0</v>
      </c>
      <c r="Y80" s="0" t="n">
        <f aca="false">SUM(V80:X80)</f>
        <v>0</v>
      </c>
      <c r="Z80" s="0" t="n">
        <v>4</v>
      </c>
      <c r="AA80" s="0" t="n">
        <v>0</v>
      </c>
      <c r="AB80" s="0" t="n">
        <v>3</v>
      </c>
      <c r="AC80" s="0" t="n">
        <f aca="false">SUM(Z80:AB80)</f>
        <v>7</v>
      </c>
      <c r="AD80" s="0" t="n">
        <v>0</v>
      </c>
      <c r="AE80" s="0" t="n">
        <v>0</v>
      </c>
      <c r="AF80" s="0" t="n">
        <v>3</v>
      </c>
      <c r="AG80" s="0" t="n">
        <f aca="false">SUM(AD80:AF80)</f>
        <v>3</v>
      </c>
      <c r="AH80" s="0" t="n">
        <v>0</v>
      </c>
      <c r="AI80" s="0" t="n">
        <v>0</v>
      </c>
      <c r="AJ80" s="0" t="n">
        <v>0</v>
      </c>
      <c r="AK80" s="0" t="n">
        <f aca="false">SUM(AH80:AJ80)</f>
        <v>0</v>
      </c>
      <c r="AL80" s="0" t="n">
        <v>0</v>
      </c>
      <c r="AM80" s="0" t="n">
        <v>0</v>
      </c>
      <c r="AN80" s="0" t="n">
        <v>11</v>
      </c>
      <c r="AO80" s="0" t="n">
        <f aca="false">SUM(AL80:AN80)</f>
        <v>11</v>
      </c>
      <c r="AP80" s="0" t="n">
        <v>0</v>
      </c>
      <c r="AQ80" s="0" t="n">
        <v>3</v>
      </c>
      <c r="AR80" s="0" t="n">
        <v>0</v>
      </c>
      <c r="AS80" s="0" t="n">
        <f aca="false">SUM(AP80:AR80)</f>
        <v>3</v>
      </c>
      <c r="AT80" s="0" t="n">
        <v>0</v>
      </c>
      <c r="AU80" s="0" t="n">
        <v>0</v>
      </c>
      <c r="AV80" s="0" t="n">
        <v>0</v>
      </c>
      <c r="AW80" s="0" t="n">
        <f aca="false">SUM(AT80:AV80)</f>
        <v>0</v>
      </c>
      <c r="AX80" s="0" t="n">
        <f aca="false">SUM(B80:AV80)</f>
        <v>72</v>
      </c>
    </row>
    <row r="81" customFormat="false" ht="15" hidden="false" customHeight="false" outlineLevel="0" collapsed="false">
      <c r="A81" s="0" t="s">
        <v>129</v>
      </c>
      <c r="B81" s="0" t="n">
        <v>0</v>
      </c>
      <c r="C81" s="0" t="n">
        <v>0</v>
      </c>
      <c r="D81" s="0" t="n">
        <v>0</v>
      </c>
      <c r="E81" s="0" t="n">
        <f aca="false">SUM(B81:D81)</f>
        <v>0</v>
      </c>
      <c r="F81" s="0" t="n">
        <v>0</v>
      </c>
      <c r="G81" s="0" t="n">
        <v>0</v>
      </c>
      <c r="H81" s="0" t="n">
        <v>0</v>
      </c>
      <c r="I81" s="0" t="n">
        <f aca="false">SUM(F81:H81)</f>
        <v>0</v>
      </c>
      <c r="J81" s="0" t="n">
        <v>0</v>
      </c>
      <c r="K81" s="0" t="n">
        <v>0</v>
      </c>
      <c r="L81" s="0" t="n">
        <v>0</v>
      </c>
      <c r="M81" s="0" t="n">
        <f aca="false">SUM(J81:L81)</f>
        <v>0</v>
      </c>
      <c r="N81" s="0" t="n">
        <v>0</v>
      </c>
      <c r="O81" s="0" t="n">
        <v>2</v>
      </c>
      <c r="P81" s="0" t="n">
        <v>0</v>
      </c>
      <c r="Q81" s="0" t="n">
        <f aca="false">SUM(N81:P81)</f>
        <v>2</v>
      </c>
      <c r="R81" s="0" t="n">
        <v>0</v>
      </c>
      <c r="S81" s="0" t="n">
        <v>0</v>
      </c>
      <c r="T81" s="0" t="n">
        <v>0</v>
      </c>
      <c r="U81" s="0" t="n">
        <f aca="false">SUM(R81:T81)</f>
        <v>0</v>
      </c>
      <c r="V81" s="0" t="n">
        <v>0</v>
      </c>
      <c r="W81" s="0" t="n">
        <v>0</v>
      </c>
      <c r="X81" s="0" t="n">
        <v>0</v>
      </c>
      <c r="Y81" s="0" t="n">
        <f aca="false">SUM(V81:X81)</f>
        <v>0</v>
      </c>
      <c r="Z81" s="0" t="n">
        <v>0</v>
      </c>
      <c r="AA81" s="0" t="n">
        <v>0</v>
      </c>
      <c r="AB81" s="0" t="n">
        <v>0</v>
      </c>
      <c r="AC81" s="0" t="n">
        <f aca="false">SUM(Z81:AB81)</f>
        <v>0</v>
      </c>
      <c r="AD81" s="0" t="n">
        <v>0</v>
      </c>
      <c r="AE81" s="0" t="n">
        <v>0</v>
      </c>
      <c r="AF81" s="0" t="n">
        <v>0</v>
      </c>
      <c r="AG81" s="0" t="n">
        <f aca="false">SUM(AD81:AF81)</f>
        <v>0</v>
      </c>
      <c r="AH81" s="0" t="n">
        <v>0</v>
      </c>
      <c r="AI81" s="0" t="n">
        <v>0</v>
      </c>
      <c r="AJ81" s="0" t="n">
        <v>0</v>
      </c>
      <c r="AK81" s="0" t="n">
        <f aca="false">SUM(AH81:AJ81)</f>
        <v>0</v>
      </c>
      <c r="AL81" s="0" t="n">
        <v>0</v>
      </c>
      <c r="AM81" s="0" t="n">
        <v>0</v>
      </c>
      <c r="AN81" s="0" t="n">
        <v>0</v>
      </c>
      <c r="AO81" s="0" t="n">
        <f aca="false">SUM(AL81:AN81)</f>
        <v>0</v>
      </c>
      <c r="AP81" s="0" t="n">
        <v>0</v>
      </c>
      <c r="AQ81" s="0" t="n">
        <v>0</v>
      </c>
      <c r="AR81" s="0" t="n">
        <v>0</v>
      </c>
      <c r="AS81" s="0" t="n">
        <f aca="false">SUM(AP81:AR81)</f>
        <v>0</v>
      </c>
      <c r="AT81" s="0" t="n">
        <v>0</v>
      </c>
      <c r="AU81" s="0" t="n">
        <v>0</v>
      </c>
      <c r="AV81" s="0" t="n">
        <v>0</v>
      </c>
      <c r="AW81" s="0" t="n">
        <f aca="false">SUM(AT81:AV81)</f>
        <v>0</v>
      </c>
      <c r="AX81" s="0" t="n">
        <f aca="false">SUM(B81:AV81)</f>
        <v>4</v>
      </c>
    </row>
    <row r="82" customFormat="false" ht="15" hidden="false" customHeight="false" outlineLevel="0" collapsed="false">
      <c r="A82" s="0" t="s">
        <v>130</v>
      </c>
      <c r="B82" s="0" t="n">
        <v>0</v>
      </c>
      <c r="C82" s="0" t="n">
        <v>0</v>
      </c>
      <c r="D82" s="0" t="n">
        <v>0</v>
      </c>
      <c r="E82" s="0" t="n">
        <f aca="false">SUM(B82:D82)</f>
        <v>0</v>
      </c>
      <c r="F82" s="0" t="n">
        <v>0</v>
      </c>
      <c r="G82" s="0" t="n">
        <v>0</v>
      </c>
      <c r="H82" s="0" t="n">
        <v>0</v>
      </c>
      <c r="I82" s="0" t="n">
        <f aca="false">SUM(F82:H82)</f>
        <v>0</v>
      </c>
      <c r="J82" s="0" t="n">
        <v>0</v>
      </c>
      <c r="K82" s="0" t="n">
        <v>0</v>
      </c>
      <c r="L82" s="0" t="n">
        <v>0</v>
      </c>
      <c r="M82" s="0" t="n">
        <f aca="false">SUM(J82:L82)</f>
        <v>0</v>
      </c>
      <c r="N82" s="0" t="n">
        <v>0</v>
      </c>
      <c r="O82" s="0" t="n">
        <v>0</v>
      </c>
      <c r="P82" s="0" t="n">
        <v>0</v>
      </c>
      <c r="Q82" s="0" t="n">
        <f aca="false">SUM(N82:P82)</f>
        <v>0</v>
      </c>
      <c r="R82" s="0" t="n">
        <v>0</v>
      </c>
      <c r="S82" s="0" t="n">
        <v>0</v>
      </c>
      <c r="T82" s="0" t="n">
        <v>0</v>
      </c>
      <c r="U82" s="0" t="n">
        <f aca="false">SUM(R82:T82)</f>
        <v>0</v>
      </c>
      <c r="V82" s="0" t="n">
        <v>0</v>
      </c>
      <c r="W82" s="0" t="n">
        <v>0</v>
      </c>
      <c r="X82" s="0" t="n">
        <v>0</v>
      </c>
      <c r="Y82" s="0" t="n">
        <f aca="false">SUM(V82:X82)</f>
        <v>0</v>
      </c>
      <c r="Z82" s="0" t="n">
        <v>0</v>
      </c>
      <c r="AA82" s="0" t="n">
        <v>0</v>
      </c>
      <c r="AB82" s="0" t="n">
        <v>0</v>
      </c>
      <c r="AC82" s="0" t="n">
        <f aca="false">SUM(Z82:AB82)</f>
        <v>0</v>
      </c>
      <c r="AD82" s="0" t="n">
        <v>0</v>
      </c>
      <c r="AE82" s="0" t="n">
        <v>0</v>
      </c>
      <c r="AF82" s="0" t="n">
        <v>0</v>
      </c>
      <c r="AG82" s="0" t="n">
        <f aca="false">SUM(AD82:AF82)</f>
        <v>0</v>
      </c>
      <c r="AH82" s="0" t="n">
        <v>0</v>
      </c>
      <c r="AI82" s="0" t="n">
        <v>0</v>
      </c>
      <c r="AJ82" s="0" t="n">
        <v>0</v>
      </c>
      <c r="AK82" s="0" t="n">
        <f aca="false">SUM(AH82:AJ82)</f>
        <v>0</v>
      </c>
      <c r="AL82" s="0" t="n">
        <v>0</v>
      </c>
      <c r="AM82" s="0" t="n">
        <v>5</v>
      </c>
      <c r="AN82" s="0" t="n">
        <v>0</v>
      </c>
      <c r="AO82" s="0" t="n">
        <f aca="false">SUM(AL82:AN82)</f>
        <v>5</v>
      </c>
      <c r="AP82" s="0" t="n">
        <v>0</v>
      </c>
      <c r="AQ82" s="0" t="n">
        <v>0</v>
      </c>
      <c r="AR82" s="0" t="n">
        <v>0</v>
      </c>
      <c r="AS82" s="0" t="n">
        <f aca="false">SUM(AP82:AR82)</f>
        <v>0</v>
      </c>
      <c r="AT82" s="0" t="n">
        <v>0</v>
      </c>
      <c r="AU82" s="0" t="n">
        <v>0</v>
      </c>
      <c r="AV82" s="0" t="n">
        <v>0</v>
      </c>
      <c r="AW82" s="0" t="n">
        <f aca="false">SUM(AT82:AV82)</f>
        <v>0</v>
      </c>
      <c r="AX82" s="0" t="n">
        <f aca="false">SUM(B82:AV82)</f>
        <v>10</v>
      </c>
    </row>
    <row r="83" customFormat="false" ht="15" hidden="false" customHeight="false" outlineLevel="0" collapsed="false">
      <c r="A83" s="0" t="s">
        <v>131</v>
      </c>
      <c r="B83" s="0" t="n">
        <v>44</v>
      </c>
      <c r="C83" s="0" t="n">
        <v>15</v>
      </c>
      <c r="D83" s="0" t="n">
        <v>14</v>
      </c>
      <c r="E83" s="0" t="n">
        <f aca="false">SUM(B83:D83)</f>
        <v>73</v>
      </c>
      <c r="F83" s="0" t="n">
        <v>0</v>
      </c>
      <c r="G83" s="0" t="n">
        <v>0</v>
      </c>
      <c r="H83" s="0" t="n">
        <v>0</v>
      </c>
      <c r="I83" s="0" t="n">
        <f aca="false">SUM(F83:H83)</f>
        <v>0</v>
      </c>
      <c r="J83" s="0" t="n">
        <v>0</v>
      </c>
      <c r="K83" s="0" t="n">
        <v>0</v>
      </c>
      <c r="L83" s="0" t="n">
        <v>0</v>
      </c>
      <c r="M83" s="0" t="n">
        <f aca="false">SUM(J83:L83)</f>
        <v>0</v>
      </c>
      <c r="N83" s="0" t="n">
        <v>10</v>
      </c>
      <c r="O83" s="0" t="n">
        <v>9</v>
      </c>
      <c r="P83" s="0" t="n">
        <v>17</v>
      </c>
      <c r="Q83" s="0" t="n">
        <f aca="false">SUM(N83:P83)</f>
        <v>36</v>
      </c>
      <c r="R83" s="0" t="n">
        <v>0</v>
      </c>
      <c r="S83" s="0" t="n">
        <v>0</v>
      </c>
      <c r="T83" s="0" t="n">
        <v>0</v>
      </c>
      <c r="U83" s="0" t="n">
        <f aca="false">SUM(R83:T83)</f>
        <v>0</v>
      </c>
      <c r="V83" s="0" t="n">
        <v>0</v>
      </c>
      <c r="W83" s="0" t="n">
        <v>0</v>
      </c>
      <c r="X83" s="0" t="n">
        <v>0</v>
      </c>
      <c r="Y83" s="0" t="n">
        <f aca="false">SUM(V83:X83)</f>
        <v>0</v>
      </c>
      <c r="Z83" s="0" t="n">
        <v>151</v>
      </c>
      <c r="AA83" s="0" t="n">
        <v>112</v>
      </c>
      <c r="AB83" s="0" t="n">
        <v>169</v>
      </c>
      <c r="AC83" s="0" t="n">
        <f aca="false">SUM(Z83:AB83)</f>
        <v>432</v>
      </c>
      <c r="AD83" s="0" t="n">
        <v>330</v>
      </c>
      <c r="AE83" s="0" t="n">
        <v>730</v>
      </c>
      <c r="AF83" s="0" t="n">
        <v>726</v>
      </c>
      <c r="AG83" s="0" t="n">
        <f aca="false">SUM(AD83:AF83)</f>
        <v>1786</v>
      </c>
      <c r="AH83" s="0" t="n">
        <v>23</v>
      </c>
      <c r="AI83" s="0" t="n">
        <v>659</v>
      </c>
      <c r="AJ83" s="0" t="n">
        <v>528</v>
      </c>
      <c r="AK83" s="0" t="n">
        <f aca="false">SUM(AH83:AJ83)</f>
        <v>1210</v>
      </c>
      <c r="AL83" s="0" t="n">
        <v>92</v>
      </c>
      <c r="AM83" s="0" t="n">
        <v>102</v>
      </c>
      <c r="AN83" s="0" t="n">
        <v>176</v>
      </c>
      <c r="AO83" s="0" t="n">
        <f aca="false">SUM(AL83:AN83)</f>
        <v>370</v>
      </c>
      <c r="AP83" s="0" t="n">
        <v>323</v>
      </c>
      <c r="AQ83" s="0" t="n">
        <v>587</v>
      </c>
      <c r="AR83" s="0" t="n">
        <v>374</v>
      </c>
      <c r="AS83" s="0" t="n">
        <f aca="false">SUM(AP83:AR83)</f>
        <v>1284</v>
      </c>
      <c r="AT83" s="0" t="n">
        <v>0</v>
      </c>
      <c r="AU83" s="0" t="n">
        <v>0</v>
      </c>
      <c r="AV83" s="0" t="n">
        <v>0</v>
      </c>
      <c r="AW83" s="0" t="n">
        <f aca="false">SUM(AT83:AV83)</f>
        <v>0</v>
      </c>
      <c r="AX83" s="0" t="n">
        <f aca="false">SUM(B83:AV83)</f>
        <v>10382</v>
      </c>
    </row>
    <row r="84" customFormat="false" ht="15" hidden="false" customHeight="false" outlineLevel="0" collapsed="false">
      <c r="A84" s="0" t="s">
        <v>132</v>
      </c>
      <c r="B84" s="0" t="n">
        <v>0</v>
      </c>
      <c r="C84" s="0" t="n">
        <v>0</v>
      </c>
      <c r="D84" s="0" t="n">
        <v>0</v>
      </c>
      <c r="E84" s="0" t="n">
        <f aca="false">SUM(B84:D84)</f>
        <v>0</v>
      </c>
      <c r="F84" s="0" t="n">
        <v>0</v>
      </c>
      <c r="G84" s="0" t="n">
        <v>0</v>
      </c>
      <c r="H84" s="0" t="n">
        <v>0</v>
      </c>
      <c r="I84" s="0" t="n">
        <f aca="false">SUM(F84:H84)</f>
        <v>0</v>
      </c>
      <c r="J84" s="0" t="n">
        <v>0</v>
      </c>
      <c r="K84" s="0" t="n">
        <v>0</v>
      </c>
      <c r="L84" s="0" t="n">
        <v>0</v>
      </c>
      <c r="M84" s="0" t="n">
        <f aca="false">SUM(J84:L84)</f>
        <v>0</v>
      </c>
      <c r="N84" s="0" t="n">
        <v>0</v>
      </c>
      <c r="O84" s="0" t="n">
        <v>0</v>
      </c>
      <c r="P84" s="0" t="n">
        <v>0</v>
      </c>
      <c r="Q84" s="0" t="n">
        <f aca="false">SUM(N84:P84)</f>
        <v>0</v>
      </c>
      <c r="R84" s="0" t="n">
        <v>0</v>
      </c>
      <c r="S84" s="0" t="n">
        <v>0</v>
      </c>
      <c r="T84" s="0" t="n">
        <v>0</v>
      </c>
      <c r="U84" s="0" t="n">
        <f aca="false">SUM(R84:T84)</f>
        <v>0</v>
      </c>
      <c r="V84" s="0" t="n">
        <v>0</v>
      </c>
      <c r="W84" s="0" t="n">
        <v>0</v>
      </c>
      <c r="X84" s="0" t="n">
        <v>0</v>
      </c>
      <c r="Y84" s="0" t="n">
        <f aca="false">SUM(V84:X84)</f>
        <v>0</v>
      </c>
      <c r="Z84" s="0" t="n">
        <v>6</v>
      </c>
      <c r="AA84" s="0" t="n">
        <v>0</v>
      </c>
      <c r="AB84" s="0" t="n">
        <v>0</v>
      </c>
      <c r="AC84" s="0" t="n">
        <f aca="false">SUM(Z84:AB84)</f>
        <v>6</v>
      </c>
      <c r="AD84" s="0" t="n">
        <v>0</v>
      </c>
      <c r="AE84" s="0" t="n">
        <v>0</v>
      </c>
      <c r="AF84" s="0" t="n">
        <v>0</v>
      </c>
      <c r="AG84" s="0" t="n">
        <f aca="false">SUM(AD84:AF84)</f>
        <v>0</v>
      </c>
      <c r="AH84" s="0" t="n">
        <v>0</v>
      </c>
      <c r="AI84" s="0" t="n">
        <v>0</v>
      </c>
      <c r="AJ84" s="0" t="n">
        <v>4</v>
      </c>
      <c r="AK84" s="0" t="n">
        <f aca="false">SUM(AH84:AJ84)</f>
        <v>4</v>
      </c>
      <c r="AL84" s="0" t="n">
        <v>6</v>
      </c>
      <c r="AM84" s="0" t="n">
        <v>7</v>
      </c>
      <c r="AN84" s="0" t="n">
        <v>10</v>
      </c>
      <c r="AO84" s="0" t="n">
        <f aca="false">SUM(AL84:AN84)</f>
        <v>23</v>
      </c>
      <c r="AP84" s="0" t="n">
        <v>0</v>
      </c>
      <c r="AQ84" s="0" t="n">
        <v>0</v>
      </c>
      <c r="AR84" s="0" t="n">
        <v>0</v>
      </c>
      <c r="AS84" s="0" t="n">
        <f aca="false">SUM(AP84:AR84)</f>
        <v>0</v>
      </c>
      <c r="AT84" s="0" t="n">
        <v>0</v>
      </c>
      <c r="AU84" s="0" t="n">
        <v>0</v>
      </c>
      <c r="AV84" s="0" t="n">
        <v>0</v>
      </c>
      <c r="AW84" s="0" t="n">
        <f aca="false">SUM(AT84:AV84)</f>
        <v>0</v>
      </c>
      <c r="AX84" s="0" t="n">
        <f aca="false">SUM(B84:AV84)</f>
        <v>66</v>
      </c>
    </row>
    <row r="85" customFormat="false" ht="15" hidden="false" customHeight="false" outlineLevel="0" collapsed="false">
      <c r="A85" s="0" t="s">
        <v>133</v>
      </c>
      <c r="B85" s="0" t="n">
        <v>0</v>
      </c>
      <c r="C85" s="0" t="n">
        <v>0</v>
      </c>
      <c r="D85" s="0" t="n">
        <v>0</v>
      </c>
      <c r="E85" s="0" t="n">
        <f aca="false">SUM(B85:D85)</f>
        <v>0</v>
      </c>
      <c r="F85" s="0" t="n">
        <v>0</v>
      </c>
      <c r="G85" s="0" t="n">
        <v>0</v>
      </c>
      <c r="H85" s="0" t="n">
        <v>0</v>
      </c>
      <c r="I85" s="0" t="n">
        <f aca="false">SUM(F85:H85)</f>
        <v>0</v>
      </c>
      <c r="J85" s="0" t="n">
        <v>0</v>
      </c>
      <c r="K85" s="0" t="n">
        <v>0</v>
      </c>
      <c r="L85" s="0" t="n">
        <v>0</v>
      </c>
      <c r="M85" s="0" t="n">
        <f aca="false">SUM(J85:L85)</f>
        <v>0</v>
      </c>
      <c r="N85" s="0" t="n">
        <v>0</v>
      </c>
      <c r="O85" s="0" t="n">
        <v>0</v>
      </c>
      <c r="P85" s="0" t="n">
        <v>0</v>
      </c>
      <c r="Q85" s="0" t="n">
        <f aca="false">SUM(N85:P85)</f>
        <v>0</v>
      </c>
      <c r="R85" s="0" t="n">
        <v>0</v>
      </c>
      <c r="S85" s="0" t="n">
        <v>32</v>
      </c>
      <c r="T85" s="0" t="n">
        <v>0</v>
      </c>
      <c r="U85" s="0" t="n">
        <f aca="false">SUM(R85:T85)</f>
        <v>32</v>
      </c>
      <c r="V85" s="0" t="n">
        <v>0</v>
      </c>
      <c r="W85" s="0" t="n">
        <v>0</v>
      </c>
      <c r="X85" s="0" t="n">
        <v>0</v>
      </c>
      <c r="Y85" s="0" t="n">
        <f aca="false">SUM(V85:X85)</f>
        <v>0</v>
      </c>
      <c r="Z85" s="0" t="n">
        <v>5</v>
      </c>
      <c r="AA85" s="0" t="n">
        <v>3</v>
      </c>
      <c r="AB85" s="0" t="n">
        <v>5</v>
      </c>
      <c r="AC85" s="0" t="n">
        <f aca="false">SUM(Z85:AB85)</f>
        <v>13</v>
      </c>
      <c r="AD85" s="0" t="n">
        <v>0</v>
      </c>
      <c r="AE85" s="0" t="n">
        <v>10</v>
      </c>
      <c r="AF85" s="0" t="n">
        <v>0</v>
      </c>
      <c r="AG85" s="0" t="n">
        <f aca="false">SUM(AD85:AF85)</f>
        <v>10</v>
      </c>
      <c r="AH85" s="0" t="n">
        <v>0</v>
      </c>
      <c r="AI85" s="0" t="n">
        <v>7</v>
      </c>
      <c r="AJ85" s="0" t="n">
        <v>0</v>
      </c>
      <c r="AK85" s="0" t="n">
        <f aca="false">SUM(AH85:AJ85)</f>
        <v>7</v>
      </c>
      <c r="AL85" s="0" t="n">
        <v>0</v>
      </c>
      <c r="AM85" s="0" t="n">
        <v>8</v>
      </c>
      <c r="AN85" s="0" t="n">
        <v>4</v>
      </c>
      <c r="AO85" s="0" t="n">
        <f aca="false">SUM(AL85:AN85)</f>
        <v>12</v>
      </c>
      <c r="AP85" s="0" t="n">
        <v>0</v>
      </c>
      <c r="AQ85" s="0" t="n">
        <v>0</v>
      </c>
      <c r="AR85" s="0" t="n">
        <v>0</v>
      </c>
      <c r="AS85" s="0" t="n">
        <f aca="false">SUM(AP85:AR85)</f>
        <v>0</v>
      </c>
      <c r="AT85" s="0" t="n">
        <v>0</v>
      </c>
      <c r="AU85" s="0" t="n">
        <v>0</v>
      </c>
      <c r="AV85" s="0" t="n">
        <v>0</v>
      </c>
      <c r="AW85" s="0" t="n">
        <f aca="false">SUM(AT85:AV85)</f>
        <v>0</v>
      </c>
      <c r="AX85" s="0" t="n">
        <f aca="false">SUM(B85:AV85)</f>
        <v>148</v>
      </c>
    </row>
    <row r="86" customFormat="false" ht="15" hidden="false" customHeight="false" outlineLevel="0" collapsed="false">
      <c r="A86" s="0" t="s">
        <v>134</v>
      </c>
      <c r="B86" s="0" t="n">
        <v>0</v>
      </c>
      <c r="C86" s="0" t="n">
        <v>0</v>
      </c>
      <c r="D86" s="0" t="n">
        <v>0</v>
      </c>
      <c r="E86" s="0" t="n">
        <f aca="false">SUM(B86:D86)</f>
        <v>0</v>
      </c>
      <c r="F86" s="0" t="n">
        <v>0</v>
      </c>
      <c r="G86" s="0" t="n">
        <v>0</v>
      </c>
      <c r="H86" s="0" t="n">
        <v>0</v>
      </c>
      <c r="I86" s="0" t="n">
        <f aca="false">SUM(F86:H86)</f>
        <v>0</v>
      </c>
      <c r="J86" s="0" t="n">
        <v>0</v>
      </c>
      <c r="K86" s="0" t="n">
        <v>0</v>
      </c>
      <c r="L86" s="0" t="n">
        <v>0</v>
      </c>
      <c r="M86" s="0" t="n">
        <f aca="false">SUM(J86:L86)</f>
        <v>0</v>
      </c>
      <c r="N86" s="0" t="n">
        <v>0</v>
      </c>
      <c r="O86" s="0" t="n">
        <v>0</v>
      </c>
      <c r="P86" s="0" t="n">
        <v>0</v>
      </c>
      <c r="Q86" s="0" t="n">
        <f aca="false">SUM(N86:P86)</f>
        <v>0</v>
      </c>
      <c r="R86" s="0" t="n">
        <v>0</v>
      </c>
      <c r="S86" s="0" t="n">
        <v>0</v>
      </c>
      <c r="T86" s="0" t="n">
        <v>0</v>
      </c>
      <c r="U86" s="0" t="n">
        <f aca="false">SUM(R86:T86)</f>
        <v>0</v>
      </c>
      <c r="V86" s="0" t="n">
        <v>0</v>
      </c>
      <c r="W86" s="0" t="n">
        <v>0</v>
      </c>
      <c r="X86" s="0" t="n">
        <v>0</v>
      </c>
      <c r="Y86" s="0" t="n">
        <f aca="false">SUM(V86:X86)</f>
        <v>0</v>
      </c>
      <c r="Z86" s="0" t="n">
        <v>0</v>
      </c>
      <c r="AA86" s="0" t="n">
        <v>0</v>
      </c>
      <c r="AB86" s="0" t="n">
        <v>0</v>
      </c>
      <c r="AC86" s="0" t="n">
        <f aca="false">SUM(Z86:AB86)</f>
        <v>0</v>
      </c>
      <c r="AD86" s="0" t="n">
        <v>0</v>
      </c>
      <c r="AE86" s="0" t="n">
        <v>0</v>
      </c>
      <c r="AF86" s="0" t="n">
        <v>0</v>
      </c>
      <c r="AG86" s="0" t="n">
        <f aca="false">SUM(AD86:AF86)</f>
        <v>0</v>
      </c>
      <c r="AH86" s="0" t="n">
        <v>0</v>
      </c>
      <c r="AI86" s="0" t="n">
        <v>0</v>
      </c>
      <c r="AJ86" s="0" t="n">
        <v>0</v>
      </c>
      <c r="AK86" s="0" t="n">
        <f aca="false">SUM(AH86:AJ86)</f>
        <v>0</v>
      </c>
      <c r="AL86" s="0" t="n">
        <v>0</v>
      </c>
      <c r="AM86" s="0" t="n">
        <v>0</v>
      </c>
      <c r="AN86" s="0" t="n">
        <v>5</v>
      </c>
      <c r="AO86" s="0" t="n">
        <f aca="false">SUM(AL86:AN86)</f>
        <v>5</v>
      </c>
      <c r="AP86" s="0" t="n">
        <v>0</v>
      </c>
      <c r="AQ86" s="0" t="n">
        <v>0</v>
      </c>
      <c r="AR86" s="0" t="n">
        <v>0</v>
      </c>
      <c r="AS86" s="0" t="n">
        <f aca="false">SUM(AP86:AR86)</f>
        <v>0</v>
      </c>
      <c r="AT86" s="0" t="n">
        <v>0</v>
      </c>
      <c r="AU86" s="0" t="n">
        <v>0</v>
      </c>
      <c r="AV86" s="0" t="n">
        <v>0</v>
      </c>
      <c r="AW86" s="0" t="n">
        <f aca="false">SUM(AT86:AV86)</f>
        <v>0</v>
      </c>
      <c r="AX86" s="0" t="n">
        <f aca="false">SUM(B86:AV86)</f>
        <v>10</v>
      </c>
    </row>
    <row r="87" customFormat="false" ht="15" hidden="false" customHeight="false" outlineLevel="0" collapsed="false">
      <c r="A87" s="0" t="s">
        <v>135</v>
      </c>
      <c r="B87" s="0" t="n">
        <v>0</v>
      </c>
      <c r="C87" s="0" t="n">
        <v>0</v>
      </c>
      <c r="D87" s="0" t="n">
        <v>0</v>
      </c>
      <c r="E87" s="0" t="n">
        <f aca="false">SUM(B87:D87)</f>
        <v>0</v>
      </c>
      <c r="F87" s="0" t="n">
        <v>0</v>
      </c>
      <c r="G87" s="0" t="n">
        <v>0</v>
      </c>
      <c r="H87" s="0" t="n">
        <v>0</v>
      </c>
      <c r="I87" s="0" t="n">
        <f aca="false">SUM(F87:H87)</f>
        <v>0</v>
      </c>
      <c r="J87" s="0" t="n">
        <v>0</v>
      </c>
      <c r="K87" s="0" t="n">
        <v>0</v>
      </c>
      <c r="L87" s="0" t="n">
        <v>0</v>
      </c>
      <c r="M87" s="0" t="n">
        <f aca="false">SUM(J87:L87)</f>
        <v>0</v>
      </c>
      <c r="N87" s="0" t="n">
        <v>0</v>
      </c>
      <c r="O87" s="0" t="n">
        <v>0</v>
      </c>
      <c r="P87" s="0" t="n">
        <v>0</v>
      </c>
      <c r="Q87" s="0" t="n">
        <f aca="false">SUM(N87:P87)</f>
        <v>0</v>
      </c>
      <c r="R87" s="0" t="n">
        <v>0</v>
      </c>
      <c r="S87" s="0" t="n">
        <v>0</v>
      </c>
      <c r="T87" s="0" t="n">
        <v>2</v>
      </c>
      <c r="U87" s="0" t="n">
        <f aca="false">SUM(R87:T87)</f>
        <v>2</v>
      </c>
      <c r="V87" s="0" t="n">
        <v>0</v>
      </c>
      <c r="W87" s="0" t="n">
        <v>0</v>
      </c>
      <c r="X87" s="0" t="n">
        <v>0</v>
      </c>
      <c r="Y87" s="0" t="n">
        <f aca="false">SUM(V87:X87)</f>
        <v>0</v>
      </c>
      <c r="Z87" s="0" t="n">
        <v>0</v>
      </c>
      <c r="AA87" s="0" t="n">
        <v>0</v>
      </c>
      <c r="AB87" s="0" t="n">
        <v>0</v>
      </c>
      <c r="AC87" s="0" t="n">
        <f aca="false">SUM(Z87:AB87)</f>
        <v>0</v>
      </c>
      <c r="AD87" s="0" t="n">
        <v>0</v>
      </c>
      <c r="AE87" s="0" t="n">
        <v>0</v>
      </c>
      <c r="AF87" s="0" t="n">
        <v>0</v>
      </c>
      <c r="AG87" s="0" t="n">
        <f aca="false">SUM(AD87:AF87)</f>
        <v>0</v>
      </c>
      <c r="AH87" s="0" t="n">
        <v>0</v>
      </c>
      <c r="AI87" s="0" t="n">
        <v>0</v>
      </c>
      <c r="AJ87" s="0" t="n">
        <v>0</v>
      </c>
      <c r="AK87" s="0" t="n">
        <f aca="false">SUM(AH87:AJ87)</f>
        <v>0</v>
      </c>
      <c r="AL87" s="0" t="n">
        <v>0</v>
      </c>
      <c r="AM87" s="0" t="n">
        <v>0</v>
      </c>
      <c r="AN87" s="0" t="n">
        <v>0</v>
      </c>
      <c r="AO87" s="0" t="n">
        <f aca="false">SUM(AL87:AN87)</f>
        <v>0</v>
      </c>
      <c r="AP87" s="0" t="n">
        <v>0</v>
      </c>
      <c r="AQ87" s="0" t="n">
        <v>0</v>
      </c>
      <c r="AR87" s="0" t="n">
        <v>0</v>
      </c>
      <c r="AS87" s="0" t="n">
        <f aca="false">SUM(AP87:AR87)</f>
        <v>0</v>
      </c>
      <c r="AT87" s="0" t="n">
        <v>0</v>
      </c>
      <c r="AU87" s="0" t="n">
        <v>0</v>
      </c>
      <c r="AV87" s="0" t="n">
        <v>0</v>
      </c>
      <c r="AW87" s="0" t="n">
        <f aca="false">SUM(AT87:AV87)</f>
        <v>0</v>
      </c>
      <c r="AX87" s="0" t="n">
        <f aca="false">SUM(B87:AV87)</f>
        <v>4</v>
      </c>
    </row>
    <row r="88" customFormat="false" ht="15" hidden="false" customHeight="false" outlineLevel="0" collapsed="false">
      <c r="A88" s="0" t="s">
        <v>136</v>
      </c>
      <c r="B88" s="0" t="n">
        <v>0</v>
      </c>
      <c r="C88" s="0" t="n">
        <v>40</v>
      </c>
      <c r="D88" s="0" t="n">
        <v>0</v>
      </c>
      <c r="E88" s="0" t="n">
        <f aca="false">SUM(B88:D88)</f>
        <v>40</v>
      </c>
      <c r="F88" s="0" t="n">
        <v>0</v>
      </c>
      <c r="G88" s="0" t="n">
        <v>0</v>
      </c>
      <c r="H88" s="0" t="n">
        <v>0</v>
      </c>
      <c r="I88" s="0" t="n">
        <f aca="false">SUM(F88:H88)</f>
        <v>0</v>
      </c>
      <c r="J88" s="0" t="n">
        <v>0</v>
      </c>
      <c r="K88" s="0" t="n">
        <v>0</v>
      </c>
      <c r="L88" s="0" t="n">
        <v>0</v>
      </c>
      <c r="M88" s="0" t="n">
        <f aca="false">SUM(J88:L88)</f>
        <v>0</v>
      </c>
      <c r="N88" s="0" t="n">
        <v>0</v>
      </c>
      <c r="O88" s="0" t="n">
        <v>0</v>
      </c>
      <c r="P88" s="0" t="n">
        <v>0</v>
      </c>
      <c r="Q88" s="0" t="n">
        <f aca="false">SUM(N88:P88)</f>
        <v>0</v>
      </c>
      <c r="R88" s="0" t="n">
        <v>0</v>
      </c>
      <c r="S88" s="0" t="n">
        <v>0</v>
      </c>
      <c r="T88" s="0" t="n">
        <v>0</v>
      </c>
      <c r="U88" s="0" t="n">
        <f aca="false">SUM(R88:T88)</f>
        <v>0</v>
      </c>
      <c r="V88" s="0" t="n">
        <v>0</v>
      </c>
      <c r="W88" s="0" t="n">
        <v>0</v>
      </c>
      <c r="X88" s="0" t="n">
        <v>0</v>
      </c>
      <c r="Y88" s="0" t="n">
        <f aca="false">SUM(V88:X88)</f>
        <v>0</v>
      </c>
      <c r="Z88" s="0" t="n">
        <v>0</v>
      </c>
      <c r="AA88" s="0" t="n">
        <v>0</v>
      </c>
      <c r="AB88" s="0" t="n">
        <v>0</v>
      </c>
      <c r="AC88" s="0" t="n">
        <f aca="false">SUM(Z88:AB88)</f>
        <v>0</v>
      </c>
      <c r="AD88" s="0" t="n">
        <v>0</v>
      </c>
      <c r="AE88" s="0" t="n">
        <v>0</v>
      </c>
      <c r="AF88" s="0" t="n">
        <v>0</v>
      </c>
      <c r="AG88" s="0" t="n">
        <f aca="false">SUM(AD88:AF88)</f>
        <v>0</v>
      </c>
      <c r="AH88" s="0" t="n">
        <v>0</v>
      </c>
      <c r="AI88" s="0" t="n">
        <v>0</v>
      </c>
      <c r="AJ88" s="0" t="n">
        <v>0</v>
      </c>
      <c r="AK88" s="0" t="n">
        <f aca="false">SUM(AH88:AJ88)</f>
        <v>0</v>
      </c>
      <c r="AL88" s="0" t="n">
        <v>0</v>
      </c>
      <c r="AM88" s="0" t="n">
        <v>0</v>
      </c>
      <c r="AN88" s="0" t="n">
        <v>0</v>
      </c>
      <c r="AO88" s="0" t="n">
        <f aca="false">SUM(AL88:AN88)</f>
        <v>0</v>
      </c>
      <c r="AP88" s="0" t="n">
        <v>0</v>
      </c>
      <c r="AQ88" s="0" t="n">
        <v>0</v>
      </c>
      <c r="AR88" s="0" t="n">
        <v>0</v>
      </c>
      <c r="AS88" s="0" t="n">
        <f aca="false">SUM(AP88:AR88)</f>
        <v>0</v>
      </c>
      <c r="AT88" s="0" t="n">
        <v>0</v>
      </c>
      <c r="AU88" s="0" t="n">
        <v>0</v>
      </c>
      <c r="AV88" s="0" t="n">
        <v>0</v>
      </c>
      <c r="AW88" s="0" t="n">
        <f aca="false">SUM(AT88:AV88)</f>
        <v>0</v>
      </c>
      <c r="AX88" s="0" t="n">
        <f aca="false">SUM(B88:AV88)</f>
        <v>80</v>
      </c>
    </row>
    <row r="89" customFormat="false" ht="15" hidden="false" customHeight="false" outlineLevel="0" collapsed="false">
      <c r="A89" s="0" t="s">
        <v>137</v>
      </c>
      <c r="B89" s="0" t="n">
        <v>0</v>
      </c>
      <c r="C89" s="0" t="n">
        <v>0</v>
      </c>
      <c r="D89" s="0" t="n">
        <v>0</v>
      </c>
      <c r="E89" s="0" t="n">
        <f aca="false">SUM(B89:D89)</f>
        <v>0</v>
      </c>
      <c r="F89" s="0" t="n">
        <v>0</v>
      </c>
      <c r="G89" s="0" t="n">
        <v>0</v>
      </c>
      <c r="H89" s="0" t="n">
        <v>0</v>
      </c>
      <c r="I89" s="0" t="n">
        <f aca="false">SUM(F89:H89)</f>
        <v>0</v>
      </c>
      <c r="J89" s="0" t="n">
        <v>0</v>
      </c>
      <c r="K89" s="0" t="n">
        <v>0</v>
      </c>
      <c r="L89" s="0" t="n">
        <v>0</v>
      </c>
      <c r="M89" s="0" t="n">
        <f aca="false">SUM(J89:L89)</f>
        <v>0</v>
      </c>
      <c r="N89" s="0" t="n">
        <v>19</v>
      </c>
      <c r="O89" s="0" t="n">
        <v>0</v>
      </c>
      <c r="P89" s="0" t="n">
        <v>0</v>
      </c>
      <c r="Q89" s="0" t="n">
        <f aca="false">SUM(N89:P89)</f>
        <v>19</v>
      </c>
      <c r="R89" s="0" t="n">
        <v>0</v>
      </c>
      <c r="S89" s="0" t="n">
        <v>2</v>
      </c>
      <c r="T89" s="0" t="n">
        <v>0</v>
      </c>
      <c r="U89" s="0" t="n">
        <f aca="false">SUM(R89:T89)</f>
        <v>2</v>
      </c>
      <c r="V89" s="0" t="n">
        <v>0</v>
      </c>
      <c r="W89" s="0" t="n">
        <v>0</v>
      </c>
      <c r="X89" s="0" t="n">
        <v>0</v>
      </c>
      <c r="Y89" s="0" t="n">
        <f aca="false">SUM(V89:X89)</f>
        <v>0</v>
      </c>
      <c r="Z89" s="0" t="n">
        <v>0</v>
      </c>
      <c r="AA89" s="0" t="n">
        <v>0</v>
      </c>
      <c r="AB89" s="0" t="n">
        <v>0</v>
      </c>
      <c r="AC89" s="0" t="n">
        <f aca="false">SUM(Z89:AB89)</f>
        <v>0</v>
      </c>
      <c r="AD89" s="0" t="n">
        <v>0</v>
      </c>
      <c r="AE89" s="0" t="n">
        <v>0</v>
      </c>
      <c r="AF89" s="0" t="n">
        <v>0</v>
      </c>
      <c r="AG89" s="0" t="n">
        <f aca="false">SUM(AD89:AF89)</f>
        <v>0</v>
      </c>
      <c r="AH89" s="0" t="n">
        <v>0</v>
      </c>
      <c r="AI89" s="0" t="n">
        <v>0</v>
      </c>
      <c r="AJ89" s="0" t="n">
        <v>0</v>
      </c>
      <c r="AK89" s="0" t="n">
        <f aca="false">SUM(AH89:AJ89)</f>
        <v>0</v>
      </c>
      <c r="AL89" s="0" t="n">
        <v>0</v>
      </c>
      <c r="AM89" s="0" t="n">
        <v>0</v>
      </c>
      <c r="AN89" s="0" t="n">
        <v>0</v>
      </c>
      <c r="AO89" s="0" t="n">
        <f aca="false">SUM(AL89:AN89)</f>
        <v>0</v>
      </c>
      <c r="AP89" s="0" t="n">
        <v>0</v>
      </c>
      <c r="AQ89" s="0" t="n">
        <v>0</v>
      </c>
      <c r="AR89" s="0" t="n">
        <v>0</v>
      </c>
      <c r="AS89" s="0" t="n">
        <f aca="false">SUM(AP89:AR89)</f>
        <v>0</v>
      </c>
      <c r="AT89" s="0" t="n">
        <v>0</v>
      </c>
      <c r="AU89" s="0" t="n">
        <v>0</v>
      </c>
      <c r="AV89" s="0" t="n">
        <v>0</v>
      </c>
      <c r="AW89" s="0" t="n">
        <f aca="false">SUM(AT89:AV89)</f>
        <v>0</v>
      </c>
      <c r="AX89" s="0" t="n">
        <f aca="false">SUM(B89:AV89)</f>
        <v>42</v>
      </c>
    </row>
    <row r="90" customFormat="false" ht="15" hidden="false" customHeight="false" outlineLevel="0" collapsed="false">
      <c r="A90" s="0" t="s">
        <v>138</v>
      </c>
      <c r="B90" s="0" t="n">
        <v>0</v>
      </c>
      <c r="C90" s="0" t="n">
        <v>0</v>
      </c>
      <c r="D90" s="0" t="n">
        <v>0</v>
      </c>
      <c r="E90" s="0" t="n">
        <f aca="false">SUM(B90:D90)</f>
        <v>0</v>
      </c>
      <c r="F90" s="0" t="n">
        <v>0</v>
      </c>
      <c r="G90" s="0" t="n">
        <v>0</v>
      </c>
      <c r="H90" s="0" t="n">
        <v>0</v>
      </c>
      <c r="I90" s="0" t="n">
        <f aca="false">SUM(F90:H90)</f>
        <v>0</v>
      </c>
      <c r="J90" s="0" t="n">
        <v>0</v>
      </c>
      <c r="K90" s="0" t="n">
        <v>0</v>
      </c>
      <c r="L90" s="0" t="n">
        <v>0</v>
      </c>
      <c r="M90" s="0" t="n">
        <f aca="false">SUM(J90:L90)</f>
        <v>0</v>
      </c>
      <c r="N90" s="0" t="n">
        <v>39</v>
      </c>
      <c r="O90" s="0" t="n">
        <v>23</v>
      </c>
      <c r="P90" s="0" t="n">
        <v>19</v>
      </c>
      <c r="Q90" s="0" t="n">
        <f aca="false">SUM(N90:P90)</f>
        <v>81</v>
      </c>
      <c r="R90" s="0" t="n">
        <v>0</v>
      </c>
      <c r="S90" s="0" t="n">
        <v>0</v>
      </c>
      <c r="T90" s="0" t="n">
        <v>0</v>
      </c>
      <c r="U90" s="0" t="n">
        <f aca="false">SUM(R90:T90)</f>
        <v>0</v>
      </c>
      <c r="V90" s="0" t="n">
        <v>0</v>
      </c>
      <c r="W90" s="0" t="n">
        <v>0</v>
      </c>
      <c r="X90" s="0" t="n">
        <v>0</v>
      </c>
      <c r="Y90" s="0" t="n">
        <f aca="false">SUM(V90:X90)</f>
        <v>0</v>
      </c>
      <c r="Z90" s="0" t="n">
        <v>0</v>
      </c>
      <c r="AA90" s="0" t="n">
        <v>0</v>
      </c>
      <c r="AB90" s="0" t="n">
        <v>0</v>
      </c>
      <c r="AC90" s="0" t="n">
        <f aca="false">SUM(Z90:AB90)</f>
        <v>0</v>
      </c>
      <c r="AD90" s="0" t="n">
        <v>0</v>
      </c>
      <c r="AE90" s="0" t="n">
        <v>0</v>
      </c>
      <c r="AF90" s="0" t="n">
        <v>0</v>
      </c>
      <c r="AG90" s="0" t="n">
        <f aca="false">SUM(AD90:AF90)</f>
        <v>0</v>
      </c>
      <c r="AH90" s="0" t="n">
        <v>0</v>
      </c>
      <c r="AI90" s="0" t="n">
        <v>0</v>
      </c>
      <c r="AJ90" s="0" t="n">
        <v>0</v>
      </c>
      <c r="AK90" s="0" t="n">
        <f aca="false">SUM(AH90:AJ90)</f>
        <v>0</v>
      </c>
      <c r="AL90" s="0" t="n">
        <v>0</v>
      </c>
      <c r="AM90" s="0" t="n">
        <v>0</v>
      </c>
      <c r="AN90" s="0" t="n">
        <v>3</v>
      </c>
      <c r="AO90" s="0" t="n">
        <f aca="false">SUM(AL90:AN90)</f>
        <v>3</v>
      </c>
      <c r="AP90" s="0" t="n">
        <v>0</v>
      </c>
      <c r="AQ90" s="0" t="n">
        <v>0</v>
      </c>
      <c r="AR90" s="0" t="n">
        <v>0</v>
      </c>
      <c r="AS90" s="0" t="n">
        <f aca="false">SUM(AP90:AR90)</f>
        <v>0</v>
      </c>
      <c r="AT90" s="0" t="n">
        <v>0</v>
      </c>
      <c r="AU90" s="0" t="n">
        <v>0</v>
      </c>
      <c r="AV90" s="0" t="n">
        <v>0</v>
      </c>
      <c r="AW90" s="0" t="n">
        <f aca="false">SUM(AT90:AV90)</f>
        <v>0</v>
      </c>
      <c r="AX90" s="0" t="n">
        <f aca="false">SUM(B90:AV90)</f>
        <v>168</v>
      </c>
    </row>
    <row r="91" customFormat="false" ht="15" hidden="false" customHeight="false" outlineLevel="0" collapsed="false">
      <c r="A91" s="0" t="s">
        <v>139</v>
      </c>
      <c r="B91" s="0" t="n">
        <v>11</v>
      </c>
      <c r="C91" s="0" t="n">
        <v>0</v>
      </c>
      <c r="D91" s="0" t="n">
        <v>22</v>
      </c>
      <c r="E91" s="0" t="n">
        <f aca="false">SUM(B91:D91)</f>
        <v>33</v>
      </c>
      <c r="F91" s="0" t="n">
        <v>0</v>
      </c>
      <c r="G91" s="0" t="n">
        <v>0</v>
      </c>
      <c r="H91" s="0" t="n">
        <v>0</v>
      </c>
      <c r="I91" s="0" t="n">
        <f aca="false">SUM(F91:H91)</f>
        <v>0</v>
      </c>
      <c r="J91" s="0" t="n">
        <v>0</v>
      </c>
      <c r="K91" s="0" t="n">
        <v>0</v>
      </c>
      <c r="L91" s="0" t="n">
        <v>0</v>
      </c>
      <c r="M91" s="0" t="n">
        <f aca="false">SUM(J91:L91)</f>
        <v>0</v>
      </c>
      <c r="N91" s="0" t="n">
        <v>0</v>
      </c>
      <c r="O91" s="0" t="n">
        <v>0</v>
      </c>
      <c r="P91" s="0" t="n">
        <v>0</v>
      </c>
      <c r="Q91" s="0" t="n">
        <f aca="false">SUM(N91:P91)</f>
        <v>0</v>
      </c>
      <c r="R91" s="0" t="n">
        <v>0</v>
      </c>
      <c r="S91" s="0" t="n">
        <v>0</v>
      </c>
      <c r="T91" s="0" t="n">
        <v>0</v>
      </c>
      <c r="U91" s="0" t="n">
        <f aca="false">SUM(R91:T91)</f>
        <v>0</v>
      </c>
      <c r="V91" s="0" t="n">
        <v>0</v>
      </c>
      <c r="W91" s="0" t="n">
        <v>0</v>
      </c>
      <c r="X91" s="0" t="n">
        <v>0</v>
      </c>
      <c r="Y91" s="0" t="n">
        <f aca="false">SUM(V91:X91)</f>
        <v>0</v>
      </c>
      <c r="Z91" s="0" t="n">
        <v>0</v>
      </c>
      <c r="AA91" s="0" t="n">
        <v>0</v>
      </c>
      <c r="AB91" s="0" t="n">
        <v>0</v>
      </c>
      <c r="AC91" s="0" t="n">
        <f aca="false">SUM(Z91:AB91)</f>
        <v>0</v>
      </c>
      <c r="AD91" s="0" t="n">
        <v>0</v>
      </c>
      <c r="AE91" s="0" t="n">
        <v>0</v>
      </c>
      <c r="AF91" s="0" t="n">
        <v>0</v>
      </c>
      <c r="AG91" s="0" t="n">
        <f aca="false">SUM(AD91:AF91)</f>
        <v>0</v>
      </c>
      <c r="AH91" s="0" t="n">
        <v>0</v>
      </c>
      <c r="AI91" s="0" t="n">
        <v>0</v>
      </c>
      <c r="AJ91" s="0" t="n">
        <v>0</v>
      </c>
      <c r="AK91" s="0" t="n">
        <f aca="false">SUM(AH91:AJ91)</f>
        <v>0</v>
      </c>
      <c r="AL91" s="0" t="n">
        <v>0</v>
      </c>
      <c r="AM91" s="0" t="n">
        <v>0</v>
      </c>
      <c r="AN91" s="0" t="n">
        <v>0</v>
      </c>
      <c r="AO91" s="0" t="n">
        <f aca="false">SUM(AL91:AN91)</f>
        <v>0</v>
      </c>
      <c r="AP91" s="0" t="n">
        <v>0</v>
      </c>
      <c r="AQ91" s="0" t="n">
        <v>0</v>
      </c>
      <c r="AR91" s="0" t="n">
        <v>0</v>
      </c>
      <c r="AS91" s="0" t="n">
        <f aca="false">SUM(AP91:AR91)</f>
        <v>0</v>
      </c>
      <c r="AT91" s="0" t="n">
        <v>0</v>
      </c>
      <c r="AU91" s="0" t="n">
        <v>0</v>
      </c>
      <c r="AV91" s="0" t="n">
        <v>0</v>
      </c>
      <c r="AW91" s="0" t="n">
        <f aca="false">SUM(AT91:AV91)</f>
        <v>0</v>
      </c>
      <c r="AX91" s="0" t="n">
        <f aca="false">SUM(B91:AV91)</f>
        <v>66</v>
      </c>
    </row>
    <row r="92" customFormat="false" ht="15" hidden="false" customHeight="false" outlineLevel="0" collapsed="false">
      <c r="A92" s="0" t="s">
        <v>140</v>
      </c>
      <c r="B92" s="0" t="n">
        <v>0</v>
      </c>
      <c r="C92" s="0" t="n">
        <v>0</v>
      </c>
      <c r="D92" s="0" t="n">
        <v>0</v>
      </c>
      <c r="E92" s="0" t="n">
        <f aca="false">SUM(B92:D92)</f>
        <v>0</v>
      </c>
      <c r="F92" s="0" t="n">
        <v>0</v>
      </c>
      <c r="G92" s="0" t="n">
        <v>0</v>
      </c>
      <c r="H92" s="0" t="n">
        <v>0</v>
      </c>
      <c r="I92" s="0" t="n">
        <f aca="false">SUM(F92:H92)</f>
        <v>0</v>
      </c>
      <c r="J92" s="0" t="n">
        <v>0</v>
      </c>
      <c r="K92" s="0" t="n">
        <v>0</v>
      </c>
      <c r="L92" s="0" t="n">
        <v>0</v>
      </c>
      <c r="M92" s="0" t="n">
        <f aca="false">SUM(J92:L92)</f>
        <v>0</v>
      </c>
      <c r="N92" s="0" t="n">
        <v>115</v>
      </c>
      <c r="O92" s="0" t="n">
        <v>109</v>
      </c>
      <c r="P92" s="0" t="n">
        <v>112</v>
      </c>
      <c r="Q92" s="0" t="n">
        <f aca="false">SUM(N92:P92)</f>
        <v>336</v>
      </c>
      <c r="R92" s="0" t="n">
        <v>0</v>
      </c>
      <c r="S92" s="0" t="n">
        <v>0</v>
      </c>
      <c r="T92" s="0" t="n">
        <v>0</v>
      </c>
      <c r="U92" s="0" t="n">
        <f aca="false">SUM(R92:T92)</f>
        <v>0</v>
      </c>
      <c r="V92" s="0" t="n">
        <v>0</v>
      </c>
      <c r="W92" s="0" t="n">
        <v>0</v>
      </c>
      <c r="X92" s="0" t="n">
        <v>0</v>
      </c>
      <c r="Y92" s="0" t="n">
        <f aca="false">SUM(V92:X92)</f>
        <v>0</v>
      </c>
      <c r="Z92" s="0" t="n">
        <v>0</v>
      </c>
      <c r="AA92" s="0" t="n">
        <v>0</v>
      </c>
      <c r="AB92" s="0" t="n">
        <v>0</v>
      </c>
      <c r="AC92" s="0" t="n">
        <f aca="false">SUM(Z92:AB92)</f>
        <v>0</v>
      </c>
      <c r="AD92" s="0" t="n">
        <v>0</v>
      </c>
      <c r="AE92" s="0" t="n">
        <v>0</v>
      </c>
      <c r="AF92" s="0" t="n">
        <v>0</v>
      </c>
      <c r="AG92" s="0" t="n">
        <f aca="false">SUM(AD92:AF92)</f>
        <v>0</v>
      </c>
      <c r="AH92" s="0" t="n">
        <v>0</v>
      </c>
      <c r="AI92" s="0" t="n">
        <v>0</v>
      </c>
      <c r="AJ92" s="0" t="n">
        <v>0</v>
      </c>
      <c r="AK92" s="0" t="n">
        <f aca="false">SUM(AH92:AJ92)</f>
        <v>0</v>
      </c>
      <c r="AL92" s="0" t="n">
        <v>0</v>
      </c>
      <c r="AM92" s="0" t="n">
        <v>0</v>
      </c>
      <c r="AN92" s="0" t="n">
        <v>0</v>
      </c>
      <c r="AO92" s="0" t="n">
        <f aca="false">SUM(AL92:AN92)</f>
        <v>0</v>
      </c>
      <c r="AP92" s="0" t="n">
        <v>0</v>
      </c>
      <c r="AQ92" s="0" t="n">
        <v>0</v>
      </c>
      <c r="AR92" s="0" t="n">
        <v>0</v>
      </c>
      <c r="AS92" s="0" t="n">
        <f aca="false">SUM(AP92:AR92)</f>
        <v>0</v>
      </c>
      <c r="AT92" s="0" t="n">
        <v>0</v>
      </c>
      <c r="AU92" s="0" t="n">
        <v>0</v>
      </c>
      <c r="AV92" s="0" t="n">
        <v>0</v>
      </c>
      <c r="AW92" s="0" t="n">
        <f aca="false">SUM(AT92:AV92)</f>
        <v>0</v>
      </c>
      <c r="AX92" s="0" t="n">
        <f aca="false">SUM(B92:AV92)</f>
        <v>672</v>
      </c>
    </row>
    <row r="93" customFormat="false" ht="15" hidden="false" customHeight="false" outlineLevel="0" collapsed="false">
      <c r="A93" s="0" t="s">
        <v>141</v>
      </c>
      <c r="B93" s="0" t="n">
        <v>0</v>
      </c>
      <c r="C93" s="0" t="n">
        <v>4</v>
      </c>
      <c r="D93" s="0" t="n">
        <v>0</v>
      </c>
      <c r="E93" s="0" t="n">
        <f aca="false">SUM(B93:D93)</f>
        <v>4</v>
      </c>
      <c r="F93" s="0" t="n">
        <v>0</v>
      </c>
      <c r="G93" s="0" t="n">
        <v>0</v>
      </c>
      <c r="H93" s="0" t="n">
        <v>0</v>
      </c>
      <c r="I93" s="0" t="n">
        <f aca="false">SUM(F93:H93)</f>
        <v>0</v>
      </c>
      <c r="J93" s="0" t="n">
        <v>0</v>
      </c>
      <c r="K93" s="0" t="n">
        <v>0</v>
      </c>
      <c r="L93" s="0" t="n">
        <v>0</v>
      </c>
      <c r="M93" s="0" t="n">
        <f aca="false">SUM(J93:L93)</f>
        <v>0</v>
      </c>
      <c r="N93" s="0" t="n">
        <v>0</v>
      </c>
      <c r="O93" s="0" t="n">
        <v>0</v>
      </c>
      <c r="P93" s="0" t="n">
        <v>0</v>
      </c>
      <c r="Q93" s="0" t="n">
        <f aca="false">SUM(N93:P93)</f>
        <v>0</v>
      </c>
      <c r="R93" s="0" t="n">
        <v>0</v>
      </c>
      <c r="S93" s="0" t="n">
        <v>0</v>
      </c>
      <c r="T93" s="0" t="n">
        <v>0</v>
      </c>
      <c r="U93" s="0" t="n">
        <f aca="false">SUM(R93:T93)</f>
        <v>0</v>
      </c>
      <c r="V93" s="0" t="n">
        <v>0</v>
      </c>
      <c r="W93" s="0" t="n">
        <v>0</v>
      </c>
      <c r="X93" s="0" t="n">
        <v>0</v>
      </c>
      <c r="Y93" s="0" t="n">
        <f aca="false">SUM(V93:X93)</f>
        <v>0</v>
      </c>
      <c r="Z93" s="0" t="n">
        <v>0</v>
      </c>
      <c r="AA93" s="0" t="n">
        <v>0</v>
      </c>
      <c r="AB93" s="0" t="n">
        <v>0</v>
      </c>
      <c r="AC93" s="0" t="n">
        <f aca="false">SUM(Z93:AB93)</f>
        <v>0</v>
      </c>
      <c r="AD93" s="0" t="n">
        <v>0</v>
      </c>
      <c r="AE93" s="0" t="n">
        <v>0</v>
      </c>
      <c r="AF93" s="0" t="n">
        <v>0</v>
      </c>
      <c r="AG93" s="0" t="n">
        <f aca="false">SUM(AD93:AF93)</f>
        <v>0</v>
      </c>
      <c r="AH93" s="0" t="n">
        <v>0</v>
      </c>
      <c r="AI93" s="0" t="n">
        <v>0</v>
      </c>
      <c r="AJ93" s="0" t="n">
        <v>0</v>
      </c>
      <c r="AK93" s="0" t="n">
        <f aca="false">SUM(AH93:AJ93)</f>
        <v>0</v>
      </c>
      <c r="AL93" s="0" t="n">
        <v>0</v>
      </c>
      <c r="AM93" s="0" t="n">
        <v>0</v>
      </c>
      <c r="AN93" s="0" t="n">
        <v>0</v>
      </c>
      <c r="AO93" s="0" t="n">
        <f aca="false">SUM(AL93:AN93)</f>
        <v>0</v>
      </c>
      <c r="AP93" s="0" t="n">
        <v>0</v>
      </c>
      <c r="AQ93" s="0" t="n">
        <v>0</v>
      </c>
      <c r="AR93" s="0" t="n">
        <v>0</v>
      </c>
      <c r="AS93" s="0" t="n">
        <f aca="false">SUM(AP93:AR93)</f>
        <v>0</v>
      </c>
      <c r="AT93" s="0" t="n">
        <v>0</v>
      </c>
      <c r="AU93" s="0" t="n">
        <v>0</v>
      </c>
      <c r="AV93" s="0" t="n">
        <v>0</v>
      </c>
      <c r="AW93" s="0" t="n">
        <f aca="false">SUM(AT93:AV93)</f>
        <v>0</v>
      </c>
      <c r="AX93" s="0" t="n">
        <f aca="false">SUM(B93:AV93)</f>
        <v>8</v>
      </c>
    </row>
    <row r="94" customFormat="false" ht="15" hidden="false" customHeight="false" outlineLevel="0" collapsed="false">
      <c r="A94" s="0" t="s">
        <v>142</v>
      </c>
      <c r="B94" s="0" t="n">
        <v>14</v>
      </c>
      <c r="C94" s="0" t="n">
        <v>42</v>
      </c>
      <c r="D94" s="0" t="n">
        <v>43</v>
      </c>
      <c r="E94" s="0" t="n">
        <f aca="false">SUM(B94:D94)</f>
        <v>99</v>
      </c>
      <c r="F94" s="0" t="n">
        <v>473</v>
      </c>
      <c r="G94" s="0" t="n">
        <v>648</v>
      </c>
      <c r="H94" s="0" t="n">
        <v>890</v>
      </c>
      <c r="I94" s="0" t="n">
        <f aca="false">SUM(F94:H94)</f>
        <v>2011</v>
      </c>
      <c r="J94" s="0" t="n">
        <v>9</v>
      </c>
      <c r="K94" s="0" t="n">
        <v>23</v>
      </c>
      <c r="L94" s="0" t="n">
        <v>42</v>
      </c>
      <c r="M94" s="0" t="n">
        <f aca="false">SUM(J94:L94)</f>
        <v>74</v>
      </c>
      <c r="N94" s="0" t="n">
        <v>268</v>
      </c>
      <c r="O94" s="0" t="n">
        <v>256</v>
      </c>
      <c r="P94" s="0" t="n">
        <v>323</v>
      </c>
      <c r="Q94" s="0" t="n">
        <f aca="false">SUM(N94:P94)</f>
        <v>847</v>
      </c>
      <c r="R94" s="0" t="n">
        <v>17</v>
      </c>
      <c r="S94" s="0" t="n">
        <v>63</v>
      </c>
      <c r="T94" s="0" t="n">
        <v>55</v>
      </c>
      <c r="U94" s="0" t="n">
        <f aca="false">SUM(R94:T94)</f>
        <v>135</v>
      </c>
      <c r="V94" s="0" t="n">
        <v>0</v>
      </c>
      <c r="W94" s="0" t="n">
        <v>0</v>
      </c>
      <c r="X94" s="0" t="n">
        <v>0</v>
      </c>
      <c r="Y94" s="0" t="n">
        <f aca="false">SUM(V94:X94)</f>
        <v>0</v>
      </c>
      <c r="Z94" s="0" t="n">
        <v>209</v>
      </c>
      <c r="AA94" s="0" t="n">
        <v>191</v>
      </c>
      <c r="AB94" s="0" t="n">
        <v>147</v>
      </c>
      <c r="AC94" s="0" t="n">
        <f aca="false">SUM(Z94:AB94)</f>
        <v>547</v>
      </c>
      <c r="AD94" s="0" t="n">
        <v>8</v>
      </c>
      <c r="AE94" s="0" t="n">
        <v>6</v>
      </c>
      <c r="AF94" s="0" t="n">
        <v>10</v>
      </c>
      <c r="AG94" s="0" t="n">
        <f aca="false">SUM(AD94:AF94)</f>
        <v>24</v>
      </c>
      <c r="AH94" s="0" t="n">
        <v>49</v>
      </c>
      <c r="AI94" s="0" t="n">
        <v>42</v>
      </c>
      <c r="AJ94" s="0" t="n">
        <v>67</v>
      </c>
      <c r="AK94" s="0" t="n">
        <f aca="false">SUM(AH94:AJ94)</f>
        <v>158</v>
      </c>
      <c r="AL94" s="0" t="n">
        <v>0</v>
      </c>
      <c r="AM94" s="0" t="n">
        <v>17</v>
      </c>
      <c r="AN94" s="0" t="n">
        <v>25</v>
      </c>
      <c r="AO94" s="0" t="n">
        <f aca="false">SUM(AL94:AN94)</f>
        <v>42</v>
      </c>
      <c r="AP94" s="0" t="n">
        <v>21</v>
      </c>
      <c r="AQ94" s="0" t="n">
        <v>18</v>
      </c>
      <c r="AR94" s="0" t="n">
        <v>19</v>
      </c>
      <c r="AS94" s="0" t="n">
        <f aca="false">SUM(AP94:AR94)</f>
        <v>58</v>
      </c>
      <c r="AT94" s="0" t="n">
        <v>9</v>
      </c>
      <c r="AU94" s="0" t="n">
        <v>3</v>
      </c>
      <c r="AV94" s="0" t="n">
        <v>3</v>
      </c>
      <c r="AW94" s="0" t="n">
        <f aca="false">SUM(AT94:AV94)</f>
        <v>15</v>
      </c>
      <c r="AX94" s="0" t="n">
        <f aca="false">SUM(B94:AV94)</f>
        <v>8005</v>
      </c>
    </row>
    <row r="95" customFormat="false" ht="15" hidden="false" customHeight="false" outlineLevel="0" collapsed="false">
      <c r="A95" s="0" t="s">
        <v>143</v>
      </c>
      <c r="B95" s="0" t="n">
        <v>34</v>
      </c>
      <c r="C95" s="0" t="n">
        <v>136</v>
      </c>
      <c r="D95" s="0" t="n">
        <v>85</v>
      </c>
      <c r="E95" s="0" t="n">
        <f aca="false">SUM(B95:D95)</f>
        <v>255</v>
      </c>
      <c r="F95" s="0" t="n">
        <v>136</v>
      </c>
      <c r="G95" s="0" t="n">
        <v>119</v>
      </c>
      <c r="H95" s="0" t="n">
        <v>103</v>
      </c>
      <c r="I95" s="0" t="n">
        <f aca="false">SUM(F95:H95)</f>
        <v>358</v>
      </c>
      <c r="J95" s="0" t="n">
        <v>1195</v>
      </c>
      <c r="K95" s="0" t="n">
        <v>1161</v>
      </c>
      <c r="L95" s="0" t="n">
        <v>955</v>
      </c>
      <c r="M95" s="0" t="n">
        <f aca="false">SUM(J95:L95)</f>
        <v>3311</v>
      </c>
      <c r="N95" s="0" t="n">
        <v>1023</v>
      </c>
      <c r="O95" s="0" t="n">
        <v>1199</v>
      </c>
      <c r="P95" s="0" t="n">
        <v>1050</v>
      </c>
      <c r="Q95" s="0" t="n">
        <f aca="false">SUM(N95:P95)</f>
        <v>3272</v>
      </c>
      <c r="R95" s="0" t="n">
        <v>2503</v>
      </c>
      <c r="S95" s="0" t="n">
        <v>3485</v>
      </c>
      <c r="T95" s="0" t="n">
        <v>3071</v>
      </c>
      <c r="U95" s="0" t="n">
        <f aca="false">SUM(R95:T95)</f>
        <v>9059</v>
      </c>
      <c r="V95" s="0" t="n">
        <v>59</v>
      </c>
      <c r="W95" s="0" t="n">
        <v>128</v>
      </c>
      <c r="X95" s="0" t="n">
        <v>154</v>
      </c>
      <c r="Y95" s="0" t="n">
        <f aca="false">SUM(V95:X95)</f>
        <v>341</v>
      </c>
      <c r="Z95" s="0" t="n">
        <v>240</v>
      </c>
      <c r="AA95" s="0" t="n">
        <v>227</v>
      </c>
      <c r="AB95" s="0" t="n">
        <v>373</v>
      </c>
      <c r="AC95" s="0" t="n">
        <f aca="false">SUM(Z95:AB95)</f>
        <v>840</v>
      </c>
      <c r="AD95" s="0" t="n">
        <v>838</v>
      </c>
      <c r="AE95" s="0" t="n">
        <v>899</v>
      </c>
      <c r="AF95" s="0" t="n">
        <v>577</v>
      </c>
      <c r="AG95" s="0" t="n">
        <f aca="false">SUM(AD95:AF95)</f>
        <v>2314</v>
      </c>
      <c r="AH95" s="0" t="n">
        <v>3069</v>
      </c>
      <c r="AI95" s="0" t="n">
        <v>2164</v>
      </c>
      <c r="AJ95" s="0" t="n">
        <v>1050</v>
      </c>
      <c r="AK95" s="0" t="n">
        <f aca="false">SUM(AH95:AJ95)</f>
        <v>6283</v>
      </c>
      <c r="AL95" s="0" t="n">
        <v>54</v>
      </c>
      <c r="AM95" s="0" t="n">
        <v>85</v>
      </c>
      <c r="AN95" s="0" t="n">
        <v>134</v>
      </c>
      <c r="AO95" s="0" t="n">
        <f aca="false">SUM(AL95:AN95)</f>
        <v>273</v>
      </c>
      <c r="AP95" s="0" t="n">
        <v>1142</v>
      </c>
      <c r="AQ95" s="0" t="n">
        <v>1479</v>
      </c>
      <c r="AR95" s="0" t="n">
        <v>1366</v>
      </c>
      <c r="AS95" s="0" t="n">
        <f aca="false">SUM(AP95:AR95)</f>
        <v>3987</v>
      </c>
      <c r="AT95" s="0" t="n">
        <v>456</v>
      </c>
      <c r="AU95" s="0" t="n">
        <v>624</v>
      </c>
      <c r="AV95" s="0" t="n">
        <v>638</v>
      </c>
      <c r="AW95" s="0" t="n">
        <f aca="false">SUM(AT95:AV95)</f>
        <v>1718</v>
      </c>
      <c r="AX95" s="0" t="n">
        <f aca="false">SUM(B95:AV95)</f>
        <v>62304</v>
      </c>
    </row>
    <row r="96" customFormat="false" ht="15" hidden="false" customHeight="false" outlineLevel="0" collapsed="false">
      <c r="A96" s="0" t="s">
        <v>144</v>
      </c>
      <c r="B96" s="0" t="n">
        <v>6</v>
      </c>
      <c r="C96" s="0" t="n">
        <v>46</v>
      </c>
      <c r="D96" s="0" t="n">
        <v>0</v>
      </c>
      <c r="E96" s="0" t="n">
        <f aca="false">SUM(B96:D96)</f>
        <v>52</v>
      </c>
      <c r="F96" s="0" t="n">
        <v>20</v>
      </c>
      <c r="G96" s="0" t="n">
        <v>15</v>
      </c>
      <c r="H96" s="0" t="n">
        <v>9</v>
      </c>
      <c r="I96" s="0" t="n">
        <f aca="false">SUM(F96:H96)</f>
        <v>44</v>
      </c>
      <c r="J96" s="0" t="n">
        <v>8</v>
      </c>
      <c r="K96" s="0" t="n">
        <v>6</v>
      </c>
      <c r="L96" s="0" t="n">
        <v>12</v>
      </c>
      <c r="M96" s="0" t="n">
        <f aca="false">SUM(J96:L96)</f>
        <v>26</v>
      </c>
      <c r="N96" s="0" t="n">
        <v>16</v>
      </c>
      <c r="O96" s="0" t="n">
        <v>10</v>
      </c>
      <c r="P96" s="0" t="n">
        <v>31</v>
      </c>
      <c r="Q96" s="0" t="n">
        <f aca="false">SUM(N96:P96)</f>
        <v>57</v>
      </c>
      <c r="R96" s="0" t="n">
        <v>735</v>
      </c>
      <c r="S96" s="0" t="n">
        <v>135</v>
      </c>
      <c r="T96" s="0" t="n">
        <v>252</v>
      </c>
      <c r="U96" s="0" t="n">
        <f aca="false">SUM(R96:T96)</f>
        <v>1122</v>
      </c>
      <c r="V96" s="0" t="n">
        <v>24</v>
      </c>
      <c r="W96" s="0" t="n">
        <v>30</v>
      </c>
      <c r="X96" s="0" t="n">
        <v>32</v>
      </c>
      <c r="Y96" s="0" t="n">
        <f aca="false">SUM(V96:X96)</f>
        <v>86</v>
      </c>
      <c r="Z96" s="0" t="n">
        <v>0</v>
      </c>
      <c r="AA96" s="0" t="n">
        <v>0</v>
      </c>
      <c r="AB96" s="0" t="n">
        <v>0</v>
      </c>
      <c r="AC96" s="0" t="n">
        <f aca="false">SUM(Z96:AB96)</f>
        <v>0</v>
      </c>
      <c r="AD96" s="0" t="n">
        <v>0</v>
      </c>
      <c r="AE96" s="0" t="n">
        <v>0</v>
      </c>
      <c r="AF96" s="0" t="n">
        <v>0</v>
      </c>
      <c r="AG96" s="0" t="n">
        <f aca="false">SUM(AD96:AF96)</f>
        <v>0</v>
      </c>
      <c r="AH96" s="0" t="n">
        <v>0</v>
      </c>
      <c r="AI96" s="0" t="n">
        <v>4</v>
      </c>
      <c r="AJ96" s="0" t="n">
        <v>7</v>
      </c>
      <c r="AK96" s="0" t="n">
        <f aca="false">SUM(AH96:AJ96)</f>
        <v>11</v>
      </c>
      <c r="AL96" s="0" t="n">
        <v>3</v>
      </c>
      <c r="AM96" s="0" t="n">
        <v>5</v>
      </c>
      <c r="AN96" s="0" t="n">
        <v>9</v>
      </c>
      <c r="AO96" s="0" t="n">
        <f aca="false">SUM(AL96:AN96)</f>
        <v>17</v>
      </c>
      <c r="AP96" s="0" t="n">
        <v>0</v>
      </c>
      <c r="AQ96" s="0" t="n">
        <v>0</v>
      </c>
      <c r="AR96" s="0" t="n">
        <v>0</v>
      </c>
      <c r="AS96" s="0" t="n">
        <f aca="false">SUM(AP96:AR96)</f>
        <v>0</v>
      </c>
      <c r="AT96" s="0" t="n">
        <v>0</v>
      </c>
      <c r="AU96" s="0" t="n">
        <v>0</v>
      </c>
      <c r="AV96" s="0" t="n">
        <v>0</v>
      </c>
      <c r="AW96" s="0" t="n">
        <f aca="false">SUM(AT96:AV96)</f>
        <v>0</v>
      </c>
      <c r="AX96" s="0" t="n">
        <f aca="false">SUM(B96:AV96)</f>
        <v>2830</v>
      </c>
    </row>
    <row r="97" customFormat="false" ht="15" hidden="false" customHeight="false" outlineLevel="0" collapsed="false">
      <c r="A97" s="0" t="s">
        <v>145</v>
      </c>
      <c r="B97" s="0" t="n">
        <v>0</v>
      </c>
      <c r="C97" s="0" t="n">
        <v>0</v>
      </c>
      <c r="D97" s="0" t="n">
        <v>0</v>
      </c>
      <c r="E97" s="0" t="n">
        <f aca="false">SUM(B97:D97)</f>
        <v>0</v>
      </c>
      <c r="F97" s="0" t="n">
        <v>0</v>
      </c>
      <c r="G97" s="0" t="n">
        <v>0</v>
      </c>
      <c r="H97" s="0" t="n">
        <v>0</v>
      </c>
      <c r="I97" s="0" t="n">
        <f aca="false">SUM(F97:H97)</f>
        <v>0</v>
      </c>
      <c r="J97" s="0" t="n">
        <v>0</v>
      </c>
      <c r="K97" s="0" t="n">
        <v>0</v>
      </c>
      <c r="L97" s="0" t="n">
        <v>0</v>
      </c>
      <c r="M97" s="0" t="n">
        <f aca="false">SUM(J97:L97)</f>
        <v>0</v>
      </c>
      <c r="N97" s="0" t="n">
        <v>8</v>
      </c>
      <c r="O97" s="0" t="n">
        <v>2</v>
      </c>
      <c r="P97" s="0" t="n">
        <v>4</v>
      </c>
      <c r="Q97" s="0" t="n">
        <f aca="false">SUM(N97:P97)</f>
        <v>14</v>
      </c>
      <c r="R97" s="0" t="n">
        <v>0</v>
      </c>
      <c r="S97" s="0" t="n">
        <v>0</v>
      </c>
      <c r="T97" s="0" t="n">
        <v>0</v>
      </c>
      <c r="U97" s="0" t="n">
        <f aca="false">SUM(R97:T97)</f>
        <v>0</v>
      </c>
      <c r="V97" s="0" t="n">
        <v>0</v>
      </c>
      <c r="W97" s="0" t="n">
        <v>0</v>
      </c>
      <c r="X97" s="0" t="n">
        <v>0</v>
      </c>
      <c r="Y97" s="0" t="n">
        <f aca="false">SUM(V97:X97)</f>
        <v>0</v>
      </c>
      <c r="Z97" s="0" t="n">
        <v>0</v>
      </c>
      <c r="AA97" s="0" t="n">
        <v>0</v>
      </c>
      <c r="AB97" s="0" t="n">
        <v>0</v>
      </c>
      <c r="AC97" s="0" t="n">
        <f aca="false">SUM(Z97:AB97)</f>
        <v>0</v>
      </c>
      <c r="AD97" s="0" t="n">
        <v>0</v>
      </c>
      <c r="AE97" s="0" t="n">
        <v>0</v>
      </c>
      <c r="AF97" s="0" t="n">
        <v>0</v>
      </c>
      <c r="AG97" s="0" t="n">
        <f aca="false">SUM(AD97:AF97)</f>
        <v>0</v>
      </c>
      <c r="AH97" s="0" t="n">
        <v>0</v>
      </c>
      <c r="AI97" s="0" t="n">
        <v>0</v>
      </c>
      <c r="AJ97" s="0" t="n">
        <v>0</v>
      </c>
      <c r="AK97" s="0" t="n">
        <f aca="false">SUM(AH97:AJ97)</f>
        <v>0</v>
      </c>
      <c r="AL97" s="0" t="n">
        <v>0</v>
      </c>
      <c r="AM97" s="0" t="n">
        <v>0</v>
      </c>
      <c r="AN97" s="0" t="n">
        <v>0</v>
      </c>
      <c r="AO97" s="0" t="n">
        <f aca="false">SUM(AL97:AN97)</f>
        <v>0</v>
      </c>
      <c r="AP97" s="0" t="n">
        <v>0</v>
      </c>
      <c r="AQ97" s="0" t="n">
        <v>0</v>
      </c>
      <c r="AR97" s="0" t="n">
        <v>0</v>
      </c>
      <c r="AS97" s="0" t="n">
        <f aca="false">SUM(AP97:AR97)</f>
        <v>0</v>
      </c>
      <c r="AT97" s="0" t="n">
        <v>0</v>
      </c>
      <c r="AU97" s="0" t="n">
        <v>0</v>
      </c>
      <c r="AV97" s="0" t="n">
        <v>0</v>
      </c>
      <c r="AW97" s="0" t="n">
        <f aca="false">SUM(AT97:AV97)</f>
        <v>0</v>
      </c>
      <c r="AX97" s="0" t="n">
        <f aca="false">SUM(B97:AV97)</f>
        <v>28</v>
      </c>
    </row>
    <row r="98" customFormat="false" ht="15" hidden="false" customHeight="false" outlineLevel="0" collapsed="false">
      <c r="A98" s="0" t="s">
        <v>146</v>
      </c>
      <c r="B98" s="0" t="n">
        <v>22</v>
      </c>
      <c r="C98" s="0" t="n">
        <v>353</v>
      </c>
      <c r="D98" s="0" t="n">
        <v>28</v>
      </c>
      <c r="E98" s="0" t="n">
        <f aca="false">SUM(B98:D98)</f>
        <v>403</v>
      </c>
      <c r="F98" s="0" t="n">
        <v>9</v>
      </c>
      <c r="G98" s="0" t="n">
        <v>17</v>
      </c>
      <c r="H98" s="0" t="n">
        <v>14</v>
      </c>
      <c r="I98" s="0" t="n">
        <f aca="false">SUM(F98:H98)</f>
        <v>40</v>
      </c>
      <c r="J98" s="0" t="n">
        <v>137</v>
      </c>
      <c r="K98" s="0" t="n">
        <v>140</v>
      </c>
      <c r="L98" s="0" t="n">
        <v>154</v>
      </c>
      <c r="M98" s="0" t="n">
        <f aca="false">SUM(J98:L98)</f>
        <v>431</v>
      </c>
      <c r="N98" s="0" t="n">
        <v>34</v>
      </c>
      <c r="O98" s="0" t="n">
        <v>34</v>
      </c>
      <c r="P98" s="0" t="n">
        <v>195</v>
      </c>
      <c r="Q98" s="0" t="n">
        <f aca="false">SUM(N98:P98)</f>
        <v>263</v>
      </c>
      <c r="R98" s="0" t="n">
        <v>3149</v>
      </c>
      <c r="S98" s="0" t="n">
        <v>1240</v>
      </c>
      <c r="T98" s="0" t="n">
        <v>1984</v>
      </c>
      <c r="U98" s="0" t="n">
        <f aca="false">SUM(R98:T98)</f>
        <v>6373</v>
      </c>
      <c r="V98" s="0" t="n">
        <v>4885</v>
      </c>
      <c r="W98" s="0" t="n">
        <v>3058</v>
      </c>
      <c r="X98" s="0" t="n">
        <v>3874</v>
      </c>
      <c r="Y98" s="0" t="n">
        <f aca="false">SUM(V98:X98)</f>
        <v>11817</v>
      </c>
      <c r="Z98" s="0" t="n">
        <v>11</v>
      </c>
      <c r="AA98" s="0" t="n">
        <v>23</v>
      </c>
      <c r="AB98" s="0" t="n">
        <v>12</v>
      </c>
      <c r="AC98" s="0" t="n">
        <f aca="false">SUM(Z98:AB98)</f>
        <v>46</v>
      </c>
      <c r="AD98" s="0" t="n">
        <v>0</v>
      </c>
      <c r="AE98" s="0" t="n">
        <v>4</v>
      </c>
      <c r="AF98" s="0" t="n">
        <v>0</v>
      </c>
      <c r="AG98" s="0" t="n">
        <f aca="false">SUM(AD98:AF98)</f>
        <v>4</v>
      </c>
      <c r="AH98" s="0" t="n">
        <v>0</v>
      </c>
      <c r="AI98" s="0" t="n">
        <v>0</v>
      </c>
      <c r="AJ98" s="0" t="n">
        <v>0</v>
      </c>
      <c r="AK98" s="0" t="n">
        <f aca="false">SUM(AH98:AJ98)</f>
        <v>0</v>
      </c>
      <c r="AL98" s="0" t="n">
        <v>0</v>
      </c>
      <c r="AM98" s="0" t="n">
        <v>7</v>
      </c>
      <c r="AN98" s="0" t="n">
        <v>21</v>
      </c>
      <c r="AO98" s="0" t="n">
        <f aca="false">SUM(AL98:AN98)</f>
        <v>28</v>
      </c>
      <c r="AP98" s="0" t="n">
        <v>0</v>
      </c>
      <c r="AQ98" s="0" t="n">
        <v>0</v>
      </c>
      <c r="AR98" s="0" t="n">
        <v>0</v>
      </c>
      <c r="AS98" s="0" t="n">
        <f aca="false">SUM(AP98:AR98)</f>
        <v>0</v>
      </c>
      <c r="AT98" s="0" t="n">
        <v>0</v>
      </c>
      <c r="AU98" s="0" t="n">
        <v>0</v>
      </c>
      <c r="AV98" s="0" t="n">
        <v>0</v>
      </c>
      <c r="AW98" s="0" t="n">
        <f aca="false">SUM(AT98:AV98)</f>
        <v>0</v>
      </c>
      <c r="AX98" s="0" t="n">
        <f aca="false">SUM(B98:AV98)</f>
        <v>38810</v>
      </c>
    </row>
    <row r="99" customFormat="false" ht="15" hidden="false" customHeight="false" outlineLevel="0" collapsed="false">
      <c r="A99" s="0" t="s">
        <v>147</v>
      </c>
      <c r="B99" s="0" t="n">
        <v>6</v>
      </c>
      <c r="C99" s="0" t="n">
        <v>3</v>
      </c>
      <c r="D99" s="0" t="n">
        <v>0</v>
      </c>
      <c r="E99" s="0" t="n">
        <f aca="false">SUM(B99:D99)</f>
        <v>9</v>
      </c>
      <c r="F99" s="0" t="n">
        <v>0</v>
      </c>
      <c r="G99" s="0" t="n">
        <v>0</v>
      </c>
      <c r="H99" s="0" t="n">
        <v>0</v>
      </c>
      <c r="I99" s="0" t="n">
        <f aca="false">SUM(F99:H99)</f>
        <v>0</v>
      </c>
      <c r="J99" s="0" t="n">
        <v>0</v>
      </c>
      <c r="K99" s="0" t="n">
        <v>0</v>
      </c>
      <c r="L99" s="0" t="n">
        <v>0</v>
      </c>
      <c r="M99" s="0" t="n">
        <f aca="false">SUM(J99:L99)</f>
        <v>0</v>
      </c>
      <c r="N99" s="0" t="n">
        <v>0</v>
      </c>
      <c r="O99" s="0" t="n">
        <v>3</v>
      </c>
      <c r="P99" s="0" t="n">
        <v>4</v>
      </c>
      <c r="Q99" s="0" t="n">
        <f aca="false">SUM(N99:P99)</f>
        <v>7</v>
      </c>
      <c r="R99" s="0" t="n">
        <v>0</v>
      </c>
      <c r="S99" s="0" t="n">
        <v>0</v>
      </c>
      <c r="T99" s="0" t="n">
        <v>0</v>
      </c>
      <c r="U99" s="0" t="n">
        <f aca="false">SUM(R99:T99)</f>
        <v>0</v>
      </c>
      <c r="V99" s="0" t="n">
        <v>0</v>
      </c>
      <c r="W99" s="0" t="n">
        <v>0</v>
      </c>
      <c r="X99" s="0" t="n">
        <v>0</v>
      </c>
      <c r="Y99" s="0" t="n">
        <f aca="false">SUM(V99:X99)</f>
        <v>0</v>
      </c>
      <c r="Z99" s="0" t="n">
        <v>0</v>
      </c>
      <c r="AA99" s="0" t="n">
        <v>0</v>
      </c>
      <c r="AB99" s="0" t="n">
        <v>0</v>
      </c>
      <c r="AC99" s="0" t="n">
        <f aca="false">SUM(Z99:AB99)</f>
        <v>0</v>
      </c>
      <c r="AD99" s="0" t="n">
        <v>0</v>
      </c>
      <c r="AE99" s="0" t="n">
        <v>0</v>
      </c>
      <c r="AF99" s="0" t="n">
        <v>0</v>
      </c>
      <c r="AG99" s="0" t="n">
        <f aca="false">SUM(AD99:AF99)</f>
        <v>0</v>
      </c>
      <c r="AH99" s="0" t="n">
        <v>0</v>
      </c>
      <c r="AI99" s="0" t="n">
        <v>5</v>
      </c>
      <c r="AJ99" s="0" t="n">
        <v>4</v>
      </c>
      <c r="AK99" s="0" t="n">
        <f aca="false">SUM(AH99:AJ99)</f>
        <v>9</v>
      </c>
      <c r="AL99" s="0" t="n">
        <v>0</v>
      </c>
      <c r="AM99" s="0" t="n">
        <v>0</v>
      </c>
      <c r="AN99" s="0" t="n">
        <v>0</v>
      </c>
      <c r="AO99" s="0" t="n">
        <f aca="false">SUM(AL99:AN99)</f>
        <v>0</v>
      </c>
      <c r="AP99" s="0" t="n">
        <v>0</v>
      </c>
      <c r="AQ99" s="0" t="n">
        <v>0</v>
      </c>
      <c r="AR99" s="0" t="n">
        <v>0</v>
      </c>
      <c r="AS99" s="0" t="n">
        <f aca="false">SUM(AP99:AR99)</f>
        <v>0</v>
      </c>
      <c r="AT99" s="0" t="n">
        <v>0</v>
      </c>
      <c r="AU99" s="0" t="n">
        <v>0</v>
      </c>
      <c r="AV99" s="0" t="n">
        <v>0</v>
      </c>
      <c r="AW99" s="0" t="n">
        <f aca="false">SUM(AT99:AV99)</f>
        <v>0</v>
      </c>
      <c r="AX99" s="0" t="n">
        <f aca="false">SUM(B99:AV99)</f>
        <v>50</v>
      </c>
    </row>
    <row r="100" customFormat="false" ht="15" hidden="false" customHeight="false" outlineLevel="0" collapsed="false">
      <c r="A100" s="0" t="s">
        <v>148</v>
      </c>
      <c r="B100" s="0" t="n">
        <v>0</v>
      </c>
      <c r="C100" s="0" t="n">
        <v>0</v>
      </c>
      <c r="D100" s="0" t="n">
        <v>0</v>
      </c>
      <c r="E100" s="0" t="n">
        <f aca="false">SUM(B100:D100)</f>
        <v>0</v>
      </c>
      <c r="F100" s="0" t="n">
        <v>0</v>
      </c>
      <c r="G100" s="0" t="n">
        <v>0</v>
      </c>
      <c r="H100" s="0" t="n">
        <v>0</v>
      </c>
      <c r="I100" s="0" t="n">
        <f aca="false">SUM(F100:H100)</f>
        <v>0</v>
      </c>
      <c r="J100" s="0" t="n">
        <v>0</v>
      </c>
      <c r="K100" s="0" t="n">
        <v>0</v>
      </c>
      <c r="L100" s="0" t="n">
        <v>0</v>
      </c>
      <c r="M100" s="0" t="n">
        <f aca="false">SUM(J100:L100)</f>
        <v>0</v>
      </c>
      <c r="N100" s="0" t="n">
        <v>0</v>
      </c>
      <c r="O100" s="0" t="n">
        <v>0</v>
      </c>
      <c r="P100" s="0" t="n">
        <v>0</v>
      </c>
      <c r="Q100" s="0" t="n">
        <f aca="false">SUM(N100:P100)</f>
        <v>0</v>
      </c>
      <c r="R100" s="0" t="n">
        <v>0</v>
      </c>
      <c r="S100" s="0" t="n">
        <v>0</v>
      </c>
      <c r="T100" s="0" t="n">
        <v>0</v>
      </c>
      <c r="U100" s="0" t="n">
        <f aca="false">SUM(R100:T100)</f>
        <v>0</v>
      </c>
      <c r="V100" s="0" t="n">
        <v>0</v>
      </c>
      <c r="W100" s="0" t="n">
        <v>0</v>
      </c>
      <c r="X100" s="0" t="n">
        <v>0</v>
      </c>
      <c r="Y100" s="0" t="n">
        <f aca="false">SUM(V100:X100)</f>
        <v>0</v>
      </c>
      <c r="Z100" s="0" t="n">
        <v>0</v>
      </c>
      <c r="AA100" s="0" t="n">
        <v>0</v>
      </c>
      <c r="AB100" s="0" t="n">
        <v>0</v>
      </c>
      <c r="AC100" s="0" t="n">
        <f aca="false">SUM(Z100:AB100)</f>
        <v>0</v>
      </c>
      <c r="AD100" s="0" t="n">
        <v>0</v>
      </c>
      <c r="AE100" s="0" t="n">
        <v>0</v>
      </c>
      <c r="AF100" s="0" t="n">
        <v>0</v>
      </c>
      <c r="AG100" s="0" t="n">
        <f aca="false">SUM(AD100:AF100)</f>
        <v>0</v>
      </c>
      <c r="AH100" s="0" t="n">
        <v>0</v>
      </c>
      <c r="AI100" s="0" t="n">
        <v>0</v>
      </c>
      <c r="AJ100" s="0" t="n">
        <v>0</v>
      </c>
      <c r="AK100" s="0" t="n">
        <f aca="false">SUM(AH100:AJ100)</f>
        <v>0</v>
      </c>
      <c r="AL100" s="0" t="n">
        <v>2</v>
      </c>
      <c r="AM100" s="0" t="n">
        <v>0</v>
      </c>
      <c r="AN100" s="0" t="n">
        <v>0</v>
      </c>
      <c r="AO100" s="0" t="n">
        <f aca="false">SUM(AL100:AN100)</f>
        <v>2</v>
      </c>
      <c r="AP100" s="0" t="n">
        <v>0</v>
      </c>
      <c r="AQ100" s="0" t="n">
        <v>0</v>
      </c>
      <c r="AR100" s="0" t="n">
        <v>0</v>
      </c>
      <c r="AS100" s="0" t="n">
        <f aca="false">SUM(AP100:AR100)</f>
        <v>0</v>
      </c>
      <c r="AT100" s="0" t="n">
        <v>0</v>
      </c>
      <c r="AU100" s="0" t="n">
        <v>0</v>
      </c>
      <c r="AV100" s="0" t="n">
        <v>0</v>
      </c>
      <c r="AW100" s="0" t="n">
        <f aca="false">SUM(AT100:AV100)</f>
        <v>0</v>
      </c>
      <c r="AX100" s="0" t="n">
        <f aca="false">SUM(B100:AV100)</f>
        <v>4</v>
      </c>
    </row>
    <row r="101" customFormat="false" ht="15" hidden="false" customHeight="false" outlineLevel="0" collapsed="false">
      <c r="A101" s="0" t="s">
        <v>149</v>
      </c>
      <c r="B101" s="0" t="n">
        <v>0</v>
      </c>
      <c r="C101" s="0" t="n">
        <v>0</v>
      </c>
      <c r="D101" s="0" t="n">
        <v>0</v>
      </c>
      <c r="E101" s="0" t="n">
        <f aca="false">SUM(B101:D101)</f>
        <v>0</v>
      </c>
      <c r="F101" s="0" t="n">
        <v>0</v>
      </c>
      <c r="G101" s="0" t="n">
        <v>0</v>
      </c>
      <c r="H101" s="0" t="n">
        <v>0</v>
      </c>
      <c r="I101" s="0" t="n">
        <f aca="false">SUM(F101:H101)</f>
        <v>0</v>
      </c>
      <c r="J101" s="0" t="n">
        <v>0</v>
      </c>
      <c r="K101" s="0" t="n">
        <v>0</v>
      </c>
      <c r="L101" s="0" t="n">
        <v>0</v>
      </c>
      <c r="M101" s="0" t="n">
        <f aca="false">SUM(J101:L101)</f>
        <v>0</v>
      </c>
      <c r="N101" s="0" t="n">
        <v>0</v>
      </c>
      <c r="O101" s="0" t="n">
        <v>0</v>
      </c>
      <c r="P101" s="0" t="n">
        <v>0</v>
      </c>
      <c r="Q101" s="0" t="n">
        <f aca="false">SUM(N101:P101)</f>
        <v>0</v>
      </c>
      <c r="R101" s="0" t="n">
        <v>0</v>
      </c>
      <c r="S101" s="0" t="n">
        <v>0</v>
      </c>
      <c r="T101" s="0" t="n">
        <v>0</v>
      </c>
      <c r="U101" s="0" t="n">
        <f aca="false">SUM(R101:T101)</f>
        <v>0</v>
      </c>
      <c r="V101" s="0" t="n">
        <v>0</v>
      </c>
      <c r="W101" s="0" t="n">
        <v>0</v>
      </c>
      <c r="X101" s="0" t="n">
        <v>0</v>
      </c>
      <c r="Y101" s="0" t="n">
        <f aca="false">SUM(V101:X101)</f>
        <v>0</v>
      </c>
      <c r="Z101" s="0" t="n">
        <v>0</v>
      </c>
      <c r="AA101" s="0" t="n">
        <v>0</v>
      </c>
      <c r="AB101" s="0" t="n">
        <v>0</v>
      </c>
      <c r="AC101" s="0" t="n">
        <f aca="false">SUM(Z101:AB101)</f>
        <v>0</v>
      </c>
      <c r="AD101" s="0" t="n">
        <v>0</v>
      </c>
      <c r="AE101" s="0" t="n">
        <v>0</v>
      </c>
      <c r="AF101" s="0" t="n">
        <v>0</v>
      </c>
      <c r="AG101" s="0" t="n">
        <f aca="false">SUM(AD101:AF101)</f>
        <v>0</v>
      </c>
      <c r="AH101" s="0" t="n">
        <v>5</v>
      </c>
      <c r="AI101" s="0" t="n">
        <v>14</v>
      </c>
      <c r="AJ101" s="0" t="n">
        <v>26</v>
      </c>
      <c r="AK101" s="0" t="n">
        <f aca="false">SUM(AH101:AJ101)</f>
        <v>45</v>
      </c>
      <c r="AL101" s="0" t="n">
        <v>0</v>
      </c>
      <c r="AM101" s="0" t="n">
        <v>0</v>
      </c>
      <c r="AN101" s="0" t="n">
        <v>0</v>
      </c>
      <c r="AO101" s="0" t="n">
        <f aca="false">SUM(AL101:AN101)</f>
        <v>0</v>
      </c>
      <c r="AP101" s="0" t="n">
        <v>0</v>
      </c>
      <c r="AQ101" s="0" t="n">
        <v>0</v>
      </c>
      <c r="AR101" s="0" t="n">
        <v>0</v>
      </c>
      <c r="AS101" s="0" t="n">
        <f aca="false">SUM(AP101:AR101)</f>
        <v>0</v>
      </c>
      <c r="AT101" s="0" t="n">
        <v>0</v>
      </c>
      <c r="AU101" s="0" t="n">
        <v>0</v>
      </c>
      <c r="AV101" s="0" t="n">
        <v>0</v>
      </c>
      <c r="AW101" s="0" t="n">
        <f aca="false">SUM(AT101:AV101)</f>
        <v>0</v>
      </c>
      <c r="AX101" s="0" t="n">
        <f aca="false">SUM(B101:AV101)</f>
        <v>90</v>
      </c>
    </row>
    <row r="102" customFormat="false" ht="15" hidden="false" customHeight="false" outlineLevel="0" collapsed="false">
      <c r="A102" s="0" t="s">
        <v>150</v>
      </c>
      <c r="B102" s="0" t="n">
        <v>0</v>
      </c>
      <c r="C102" s="0" t="n">
        <v>0</v>
      </c>
      <c r="D102" s="0" t="n">
        <v>0</v>
      </c>
      <c r="E102" s="0" t="n">
        <f aca="false">SUM(B102:D102)</f>
        <v>0</v>
      </c>
      <c r="F102" s="0" t="n">
        <v>0</v>
      </c>
      <c r="G102" s="0" t="n">
        <v>0</v>
      </c>
      <c r="H102" s="0" t="n">
        <v>0</v>
      </c>
      <c r="I102" s="0" t="n">
        <f aca="false">SUM(F102:H102)</f>
        <v>0</v>
      </c>
      <c r="J102" s="0" t="n">
        <v>0</v>
      </c>
      <c r="K102" s="0" t="n">
        <v>0</v>
      </c>
      <c r="L102" s="0" t="n">
        <v>0</v>
      </c>
      <c r="M102" s="0" t="n">
        <f aca="false">SUM(J102:L102)</f>
        <v>0</v>
      </c>
      <c r="N102" s="0" t="n">
        <v>0</v>
      </c>
      <c r="O102" s="0" t="n">
        <v>0</v>
      </c>
      <c r="P102" s="0" t="n">
        <v>0</v>
      </c>
      <c r="Q102" s="0" t="n">
        <f aca="false">SUM(N102:P102)</f>
        <v>0</v>
      </c>
      <c r="R102" s="0" t="n">
        <v>0</v>
      </c>
      <c r="S102" s="0" t="n">
        <v>0</v>
      </c>
      <c r="T102" s="0" t="n">
        <v>0</v>
      </c>
      <c r="U102" s="0" t="n">
        <f aca="false">SUM(R102:T102)</f>
        <v>0</v>
      </c>
      <c r="V102" s="0" t="n">
        <v>0</v>
      </c>
      <c r="W102" s="0" t="n">
        <v>0</v>
      </c>
      <c r="X102" s="0" t="n">
        <v>0</v>
      </c>
      <c r="Y102" s="0" t="n">
        <f aca="false">SUM(V102:X102)</f>
        <v>0</v>
      </c>
      <c r="Z102" s="0" t="n">
        <v>0</v>
      </c>
      <c r="AA102" s="0" t="n">
        <v>0</v>
      </c>
      <c r="AB102" s="0" t="n">
        <v>0</v>
      </c>
      <c r="AC102" s="0" t="n">
        <f aca="false">SUM(Z102:AB102)</f>
        <v>0</v>
      </c>
      <c r="AD102" s="0" t="n">
        <v>0</v>
      </c>
      <c r="AE102" s="0" t="n">
        <v>0</v>
      </c>
      <c r="AF102" s="0" t="n">
        <v>0</v>
      </c>
      <c r="AG102" s="0" t="n">
        <f aca="false">SUM(AD102:AF102)</f>
        <v>0</v>
      </c>
      <c r="AH102" s="0" t="n">
        <v>0</v>
      </c>
      <c r="AI102" s="0" t="n">
        <v>0</v>
      </c>
      <c r="AJ102" s="0" t="n">
        <v>0</v>
      </c>
      <c r="AK102" s="0" t="n">
        <f aca="false">SUM(AH102:AJ102)</f>
        <v>0</v>
      </c>
      <c r="AL102" s="0" t="n">
        <v>5</v>
      </c>
      <c r="AM102" s="0" t="n">
        <v>8</v>
      </c>
      <c r="AN102" s="0" t="n">
        <v>21</v>
      </c>
      <c r="AO102" s="0" t="n">
        <f aca="false">SUM(AL102:AN102)</f>
        <v>34</v>
      </c>
      <c r="AP102" s="0" t="n">
        <v>0</v>
      </c>
      <c r="AQ102" s="0" t="n">
        <v>0</v>
      </c>
      <c r="AR102" s="0" t="n">
        <v>3</v>
      </c>
      <c r="AS102" s="0" t="n">
        <f aca="false">SUM(AP102:AR102)</f>
        <v>3</v>
      </c>
      <c r="AT102" s="0" t="n">
        <v>0</v>
      </c>
      <c r="AU102" s="0" t="n">
        <v>0</v>
      </c>
      <c r="AV102" s="0" t="n">
        <v>0</v>
      </c>
      <c r="AW102" s="0" t="n">
        <f aca="false">SUM(AT102:AV102)</f>
        <v>0</v>
      </c>
      <c r="AX102" s="0" t="n">
        <f aca="false">SUM(B102:AV102)</f>
        <v>74</v>
      </c>
    </row>
    <row r="103" customFormat="false" ht="15" hidden="false" customHeight="false" outlineLevel="0" collapsed="false">
      <c r="A103" s="0" t="s">
        <v>151</v>
      </c>
      <c r="B103" s="0" t="n">
        <v>0</v>
      </c>
      <c r="C103" s="0" t="n">
        <v>0</v>
      </c>
      <c r="D103" s="0" t="n">
        <v>0</v>
      </c>
      <c r="E103" s="0" t="n">
        <f aca="false">SUM(B103:D103)</f>
        <v>0</v>
      </c>
      <c r="F103" s="0" t="n">
        <v>0</v>
      </c>
      <c r="G103" s="0" t="n">
        <v>0</v>
      </c>
      <c r="H103" s="0" t="n">
        <v>0</v>
      </c>
      <c r="I103" s="0" t="n">
        <f aca="false">SUM(F103:H103)</f>
        <v>0</v>
      </c>
      <c r="J103" s="0" t="n">
        <v>0</v>
      </c>
      <c r="K103" s="0" t="n">
        <v>0</v>
      </c>
      <c r="L103" s="0" t="n">
        <v>0</v>
      </c>
      <c r="M103" s="0" t="n">
        <f aca="false">SUM(J103:L103)</f>
        <v>0</v>
      </c>
      <c r="N103" s="0" t="n">
        <v>0</v>
      </c>
      <c r="O103" s="0" t="n">
        <v>0</v>
      </c>
      <c r="P103" s="0" t="n">
        <v>0</v>
      </c>
      <c r="Q103" s="0" t="n">
        <f aca="false">SUM(N103:P103)</f>
        <v>0</v>
      </c>
      <c r="R103" s="0" t="n">
        <v>3</v>
      </c>
      <c r="S103" s="0" t="n">
        <v>6</v>
      </c>
      <c r="T103" s="0" t="n">
        <v>0</v>
      </c>
      <c r="U103" s="0" t="n">
        <f aca="false">SUM(R103:T103)</f>
        <v>9</v>
      </c>
      <c r="V103" s="0" t="n">
        <v>0</v>
      </c>
      <c r="W103" s="0" t="n">
        <v>0</v>
      </c>
      <c r="X103" s="0" t="n">
        <v>0</v>
      </c>
      <c r="Y103" s="0" t="n">
        <f aca="false">SUM(V103:X103)</f>
        <v>0</v>
      </c>
      <c r="Z103" s="0" t="n">
        <v>0</v>
      </c>
      <c r="AA103" s="0" t="n">
        <v>0</v>
      </c>
      <c r="AB103" s="0" t="n">
        <v>0</v>
      </c>
      <c r="AC103" s="0" t="n">
        <f aca="false">SUM(Z103:AB103)</f>
        <v>0</v>
      </c>
      <c r="AD103" s="0" t="n">
        <v>0</v>
      </c>
      <c r="AE103" s="0" t="n">
        <v>0</v>
      </c>
      <c r="AF103" s="0" t="n">
        <v>0</v>
      </c>
      <c r="AG103" s="0" t="n">
        <f aca="false">SUM(AD103:AF103)</f>
        <v>0</v>
      </c>
      <c r="AH103" s="0" t="n">
        <v>0</v>
      </c>
      <c r="AI103" s="0" t="n">
        <v>0</v>
      </c>
      <c r="AJ103" s="0" t="n">
        <v>0</v>
      </c>
      <c r="AK103" s="0" t="n">
        <f aca="false">SUM(AH103:AJ103)</f>
        <v>0</v>
      </c>
      <c r="AL103" s="0" t="n">
        <v>0</v>
      </c>
      <c r="AM103" s="0" t="n">
        <v>0</v>
      </c>
      <c r="AN103" s="0" t="n">
        <v>0</v>
      </c>
      <c r="AO103" s="0" t="n">
        <f aca="false">SUM(AL103:AN103)</f>
        <v>0</v>
      </c>
      <c r="AP103" s="0" t="n">
        <v>0</v>
      </c>
      <c r="AQ103" s="0" t="n">
        <v>0</v>
      </c>
      <c r="AR103" s="0" t="n">
        <v>0</v>
      </c>
      <c r="AS103" s="0" t="n">
        <f aca="false">SUM(AP103:AR103)</f>
        <v>0</v>
      </c>
      <c r="AT103" s="0" t="n">
        <v>0</v>
      </c>
      <c r="AU103" s="0" t="n">
        <v>0</v>
      </c>
      <c r="AV103" s="0" t="n">
        <v>0</v>
      </c>
      <c r="AW103" s="0" t="n">
        <f aca="false">SUM(AT103:AV103)</f>
        <v>0</v>
      </c>
      <c r="AX103" s="0" t="n">
        <f aca="false">SUM(B103:AV103)</f>
        <v>18</v>
      </c>
    </row>
    <row r="104" customFormat="false" ht="15" hidden="false" customHeight="false" outlineLevel="0" collapsed="false">
      <c r="A104" s="0" t="s">
        <v>152</v>
      </c>
      <c r="B104" s="0" t="n">
        <v>1478</v>
      </c>
      <c r="C104" s="0" t="n">
        <v>4688</v>
      </c>
      <c r="D104" s="0" t="n">
        <v>3402</v>
      </c>
      <c r="E104" s="0" t="n">
        <f aca="false">SUM(B104:D104)</f>
        <v>9568</v>
      </c>
      <c r="F104" s="0" t="n">
        <v>542</v>
      </c>
      <c r="G104" s="0" t="n">
        <v>478</v>
      </c>
      <c r="H104" s="0" t="n">
        <v>292</v>
      </c>
      <c r="I104" s="0" t="n">
        <f aca="false">SUM(F104:H104)</f>
        <v>1312</v>
      </c>
      <c r="J104" s="0" t="n">
        <v>3</v>
      </c>
      <c r="K104" s="0" t="n">
        <v>7</v>
      </c>
      <c r="L104" s="0" t="n">
        <v>4</v>
      </c>
      <c r="M104" s="0" t="n">
        <f aca="false">SUM(J104:L104)</f>
        <v>14</v>
      </c>
      <c r="N104" s="0" t="n">
        <v>862</v>
      </c>
      <c r="O104" s="0" t="n">
        <v>872</v>
      </c>
      <c r="P104" s="0" t="n">
        <v>737</v>
      </c>
      <c r="Q104" s="0" t="n">
        <f aca="false">SUM(N104:P104)</f>
        <v>2471</v>
      </c>
      <c r="R104" s="0" t="n">
        <v>941</v>
      </c>
      <c r="S104" s="0" t="n">
        <v>2652</v>
      </c>
      <c r="T104" s="0" t="n">
        <v>972</v>
      </c>
      <c r="U104" s="0" t="n">
        <f aca="false">SUM(R104:T104)</f>
        <v>4565</v>
      </c>
      <c r="V104" s="0" t="n">
        <v>34</v>
      </c>
      <c r="W104" s="0" t="n">
        <v>37</v>
      </c>
      <c r="X104" s="0" t="n">
        <v>52</v>
      </c>
      <c r="Y104" s="0" t="n">
        <f aca="false">SUM(V104:X104)</f>
        <v>123</v>
      </c>
      <c r="Z104" s="0" t="n">
        <v>4054</v>
      </c>
      <c r="AA104" s="0" t="n">
        <v>3844</v>
      </c>
      <c r="AB104" s="0" t="n">
        <v>4519</v>
      </c>
      <c r="AC104" s="0" t="n">
        <f aca="false">SUM(Z104:AB104)</f>
        <v>12417</v>
      </c>
      <c r="AD104" s="0" t="n">
        <v>438</v>
      </c>
      <c r="AE104" s="0" t="n">
        <v>737</v>
      </c>
      <c r="AF104" s="0" t="n">
        <v>194</v>
      </c>
      <c r="AG104" s="0" t="n">
        <f aca="false">SUM(AD104:AF104)</f>
        <v>1369</v>
      </c>
      <c r="AH104" s="0" t="n">
        <v>593</v>
      </c>
      <c r="AI104" s="0" t="n">
        <v>533</v>
      </c>
      <c r="AJ104" s="0" t="n">
        <v>564</v>
      </c>
      <c r="AK104" s="0" t="n">
        <f aca="false">SUM(AH104:AJ104)</f>
        <v>1690</v>
      </c>
      <c r="AL104" s="0" t="n">
        <v>2130</v>
      </c>
      <c r="AM104" s="0" t="n">
        <v>3426</v>
      </c>
      <c r="AN104" s="0" t="n">
        <v>5875</v>
      </c>
      <c r="AO104" s="0" t="n">
        <f aca="false">SUM(AL104:AN104)</f>
        <v>11431</v>
      </c>
      <c r="AP104" s="0" t="n">
        <v>522</v>
      </c>
      <c r="AQ104" s="0" t="n">
        <v>1679</v>
      </c>
      <c r="AR104" s="0" t="n">
        <v>1467</v>
      </c>
      <c r="AS104" s="0" t="n">
        <f aca="false">SUM(AP104:AR104)</f>
        <v>3668</v>
      </c>
      <c r="AT104" s="0" t="n">
        <v>387</v>
      </c>
      <c r="AU104" s="0" t="n">
        <v>275</v>
      </c>
      <c r="AV104" s="0" t="n">
        <v>200</v>
      </c>
      <c r="AW104" s="0" t="n">
        <f aca="false">SUM(AT104:AV104)</f>
        <v>862</v>
      </c>
      <c r="AX104" s="0" t="n">
        <f aca="false">SUM(B104:AV104)</f>
        <v>98118</v>
      </c>
    </row>
    <row r="105" s="1" customFormat="true" ht="15" hidden="false" customHeight="false" outlineLevel="0" collapsed="false">
      <c r="A105" s="1" t="s">
        <v>49</v>
      </c>
      <c r="B105" s="1" t="n">
        <f aca="false">SUM(B2:B104)</f>
        <v>10588</v>
      </c>
      <c r="C105" s="1" t="n">
        <f aca="false">SUM(C2:C104)</f>
        <v>10032</v>
      </c>
      <c r="D105" s="1" t="n">
        <f aca="false">SUM(D2:D104)</f>
        <v>9677</v>
      </c>
      <c r="E105" s="0" t="n">
        <f aca="false">SUM(B105:D105)</f>
        <v>30297</v>
      </c>
      <c r="F105" s="1" t="n">
        <f aca="false">SUM(F2:F104)</f>
        <v>7877</v>
      </c>
      <c r="G105" s="1" t="n">
        <f aca="false">SUM(G2:G104)</f>
        <v>8110</v>
      </c>
      <c r="H105" s="1" t="n">
        <f aca="false">SUM(H2:H104)</f>
        <v>8067</v>
      </c>
      <c r="I105" s="0" t="n">
        <f aca="false">SUM(F105:H105)</f>
        <v>24054</v>
      </c>
      <c r="J105" s="1" t="n">
        <f aca="false">SUM(J2:J104)</f>
        <v>8497</v>
      </c>
      <c r="K105" s="1" t="n">
        <f aca="false">SUM(K2:K104)</f>
        <v>8658</v>
      </c>
      <c r="L105" s="1" t="n">
        <f aca="false">SUM(L2:L104)</f>
        <v>8868</v>
      </c>
      <c r="M105" s="0" t="n">
        <f aca="false">SUM(J105:L105)</f>
        <v>26023</v>
      </c>
      <c r="N105" s="1" t="n">
        <f aca="false">SUM(N2:N104)</f>
        <v>8550</v>
      </c>
      <c r="O105" s="1" t="n">
        <f aca="false">SUM(O2:O104)</f>
        <v>8780</v>
      </c>
      <c r="P105" s="1" t="n">
        <f aca="false">SUM(P2:P104)</f>
        <v>7769</v>
      </c>
      <c r="Q105" s="0" t="n">
        <f aca="false">SUM(N105:P105)</f>
        <v>25099</v>
      </c>
      <c r="R105" s="1" t="n">
        <f aca="false">SUM(R2:R104)</f>
        <v>9651</v>
      </c>
      <c r="S105" s="1" t="n">
        <f aca="false">SUM(S2:S104)</f>
        <v>8878</v>
      </c>
      <c r="T105" s="1" t="n">
        <f aca="false">SUM(T2:T104)</f>
        <v>8814</v>
      </c>
      <c r="U105" s="0" t="n">
        <f aca="false">SUM(R105:T105)</f>
        <v>27343</v>
      </c>
      <c r="V105" s="1" t="n">
        <f aca="false">SUM(V2:V104)</f>
        <v>10233</v>
      </c>
      <c r="W105" s="1" t="n">
        <f aca="false">SUM(W2:W104)</f>
        <v>10209</v>
      </c>
      <c r="X105" s="1" t="n">
        <f aca="false">SUM(X2:X104)</f>
        <v>10437</v>
      </c>
      <c r="Y105" s="0" t="n">
        <f aca="false">SUM(V105:X105)</f>
        <v>30879</v>
      </c>
      <c r="Z105" s="1" t="n">
        <f aca="false">SUM(Z2:Z104)</f>
        <v>9970</v>
      </c>
      <c r="AA105" s="1" t="n">
        <f aca="false">SUM(AA2:AA104)</f>
        <v>10434</v>
      </c>
      <c r="AB105" s="1" t="n">
        <f aca="false">SUM(AB2:AB104)</f>
        <v>9967</v>
      </c>
      <c r="AC105" s="0" t="n">
        <f aca="false">SUM(Z105:AB105)</f>
        <v>30371</v>
      </c>
      <c r="AD105" s="1" t="n">
        <f aca="false">SUM(AD2:AD104)</f>
        <v>9219</v>
      </c>
      <c r="AE105" s="1" t="n">
        <f aca="false">SUM(AE2:AE104)</f>
        <v>10562</v>
      </c>
      <c r="AF105" s="1" t="n">
        <f aca="false">SUM(AF2:AF104)</f>
        <v>10893</v>
      </c>
      <c r="AG105" s="0" t="n">
        <f aca="false">SUM(AD105:AF105)</f>
        <v>30674</v>
      </c>
      <c r="AH105" s="1" t="n">
        <f aca="false">SUM(AH2:AH104)</f>
        <v>11586</v>
      </c>
      <c r="AI105" s="1" t="n">
        <f aca="false">SUM(AI2:AI104)</f>
        <v>10838</v>
      </c>
      <c r="AJ105" s="1" t="n">
        <f aca="false">SUM(AJ2:AJ104)</f>
        <v>10768</v>
      </c>
      <c r="AK105" s="0" t="n">
        <f aca="false">SUM(AH105:AJ105)</f>
        <v>33192</v>
      </c>
      <c r="AL105" s="1" t="n">
        <f aca="false">SUM(AL2:AL104)</f>
        <v>9559</v>
      </c>
      <c r="AM105" s="1" t="n">
        <f aca="false">SUM(AM2:AM104)</f>
        <v>10222</v>
      </c>
      <c r="AN105" s="1" t="n">
        <f aca="false">SUM(AN2:AN104)</f>
        <v>11023</v>
      </c>
      <c r="AO105" s="0" t="n">
        <f aca="false">SUM(AL105:AN105)</f>
        <v>30804</v>
      </c>
      <c r="AP105" s="1" t="n">
        <f aca="false">SUM(AP2:AP104)</f>
        <v>9103</v>
      </c>
      <c r="AQ105" s="1" t="n">
        <f aca="false">SUM(AQ2:AQ104)</f>
        <v>9897</v>
      </c>
      <c r="AR105" s="1" t="n">
        <f aca="false">SUM(AR2:AR104)</f>
        <v>9079</v>
      </c>
      <c r="AS105" s="0" t="n">
        <f aca="false">SUM(AP105:AR105)</f>
        <v>28079</v>
      </c>
      <c r="AT105" s="1" t="n">
        <f aca="false">SUM(AT2:AT104)</f>
        <v>8699</v>
      </c>
      <c r="AU105" s="1" t="n">
        <f aca="false">SUM(AU2:AU104)</f>
        <v>9115</v>
      </c>
      <c r="AV105" s="1" t="n">
        <f aca="false">SUM(AV2:AV104)</f>
        <v>8810</v>
      </c>
      <c r="AW105" s="0" t="n">
        <f aca="false">SUM(AT105:AV105)</f>
        <v>26624</v>
      </c>
      <c r="AX105" s="1" t="n">
        <f aca="false">SUM(AX2:AX104)</f>
        <v>6602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C24" activeCellId="0" sqref="C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1.42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1</v>
      </c>
      <c r="K1" s="1" t="s">
        <v>13</v>
      </c>
      <c r="L1" s="1" t="s">
        <v>14</v>
      </c>
      <c r="M1" s="1" t="s">
        <v>15</v>
      </c>
      <c r="N1" s="1" t="s">
        <v>17</v>
      </c>
      <c r="O1" s="1" t="s">
        <v>18</v>
      </c>
      <c r="P1" s="1" t="s">
        <v>19</v>
      </c>
      <c r="Q1" s="1" t="s">
        <v>21</v>
      </c>
      <c r="R1" s="1" t="s">
        <v>22</v>
      </c>
      <c r="S1" s="1" t="s">
        <v>23</v>
      </c>
      <c r="T1" s="1" t="s">
        <v>25</v>
      </c>
      <c r="U1" s="1" t="s">
        <v>26</v>
      </c>
      <c r="V1" s="1" t="s">
        <v>27</v>
      </c>
      <c r="W1" s="1" t="s">
        <v>29</v>
      </c>
      <c r="X1" s="1" t="s">
        <v>30</v>
      </c>
      <c r="Y1" s="1" t="s">
        <v>31</v>
      </c>
      <c r="Z1" s="1" t="s">
        <v>33</v>
      </c>
      <c r="AA1" s="1" t="s">
        <v>34</v>
      </c>
      <c r="AB1" s="1" t="s">
        <v>35</v>
      </c>
      <c r="AC1" s="1" t="s">
        <v>37</v>
      </c>
      <c r="AD1" s="1" t="s">
        <v>38</v>
      </c>
      <c r="AE1" s="1" t="s">
        <v>39</v>
      </c>
      <c r="AF1" s="1" t="s">
        <v>41</v>
      </c>
      <c r="AG1" s="1" t="s">
        <v>42</v>
      </c>
      <c r="AH1" s="1" t="s">
        <v>43</v>
      </c>
      <c r="AI1" s="1" t="s">
        <v>45</v>
      </c>
      <c r="AJ1" s="1" t="s">
        <v>46</v>
      </c>
      <c r="AK1" s="1" t="s">
        <v>47</v>
      </c>
    </row>
    <row r="2" customFormat="false" ht="15" hidden="false" customHeight="false" outlineLevel="0" collapsed="false">
      <c r="A2" s="0" t="s">
        <v>50</v>
      </c>
      <c r="B2" s="2" t="n">
        <v>0.547789950887798</v>
      </c>
      <c r="C2" s="2" t="n">
        <v>4.6451355661882</v>
      </c>
      <c r="D2" s="2" t="n">
        <v>0.775033584788674</v>
      </c>
      <c r="E2" s="2" t="n">
        <v>0.0380855655706487</v>
      </c>
      <c r="F2" s="2" t="n">
        <v>0</v>
      </c>
      <c r="G2" s="2" t="n">
        <v>0</v>
      </c>
      <c r="H2" s="2" t="n">
        <v>0</v>
      </c>
      <c r="I2" s="2" t="n">
        <v>0</v>
      </c>
      <c r="J2" s="2" t="n">
        <v>0</v>
      </c>
      <c r="K2" s="2" t="n">
        <v>29.6959064327485</v>
      </c>
      <c r="L2" s="2" t="n">
        <v>27.1070615034169</v>
      </c>
      <c r="M2" s="2" t="n">
        <v>30.3642682455915</v>
      </c>
      <c r="N2" s="2" t="n">
        <v>0</v>
      </c>
      <c r="O2" s="2" t="n">
        <v>0</v>
      </c>
      <c r="P2" s="2" t="n">
        <v>0.10211027910143</v>
      </c>
      <c r="Q2" s="2" t="n">
        <v>0</v>
      </c>
      <c r="R2" s="2" t="n">
        <v>0</v>
      </c>
      <c r="S2" s="2" t="n">
        <v>0</v>
      </c>
      <c r="T2" s="2" t="n">
        <v>6.72016048144433</v>
      </c>
      <c r="U2" s="2" t="n">
        <v>4.2169829403872</v>
      </c>
      <c r="V2" s="2" t="n">
        <v>5.88943513594863</v>
      </c>
      <c r="W2" s="2" t="n">
        <v>2.08265538561666</v>
      </c>
      <c r="X2" s="2" t="n">
        <v>3.5409960234804</v>
      </c>
      <c r="Y2" s="2" t="n">
        <v>3.85568713852933</v>
      </c>
      <c r="Z2" s="2" t="n">
        <v>0.224408769204212</v>
      </c>
      <c r="AA2" s="2" t="n">
        <v>1.82690533308729</v>
      </c>
      <c r="AB2" s="2" t="n">
        <v>1.11441307578009</v>
      </c>
      <c r="AC2" s="2" t="n">
        <v>0.345224395857307</v>
      </c>
      <c r="AD2" s="2" t="n">
        <v>0.136959499119546</v>
      </c>
      <c r="AE2" s="2" t="n">
        <v>0.390093440987027</v>
      </c>
      <c r="AF2" s="2" t="n">
        <v>2.23003405470724</v>
      </c>
      <c r="AG2" s="2" t="n">
        <v>3.94058805698697</v>
      </c>
      <c r="AH2" s="2" t="n">
        <v>2.4562176451151</v>
      </c>
      <c r="AI2" s="2" t="n">
        <v>0</v>
      </c>
      <c r="AJ2" s="2" t="n">
        <v>0</v>
      </c>
      <c r="AK2" s="2" t="n">
        <v>0.0340522133938706</v>
      </c>
    </row>
    <row r="3" customFormat="false" ht="15" hidden="false" customHeight="false" outlineLevel="0" collapsed="false">
      <c r="A3" s="0" t="s">
        <v>51</v>
      </c>
      <c r="B3" s="2" t="n">
        <v>0.415564790328674</v>
      </c>
      <c r="C3" s="2" t="n">
        <v>0.309011164274322</v>
      </c>
      <c r="D3" s="2" t="n">
        <v>0.620026867830939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.0462000462000462</v>
      </c>
      <c r="J3" s="2" t="n">
        <v>0.13531799729364</v>
      </c>
      <c r="K3" s="2" t="n">
        <v>0</v>
      </c>
      <c r="L3" s="2" t="n">
        <v>0</v>
      </c>
      <c r="M3" s="2" t="n">
        <v>0</v>
      </c>
      <c r="N3" s="2" t="n">
        <v>0.145062687804373</v>
      </c>
      <c r="O3" s="2" t="n">
        <v>0.112637981527371</v>
      </c>
      <c r="P3" s="2" t="n">
        <v>0.045382346267302</v>
      </c>
      <c r="Q3" s="2" t="n">
        <v>0</v>
      </c>
      <c r="R3" s="2" t="n">
        <v>0</v>
      </c>
      <c r="S3" s="2" t="n">
        <v>0</v>
      </c>
      <c r="T3" s="2" t="n">
        <v>0</v>
      </c>
      <c r="U3" s="2" t="n">
        <v>0</v>
      </c>
      <c r="V3" s="2" t="n">
        <v>0</v>
      </c>
      <c r="W3" s="2" t="n">
        <v>0</v>
      </c>
      <c r="X3" s="2" t="n">
        <v>0.056807422836584</v>
      </c>
      <c r="Y3" s="2" t="n">
        <v>2.91930597631507</v>
      </c>
      <c r="Z3" s="2" t="n">
        <v>28.0424650440186</v>
      </c>
      <c r="AA3" s="2" t="n">
        <v>4.00442886141355</v>
      </c>
      <c r="AB3" s="2" t="n">
        <v>0.0464338781575037</v>
      </c>
      <c r="AC3" s="2" t="n">
        <v>0.0941521079610838</v>
      </c>
      <c r="AD3" s="2" t="n">
        <v>0.185873605947955</v>
      </c>
      <c r="AE3" s="2" t="n">
        <v>0.22679851220176</v>
      </c>
      <c r="AF3" s="2" t="n">
        <v>0.911787322860595</v>
      </c>
      <c r="AG3" s="2" t="n">
        <v>0</v>
      </c>
      <c r="AH3" s="2" t="n">
        <v>0</v>
      </c>
      <c r="AI3" s="2" t="n">
        <v>0</v>
      </c>
      <c r="AJ3" s="2" t="n">
        <v>0</v>
      </c>
      <c r="AK3" s="2" t="n">
        <v>0</v>
      </c>
    </row>
    <row r="4" customFormat="false" ht="15" hidden="false" customHeight="false" outlineLevel="0" collapsed="false">
      <c r="A4" s="0" t="s">
        <v>52</v>
      </c>
      <c r="B4" s="2" t="n">
        <v>0.179448432187382</v>
      </c>
      <c r="C4" s="2" t="n">
        <v>0</v>
      </c>
      <c r="D4" s="2" t="n">
        <v>0.217009403740829</v>
      </c>
      <c r="E4" s="2" t="n">
        <v>0.165037450806144</v>
      </c>
      <c r="F4" s="2" t="n">
        <v>0</v>
      </c>
      <c r="G4" s="2" t="n">
        <v>0.148754183711417</v>
      </c>
      <c r="H4" s="2" t="n">
        <v>0</v>
      </c>
      <c r="I4" s="2" t="n">
        <v>0.0231000231000231</v>
      </c>
      <c r="J4" s="2" t="n">
        <v>0.04510599909788</v>
      </c>
      <c r="K4" s="2" t="n">
        <v>0</v>
      </c>
      <c r="L4" s="2" t="n">
        <v>0.0911161731207289</v>
      </c>
      <c r="M4" s="2" t="n">
        <v>0.128716694555284</v>
      </c>
      <c r="N4" s="2" t="n">
        <v>0.0932545850170967</v>
      </c>
      <c r="O4" s="2" t="n">
        <v>1.25028159495382</v>
      </c>
      <c r="P4" s="2" t="n">
        <v>0.714771953710007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0</v>
      </c>
      <c r="Y4" s="2" t="n">
        <v>0</v>
      </c>
      <c r="Z4" s="2" t="n">
        <v>0</v>
      </c>
      <c r="AA4" s="2" t="n">
        <v>0</v>
      </c>
      <c r="AB4" s="2" t="n">
        <v>0.037147102526003</v>
      </c>
      <c r="AC4" s="2" t="n">
        <v>0</v>
      </c>
      <c r="AD4" s="2" t="n">
        <v>0</v>
      </c>
      <c r="AE4" s="2" t="n">
        <v>0.0362877619522816</v>
      </c>
      <c r="AF4" s="2" t="n">
        <v>0</v>
      </c>
      <c r="AG4" s="2" t="n">
        <v>0</v>
      </c>
      <c r="AH4" s="2" t="n">
        <v>0</v>
      </c>
      <c r="AI4" s="2" t="n">
        <v>0</v>
      </c>
      <c r="AJ4" s="2" t="n">
        <v>0</v>
      </c>
      <c r="AK4" s="2" t="n">
        <v>0</v>
      </c>
    </row>
    <row r="5" customFormat="false" ht="15" hidden="false" customHeight="false" outlineLevel="0" collapsed="false">
      <c r="A5" s="0" t="s">
        <v>53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v>0</v>
      </c>
      <c r="X5" s="2" t="n">
        <v>0</v>
      </c>
      <c r="Y5" s="2" t="n">
        <v>0</v>
      </c>
      <c r="Z5" s="2" t="n">
        <v>0</v>
      </c>
      <c r="AA5" s="2" t="n">
        <v>0</v>
      </c>
      <c r="AB5" s="2" t="n">
        <v>0</v>
      </c>
      <c r="AC5" s="2" t="n">
        <v>0</v>
      </c>
      <c r="AD5" s="2" t="n">
        <v>0</v>
      </c>
      <c r="AE5" s="2" t="n">
        <v>0.254014333665971</v>
      </c>
      <c r="AF5" s="2" t="n">
        <v>0</v>
      </c>
      <c r="AG5" s="2" t="n">
        <v>0</v>
      </c>
      <c r="AH5" s="2" t="n">
        <v>0</v>
      </c>
      <c r="AI5" s="2" t="n">
        <v>0</v>
      </c>
      <c r="AJ5" s="2" t="n">
        <v>0</v>
      </c>
      <c r="AK5" s="2" t="n">
        <v>0</v>
      </c>
    </row>
    <row r="6" customFormat="false" ht="15" hidden="false" customHeight="false" outlineLevel="0" collapsed="false">
      <c r="A6" s="0" t="s">
        <v>54</v>
      </c>
      <c r="B6" s="2" t="n">
        <v>0</v>
      </c>
      <c r="C6" s="2" t="n">
        <v>0</v>
      </c>
      <c r="D6" s="2" t="n">
        <v>0.031001343391547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0</v>
      </c>
      <c r="AC6" s="2" t="n">
        <v>0</v>
      </c>
      <c r="AD6" s="2" t="n">
        <v>0</v>
      </c>
      <c r="AE6" s="2" t="n">
        <v>0</v>
      </c>
      <c r="AF6" s="2" t="n">
        <v>0</v>
      </c>
      <c r="AG6" s="2" t="n">
        <v>0</v>
      </c>
      <c r="AH6" s="2" t="n">
        <v>0</v>
      </c>
      <c r="AI6" s="2" t="n">
        <v>0</v>
      </c>
      <c r="AJ6" s="2" t="n">
        <v>0</v>
      </c>
      <c r="AK6" s="2" t="n">
        <v>0</v>
      </c>
    </row>
    <row r="7" customFormat="false" ht="15" hidden="false" customHeight="false" outlineLevel="0" collapsed="false">
      <c r="A7" s="0" t="s">
        <v>55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.210526315789474</v>
      </c>
      <c r="L7" s="2" t="n">
        <v>0.182232346241458</v>
      </c>
      <c r="M7" s="2" t="n">
        <v>0.257433389110568</v>
      </c>
      <c r="N7" s="2" t="n">
        <v>0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0</v>
      </c>
      <c r="Y7" s="2" t="n">
        <v>0</v>
      </c>
      <c r="Z7" s="2" t="n">
        <v>0</v>
      </c>
      <c r="AA7" s="2" t="n">
        <v>0.0276803838346558</v>
      </c>
      <c r="AB7" s="2" t="n">
        <v>0</v>
      </c>
      <c r="AC7" s="2" t="n">
        <v>0.0313840359870279</v>
      </c>
      <c r="AD7" s="2" t="n">
        <v>0</v>
      </c>
      <c r="AE7" s="2" t="n">
        <v>0.0362877619522816</v>
      </c>
      <c r="AF7" s="2" t="n">
        <v>0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</row>
    <row r="8" customFormat="false" ht="15" hidden="false" customHeight="false" outlineLevel="0" collapsed="false">
      <c r="A8" s="0" t="s">
        <v>56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0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0</v>
      </c>
      <c r="X8" s="2" t="n">
        <v>0</v>
      </c>
      <c r="Y8" s="2" t="n">
        <v>0</v>
      </c>
      <c r="Z8" s="2" t="n">
        <v>0</v>
      </c>
      <c r="AA8" s="2" t="n">
        <v>0</v>
      </c>
      <c r="AB8" s="2" t="n">
        <v>0</v>
      </c>
      <c r="AC8" s="2" t="n">
        <v>0</v>
      </c>
      <c r="AD8" s="2" t="n">
        <v>0</v>
      </c>
      <c r="AE8" s="2" t="n">
        <v>0.0725755239045632</v>
      </c>
      <c r="AF8" s="2" t="n">
        <v>0</v>
      </c>
      <c r="AG8" s="2" t="n">
        <v>0</v>
      </c>
      <c r="AH8" s="2" t="n">
        <v>0.0220288578037229</v>
      </c>
      <c r="AI8" s="2" t="n">
        <v>0</v>
      </c>
      <c r="AJ8" s="2" t="n">
        <v>0</v>
      </c>
      <c r="AK8" s="2" t="n">
        <v>0</v>
      </c>
    </row>
    <row r="9" customFormat="false" ht="15" hidden="false" customHeight="false" outlineLevel="0" collapsed="false">
      <c r="A9" s="0" t="s">
        <v>57</v>
      </c>
      <c r="B9" s="2" t="n">
        <v>0.925576123913865</v>
      </c>
      <c r="C9" s="2" t="n">
        <v>0.568181818181818</v>
      </c>
      <c r="D9" s="2" t="n">
        <v>0.723364679136096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0.0462000462000462</v>
      </c>
      <c r="J9" s="2" t="n">
        <v>0.21425349571493</v>
      </c>
      <c r="K9" s="2" t="n">
        <v>0</v>
      </c>
      <c r="L9" s="2" t="n">
        <v>0</v>
      </c>
      <c r="M9" s="2" t="n">
        <v>0</v>
      </c>
      <c r="N9" s="2" t="n">
        <v>0.0310848616723656</v>
      </c>
      <c r="O9" s="2" t="n">
        <v>0</v>
      </c>
      <c r="P9" s="2" t="n">
        <v>0</v>
      </c>
      <c r="Q9" s="2" t="n">
        <v>0.13681227401544</v>
      </c>
      <c r="R9" s="2" t="n">
        <v>0.127338622783818</v>
      </c>
      <c r="S9" s="2" t="n">
        <v>0.0862316757688991</v>
      </c>
      <c r="T9" s="2" t="n">
        <v>0</v>
      </c>
      <c r="U9" s="2" t="n">
        <v>0</v>
      </c>
      <c r="V9" s="2" t="n">
        <v>0</v>
      </c>
      <c r="W9" s="2" t="n">
        <v>0.151860288534548</v>
      </c>
      <c r="X9" s="2" t="n">
        <v>0</v>
      </c>
      <c r="Y9" s="2" t="n">
        <v>0.0826218672541999</v>
      </c>
      <c r="Z9" s="2" t="n">
        <v>0.0863110650785431</v>
      </c>
      <c r="AA9" s="2" t="n">
        <v>0.147628713784831</v>
      </c>
      <c r="AB9" s="2" t="n">
        <v>0</v>
      </c>
      <c r="AC9" s="2" t="n">
        <v>0.0313840359870279</v>
      </c>
      <c r="AD9" s="2" t="n">
        <v>0</v>
      </c>
      <c r="AE9" s="2" t="n">
        <v>0</v>
      </c>
      <c r="AF9" s="2" t="n">
        <v>0</v>
      </c>
      <c r="AG9" s="2" t="n">
        <v>0</v>
      </c>
      <c r="AH9" s="2" t="n">
        <v>0.0330432867055843</v>
      </c>
      <c r="AI9" s="2" t="n">
        <v>0</v>
      </c>
      <c r="AJ9" s="2" t="n">
        <v>0</v>
      </c>
      <c r="AK9" s="2" t="n">
        <v>0</v>
      </c>
    </row>
    <row r="10" customFormat="false" ht="15" hidden="false" customHeight="false" outlineLevel="0" collapsed="false">
      <c r="A10" s="0" t="s">
        <v>58</v>
      </c>
      <c r="B10" s="2" t="n">
        <v>0.0944465432565168</v>
      </c>
      <c r="C10" s="2" t="n">
        <v>0</v>
      </c>
      <c r="D10" s="2" t="n">
        <v>0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.0563189907636855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0</v>
      </c>
      <c r="AA10" s="2" t="n">
        <v>0</v>
      </c>
      <c r="AB10" s="2" t="n">
        <v>0</v>
      </c>
      <c r="AC10" s="2" t="n">
        <v>0</v>
      </c>
      <c r="AD10" s="2" t="n">
        <v>0</v>
      </c>
      <c r="AE10" s="2" t="n">
        <v>0</v>
      </c>
      <c r="AF10" s="2" t="n">
        <v>0</v>
      </c>
      <c r="AG10" s="2" t="n">
        <v>0</v>
      </c>
      <c r="AH10" s="2" t="n">
        <v>0</v>
      </c>
      <c r="AI10" s="2" t="n">
        <v>0</v>
      </c>
      <c r="AJ10" s="2" t="n">
        <v>0</v>
      </c>
      <c r="AK10" s="2" t="n">
        <v>0</v>
      </c>
    </row>
    <row r="11" customFormat="false" ht="15" hidden="false" customHeight="false" outlineLevel="0" collapsed="false">
      <c r="A11" s="0" t="s">
        <v>59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 t="n">
        <v>0</v>
      </c>
      <c r="Z11" s="2" t="n">
        <v>0.207146556188503</v>
      </c>
      <c r="AA11" s="2" t="n">
        <v>0.119948329950175</v>
      </c>
      <c r="AB11" s="2" t="n">
        <v>0.148588410104012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1.32199103345212</v>
      </c>
      <c r="AJ11" s="2" t="n">
        <v>1.2177729018102</v>
      </c>
      <c r="AK11" s="2" t="n">
        <v>1.03291713961407</v>
      </c>
    </row>
    <row r="12" customFormat="false" ht="15" hidden="false" customHeight="false" outlineLevel="0" collapsed="false">
      <c r="A12" s="0" t="s">
        <v>60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.0350877192982456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0</v>
      </c>
    </row>
    <row r="13" customFormat="false" ht="15" hidden="false" customHeight="false" outlineLevel="0" collapsed="false">
      <c r="A13" s="0" t="s">
        <v>61</v>
      </c>
      <c r="B13" s="2" t="n">
        <v>0.028333962976955</v>
      </c>
      <c r="C13" s="2" t="n">
        <v>0.0398724082934609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</row>
    <row r="14" customFormat="false" ht="15" hidden="false" customHeight="false" outlineLevel="0" collapsed="false">
      <c r="A14" s="0" t="s">
        <v>62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</v>
      </c>
      <c r="AD14" s="2" t="n">
        <v>1.20328702797887</v>
      </c>
      <c r="AE14" s="2" t="n">
        <v>2.3587045268983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</v>
      </c>
    </row>
    <row r="15" customFormat="false" ht="15" hidden="false" customHeight="false" outlineLevel="0" collapsed="false">
      <c r="A15" s="0" t="s">
        <v>63</v>
      </c>
      <c r="B15" s="2" t="n">
        <v>0.925576123913865</v>
      </c>
      <c r="C15" s="2" t="n">
        <v>0.608054226475279</v>
      </c>
      <c r="D15" s="2" t="n">
        <v>1.86008060349282</v>
      </c>
      <c r="E15" s="2" t="n">
        <v>0.0253903770470992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.0683371298405467</v>
      </c>
      <c r="M15" s="2" t="n">
        <v>0</v>
      </c>
      <c r="N15" s="2" t="n">
        <v>0.113977826132007</v>
      </c>
      <c r="O15" s="2" t="n">
        <v>0.0788465870691597</v>
      </c>
      <c r="P15" s="2" t="n">
        <v>0.124801452235081</v>
      </c>
      <c r="Q15" s="2" t="n">
        <v>0</v>
      </c>
      <c r="R15" s="2" t="n">
        <v>0</v>
      </c>
      <c r="S15" s="2" t="n">
        <v>0</v>
      </c>
      <c r="T15" s="2" t="n">
        <v>0.401203610832498</v>
      </c>
      <c r="U15" s="2" t="n">
        <v>0.517538815411156</v>
      </c>
      <c r="V15" s="2" t="n">
        <v>0.0401324370422394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0.101494740727071</v>
      </c>
      <c r="AB15" s="2" t="n">
        <v>0.0278603268945022</v>
      </c>
      <c r="AC15" s="2" t="n">
        <v>0.177842870593158</v>
      </c>
      <c r="AD15" s="2" t="n">
        <v>0.107611035022501</v>
      </c>
      <c r="AE15" s="2" t="n">
        <v>0.371949560010886</v>
      </c>
      <c r="AF15" s="2" t="n">
        <v>0.0329561682961661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0</v>
      </c>
    </row>
    <row r="16" customFormat="false" ht="15" hidden="false" customHeight="false" outlineLevel="0" collapsed="false">
      <c r="A16" s="0" t="s">
        <v>64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.341296928327645</v>
      </c>
      <c r="I16" s="2" t="n">
        <v>0.3003003003003</v>
      </c>
      <c r="J16" s="2" t="n">
        <v>0.21425349571493</v>
      </c>
      <c r="K16" s="2" t="n">
        <v>0.444444444444444</v>
      </c>
      <c r="L16" s="2" t="n">
        <v>0.0569476082004556</v>
      </c>
      <c r="M16" s="2" t="n">
        <v>0.102973355644227</v>
      </c>
      <c r="N16" s="2" t="n">
        <v>0</v>
      </c>
      <c r="O16" s="2" t="n">
        <v>0</v>
      </c>
      <c r="P16" s="2" t="n">
        <v>0</v>
      </c>
      <c r="Q16" s="2" t="n">
        <v>0.752467507084921</v>
      </c>
      <c r="R16" s="2" t="n">
        <v>4.74091487902831</v>
      </c>
      <c r="S16" s="2" t="n">
        <v>0.498227459998084</v>
      </c>
      <c r="T16" s="2" t="n">
        <v>0.0802407221664995</v>
      </c>
      <c r="U16" s="2" t="n">
        <v>0.0670883649607054</v>
      </c>
      <c r="V16" s="2" t="n">
        <v>0.170562857429517</v>
      </c>
      <c r="W16" s="2" t="n">
        <v>0.303720577069096</v>
      </c>
      <c r="X16" s="2" t="n">
        <v>0.0946790380609733</v>
      </c>
      <c r="Y16" s="2" t="n">
        <v>0.0734416597815111</v>
      </c>
      <c r="Z16" s="2" t="n">
        <v>0.0258933195235629</v>
      </c>
      <c r="AA16" s="2" t="n">
        <v>0.0738143568924156</v>
      </c>
      <c r="AB16" s="2" t="n">
        <v>0.0557206537890045</v>
      </c>
      <c r="AC16" s="2" t="n">
        <v>0</v>
      </c>
      <c r="AD16" s="2" t="n">
        <v>0.185873605947955</v>
      </c>
      <c r="AE16" s="2" t="n">
        <v>0.108863285856845</v>
      </c>
      <c r="AF16" s="2" t="n">
        <v>0</v>
      </c>
      <c r="AG16" s="2" t="n">
        <v>0</v>
      </c>
      <c r="AH16" s="2" t="n">
        <v>0</v>
      </c>
      <c r="AI16" s="2" t="n">
        <v>0.321876077710082</v>
      </c>
      <c r="AJ16" s="2" t="n">
        <v>0.065825562260011</v>
      </c>
      <c r="AK16" s="2" t="n">
        <v>0</v>
      </c>
    </row>
    <row r="17" customFormat="false" ht="15" hidden="false" customHeight="false" outlineLevel="0" collapsed="false">
      <c r="A17" s="0" t="s">
        <v>65</v>
      </c>
      <c r="B17" s="2" t="n">
        <v>61.6263694748772</v>
      </c>
      <c r="C17" s="2" t="n">
        <v>17.5937001594896</v>
      </c>
      <c r="D17" s="2" t="n">
        <v>17.8464400124005</v>
      </c>
      <c r="E17" s="2" t="n">
        <v>46.4263044306208</v>
      </c>
      <c r="F17" s="2" t="n">
        <v>47.324290998767</v>
      </c>
      <c r="G17" s="2" t="n">
        <v>53.3903557704227</v>
      </c>
      <c r="H17" s="2" t="n">
        <v>60.0917971048605</v>
      </c>
      <c r="I17" s="2" t="n">
        <v>48.7987987987988</v>
      </c>
      <c r="J17" s="2" t="n">
        <v>36.4118177717636</v>
      </c>
      <c r="K17" s="2" t="n">
        <v>5.70760233918129</v>
      </c>
      <c r="L17" s="2" t="n">
        <v>7.98405466970387</v>
      </c>
      <c r="M17" s="2" t="n">
        <v>0.810915175698288</v>
      </c>
      <c r="N17" s="2" t="n">
        <v>18.1535592166615</v>
      </c>
      <c r="O17" s="2" t="n">
        <v>7.76075692723586</v>
      </c>
      <c r="P17" s="2" t="n">
        <v>21.5566144769685</v>
      </c>
      <c r="Q17" s="2" t="n">
        <v>12.2153816085215</v>
      </c>
      <c r="R17" s="2" t="n">
        <v>11.2841610343814</v>
      </c>
      <c r="S17" s="2" t="n">
        <v>13.8832997987928</v>
      </c>
      <c r="T17" s="2" t="n">
        <v>14.974924774323</v>
      </c>
      <c r="U17" s="2" t="n">
        <v>31.7232125742764</v>
      </c>
      <c r="V17" s="2" t="n">
        <v>13.7152603591853</v>
      </c>
      <c r="W17" s="2" t="n">
        <v>9.16585312940666</v>
      </c>
      <c r="X17" s="2" t="n">
        <v>19.4470744177239</v>
      </c>
      <c r="Y17" s="2" t="n">
        <v>11.4844395483338</v>
      </c>
      <c r="Z17" s="2" t="n">
        <v>4.95425513550837</v>
      </c>
      <c r="AA17" s="2" t="n">
        <v>23.1408008857723</v>
      </c>
      <c r="AB17" s="2" t="n">
        <v>43.917161961367</v>
      </c>
      <c r="AC17" s="2" t="n">
        <v>0.826446280991736</v>
      </c>
      <c r="AD17" s="2" t="n">
        <v>0.332615926433183</v>
      </c>
      <c r="AE17" s="2" t="n">
        <v>1.17028032296108</v>
      </c>
      <c r="AF17" s="2" t="n">
        <v>3.94375480610788</v>
      </c>
      <c r="AG17" s="2" t="n">
        <v>12.3774881277155</v>
      </c>
      <c r="AH17" s="2" t="n">
        <v>2.34607335609649</v>
      </c>
      <c r="AI17" s="2" t="n">
        <v>0.735716749051615</v>
      </c>
      <c r="AJ17" s="2" t="n">
        <v>3.70817334064728</v>
      </c>
      <c r="AK17" s="2" t="n">
        <v>0.556186152099887</v>
      </c>
    </row>
    <row r="18" customFormat="false" ht="15" hidden="false" customHeight="false" outlineLevel="0" collapsed="false">
      <c r="A18" s="0" t="s">
        <v>66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.0401203610832498</v>
      </c>
      <c r="U18" s="2" t="n">
        <v>0</v>
      </c>
      <c r="V18" s="2" t="n">
        <v>0.0802648740844788</v>
      </c>
      <c r="W18" s="2" t="n">
        <v>0.564052500271179</v>
      </c>
      <c r="X18" s="2" t="n">
        <v>0.28403711418292</v>
      </c>
      <c r="Y18" s="2" t="n">
        <v>0.559992655834022</v>
      </c>
      <c r="Z18" s="2" t="n">
        <v>0.163991023649232</v>
      </c>
      <c r="AA18" s="2" t="n">
        <v>0.221443070677247</v>
      </c>
      <c r="AB18" s="2" t="n">
        <v>0.770802377414562</v>
      </c>
      <c r="AC18" s="2" t="n">
        <v>0.0732294173030652</v>
      </c>
      <c r="AD18" s="2" t="n">
        <v>0</v>
      </c>
      <c r="AE18" s="2" t="n">
        <v>0.108863285856845</v>
      </c>
      <c r="AF18" s="2" t="n">
        <v>0.175766230912886</v>
      </c>
      <c r="AG18" s="2" t="n">
        <v>0.161665151055876</v>
      </c>
      <c r="AH18" s="2" t="n">
        <v>0.15420200462606</v>
      </c>
      <c r="AI18" s="2" t="n">
        <v>0.586274284400506</v>
      </c>
      <c r="AJ18" s="2" t="n">
        <v>0.0767964893033461</v>
      </c>
      <c r="AK18" s="2" t="n">
        <v>0.39727582292849</v>
      </c>
    </row>
    <row r="19" customFormat="false" ht="15" hidden="false" customHeight="false" outlineLevel="0" collapsed="false">
      <c r="A19" s="0" t="s">
        <v>67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.103616205574552</v>
      </c>
      <c r="O19" s="2" t="n">
        <v>0</v>
      </c>
      <c r="P19" s="2" t="n">
        <v>0.10211027910143</v>
      </c>
      <c r="Q19" s="2" t="n">
        <v>0</v>
      </c>
      <c r="R19" s="2" t="n">
        <v>0</v>
      </c>
      <c r="S19" s="2" t="n">
        <v>0.0574877838459327</v>
      </c>
      <c r="T19" s="2" t="n">
        <v>0</v>
      </c>
      <c r="U19" s="2" t="n">
        <v>0</v>
      </c>
      <c r="V19" s="2" t="n">
        <v>0.491622353767433</v>
      </c>
      <c r="W19" s="2" t="n">
        <v>0</v>
      </c>
      <c r="X19" s="2" t="n">
        <v>0.0378716152243893</v>
      </c>
      <c r="Y19" s="2" t="n">
        <v>0.0642614523088222</v>
      </c>
      <c r="Z19" s="2" t="n">
        <v>0</v>
      </c>
      <c r="AA19" s="2" t="n">
        <v>0</v>
      </c>
      <c r="AB19" s="2" t="n">
        <v>0.111441307578009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2" t="n">
        <v>0</v>
      </c>
      <c r="AI19" s="2" t="n">
        <v>0</v>
      </c>
      <c r="AJ19" s="2" t="n">
        <v>0</v>
      </c>
      <c r="AK19" s="2" t="n">
        <v>0</v>
      </c>
    </row>
    <row r="20" customFormat="false" ht="15" hidden="false" customHeight="false" outlineLevel="0" collapsed="false">
      <c r="A20" s="0" t="s">
        <v>68</v>
      </c>
      <c r="B20" s="2" t="n">
        <v>0.103891197582169</v>
      </c>
      <c r="C20" s="2" t="n">
        <v>0.0398724082934609</v>
      </c>
      <c r="D20" s="2" t="n">
        <v>0.196341841479797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0.022691173133651</v>
      </c>
      <c r="Q20" s="2" t="n">
        <v>0</v>
      </c>
      <c r="R20" s="2" t="n">
        <v>0</v>
      </c>
      <c r="S20" s="2" t="n">
        <v>0</v>
      </c>
      <c r="T20" s="2" t="n">
        <v>0</v>
      </c>
      <c r="U20" s="2" t="n">
        <v>0</v>
      </c>
      <c r="V20" s="2" t="n">
        <v>0.0300993277816795</v>
      </c>
      <c r="W20" s="2" t="n">
        <v>0</v>
      </c>
      <c r="X20" s="2" t="n">
        <v>0.0378716152243893</v>
      </c>
      <c r="Y20" s="2" t="n">
        <v>0.146883319563022</v>
      </c>
      <c r="Z20" s="2" t="n">
        <v>0</v>
      </c>
      <c r="AA20" s="2" t="n">
        <v>0</v>
      </c>
      <c r="AB20" s="2" t="n">
        <v>0.111441307578009</v>
      </c>
      <c r="AC20" s="2" t="n">
        <v>0</v>
      </c>
      <c r="AD20" s="2" t="n">
        <v>0</v>
      </c>
      <c r="AE20" s="2" t="n">
        <v>0.0635035834164928</v>
      </c>
      <c r="AF20" s="2" t="n">
        <v>0</v>
      </c>
      <c r="AG20" s="2" t="n">
        <v>0</v>
      </c>
      <c r="AH20" s="2" t="n">
        <v>0</v>
      </c>
      <c r="AI20" s="2" t="n">
        <v>0</v>
      </c>
      <c r="AJ20" s="2" t="n">
        <v>0</v>
      </c>
      <c r="AK20" s="2" t="n">
        <v>0</v>
      </c>
    </row>
    <row r="21" customFormat="false" ht="15" hidden="false" customHeight="false" outlineLevel="0" collapsed="false">
      <c r="A21" s="0" t="s">
        <v>69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.130391173520562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0.0550812448361333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0</v>
      </c>
      <c r="AI21" s="2" t="n">
        <v>0</v>
      </c>
      <c r="AJ21" s="2" t="n">
        <v>0</v>
      </c>
      <c r="AK21" s="2" t="n">
        <v>0</v>
      </c>
    </row>
    <row r="22" customFormat="false" ht="15" hidden="false" customHeight="false" outlineLevel="0" collapsed="false">
      <c r="A22" s="0" t="s">
        <v>70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.857830316978763</v>
      </c>
      <c r="AD22" s="2" t="n">
        <v>1.59459988260614</v>
      </c>
      <c r="AE22" s="2" t="n">
        <v>0.789258822462125</v>
      </c>
      <c r="AF22" s="2" t="n">
        <v>0</v>
      </c>
      <c r="AG22" s="2" t="n">
        <v>0</v>
      </c>
      <c r="AH22" s="2" t="n">
        <v>0</v>
      </c>
      <c r="AI22" s="2" t="n">
        <v>0</v>
      </c>
      <c r="AJ22" s="2" t="n">
        <v>0</v>
      </c>
      <c r="AK22" s="2" t="n">
        <v>0</v>
      </c>
    </row>
    <row r="23" customFormat="false" ht="15" hidden="false" customHeight="false" outlineLevel="0" collapsed="false">
      <c r="A23" s="0" t="s">
        <v>71</v>
      </c>
      <c r="B23" s="2" t="n">
        <v>0.330562901397809</v>
      </c>
      <c r="C23" s="2" t="n">
        <v>0.109649122807018</v>
      </c>
      <c r="D23" s="2" t="n">
        <v>0</v>
      </c>
      <c r="E23" s="2" t="n">
        <v>1.39647073759045</v>
      </c>
      <c r="F23" s="2" t="n">
        <v>4.51294697903822</v>
      </c>
      <c r="G23" s="2" t="n">
        <v>0.446262551134251</v>
      </c>
      <c r="H23" s="2" t="n">
        <v>12.4279157349653</v>
      </c>
      <c r="I23" s="2" t="n">
        <v>23.989373989374</v>
      </c>
      <c r="J23" s="2" t="n">
        <v>41.3960306720794</v>
      </c>
      <c r="K23" s="2" t="n">
        <v>25.4619883040936</v>
      </c>
      <c r="L23" s="2" t="n">
        <v>27.3006833712984</v>
      </c>
      <c r="M23" s="2" t="n">
        <v>25.9364139528897</v>
      </c>
      <c r="N23" s="2" t="n">
        <v>0.227955652264014</v>
      </c>
      <c r="O23" s="2" t="n">
        <v>0</v>
      </c>
      <c r="P23" s="2" t="n">
        <v>0</v>
      </c>
      <c r="Q23" s="2" t="n">
        <v>0.703605980650836</v>
      </c>
      <c r="R23" s="2" t="n">
        <v>1.44970124400039</v>
      </c>
      <c r="S23" s="2" t="n">
        <v>0.891060649611957</v>
      </c>
      <c r="T23" s="2" t="n">
        <v>5.28585757271815</v>
      </c>
      <c r="U23" s="2" t="n">
        <v>0.306689668391796</v>
      </c>
      <c r="V23" s="2" t="n">
        <v>0.130430420387278</v>
      </c>
      <c r="W23" s="2" t="n">
        <v>0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0</v>
      </c>
      <c r="AE23" s="2" t="n">
        <v>0.117935226344915</v>
      </c>
      <c r="AF23" s="2" t="n">
        <v>0</v>
      </c>
      <c r="AG23" s="2" t="n">
        <v>0</v>
      </c>
      <c r="AH23" s="2" t="n">
        <v>0</v>
      </c>
      <c r="AI23" s="2" t="n">
        <v>0.103460167835383</v>
      </c>
      <c r="AJ23" s="2" t="n">
        <v>0.0438837081733407</v>
      </c>
      <c r="AK23" s="2" t="n">
        <v>0</v>
      </c>
    </row>
    <row r="24" customFormat="false" ht="15" hidden="false" customHeight="false" outlineLevel="0" collapsed="false">
      <c r="A24" s="0" t="s">
        <v>72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.167331702921869</v>
      </c>
      <c r="N24" s="2" t="n">
        <v>1.73039063309502</v>
      </c>
      <c r="O24" s="2" t="n">
        <v>0.326650146429376</v>
      </c>
      <c r="P24" s="2" t="n">
        <v>0.635352847742228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  <c r="V24" s="2" t="n">
        <v>0</v>
      </c>
      <c r="W24" s="2" t="n">
        <v>0.922008894674043</v>
      </c>
      <c r="X24" s="2" t="n">
        <v>0.747964400681689</v>
      </c>
      <c r="Y24" s="2" t="n">
        <v>0</v>
      </c>
      <c r="Z24" s="2" t="n">
        <v>0.0690488520628345</v>
      </c>
      <c r="AA24" s="2" t="n">
        <v>0.129175124561727</v>
      </c>
      <c r="AB24" s="2" t="n">
        <v>0.241456166419019</v>
      </c>
      <c r="AC24" s="2" t="n">
        <v>2.08180772047285</v>
      </c>
      <c r="AD24" s="2" t="n">
        <v>2.77832126785365</v>
      </c>
      <c r="AE24" s="2" t="n">
        <v>0.526172548308083</v>
      </c>
      <c r="AF24" s="2" t="n">
        <v>0.0219707788641107</v>
      </c>
      <c r="AG24" s="2" t="n">
        <v>0.394058805698697</v>
      </c>
      <c r="AH24" s="2" t="n">
        <v>0.649851305209825</v>
      </c>
      <c r="AI24" s="2" t="n">
        <v>1.4254512012875</v>
      </c>
      <c r="AJ24" s="2" t="n">
        <v>0.625342841470104</v>
      </c>
      <c r="AK24" s="2" t="n">
        <v>0.737797956867196</v>
      </c>
    </row>
    <row r="25" customFormat="false" ht="15" hidden="false" customHeight="false" outlineLevel="0" collapsed="false">
      <c r="A25" s="0" t="s">
        <v>73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.467836257309942</v>
      </c>
      <c r="L25" s="2" t="n">
        <v>0</v>
      </c>
      <c r="M25" s="2" t="n">
        <v>0</v>
      </c>
      <c r="N25" s="2" t="n">
        <v>0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0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0</v>
      </c>
      <c r="AJ25" s="2" t="n">
        <v>0</v>
      </c>
      <c r="AK25" s="2" t="n">
        <v>0</v>
      </c>
    </row>
    <row r="26" customFormat="false" ht="15" hidden="false" customHeight="false" outlineLevel="0" collapsed="false">
      <c r="A26" s="0" t="s">
        <v>74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.09021199819576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.0563189907636855</v>
      </c>
      <c r="P26" s="2" t="n">
        <v>0</v>
      </c>
      <c r="Q26" s="2" t="n">
        <v>0.058633831720903</v>
      </c>
      <c r="R26" s="2" t="n">
        <v>0.0783622294054266</v>
      </c>
      <c r="S26" s="2" t="n">
        <v>0.0574877838459327</v>
      </c>
      <c r="T26" s="2" t="n">
        <v>0</v>
      </c>
      <c r="U26" s="2" t="n">
        <v>0</v>
      </c>
      <c r="V26" s="2" t="n">
        <v>0.0200662185211197</v>
      </c>
      <c r="W26" s="2" t="n">
        <v>0.097624471200781</v>
      </c>
      <c r="X26" s="2" t="n">
        <v>0</v>
      </c>
      <c r="Y26" s="2" t="n">
        <v>0</v>
      </c>
      <c r="Z26" s="2" t="n">
        <v>0.405662005869152</v>
      </c>
      <c r="AA26" s="2" t="n">
        <v>0.28603063295811</v>
      </c>
      <c r="AB26" s="2" t="n">
        <v>0.0928677563150074</v>
      </c>
      <c r="AC26" s="2" t="n">
        <v>0.125536143948112</v>
      </c>
      <c r="AD26" s="2" t="n">
        <v>0</v>
      </c>
      <c r="AE26" s="2" t="n">
        <v>0</v>
      </c>
      <c r="AF26" s="2" t="n">
        <v>1.26331978468637</v>
      </c>
      <c r="AG26" s="2" t="n">
        <v>0.767909467515409</v>
      </c>
      <c r="AH26" s="2" t="n">
        <v>0.341447295957705</v>
      </c>
      <c r="AI26" s="2" t="n">
        <v>0</v>
      </c>
      <c r="AJ26" s="2" t="n">
        <v>0</v>
      </c>
      <c r="AK26" s="2" t="n">
        <v>0</v>
      </c>
    </row>
    <row r="27" customFormat="false" ht="15" hidden="false" customHeight="false" outlineLevel="0" collapsed="false">
      <c r="A27" s="0" t="s">
        <v>75</v>
      </c>
      <c r="B27" s="2" t="n">
        <v>0</v>
      </c>
      <c r="C27" s="2" t="n">
        <v>0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n">
        <v>0</v>
      </c>
      <c r="AB27" s="2" t="n">
        <v>0</v>
      </c>
      <c r="AC27" s="2" t="n">
        <v>0</v>
      </c>
      <c r="AD27" s="2" t="n">
        <v>2.07395812952456</v>
      </c>
      <c r="AE27" s="2" t="n">
        <v>0.408237321963168</v>
      </c>
      <c r="AF27" s="2" t="n">
        <v>0</v>
      </c>
      <c r="AG27" s="2" t="n">
        <v>0</v>
      </c>
      <c r="AH27" s="2" t="n">
        <v>0</v>
      </c>
      <c r="AI27" s="2" t="n">
        <v>0</v>
      </c>
      <c r="AJ27" s="2" t="n">
        <v>0</v>
      </c>
      <c r="AK27" s="2" t="n">
        <v>0</v>
      </c>
    </row>
    <row r="28" customFormat="false" ht="15" hidden="false" customHeight="false" outlineLevel="0" collapsed="false">
      <c r="A28" s="0" t="s">
        <v>76</v>
      </c>
      <c r="B28" s="2" t="n">
        <v>0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.03382949932341</v>
      </c>
      <c r="K28" s="2" t="n">
        <v>0</v>
      </c>
      <c r="L28" s="2" t="n">
        <v>0</v>
      </c>
      <c r="M28" s="2" t="n">
        <v>0.167331702921869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0.113614845673168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</row>
    <row r="29" customFormat="false" ht="15" hidden="false" customHeight="false" outlineLevel="0" collapsed="false">
      <c r="A29" s="0" t="s">
        <v>77</v>
      </c>
      <c r="B29" s="2" t="n">
        <v>0</v>
      </c>
      <c r="C29" s="2" t="n">
        <v>0</v>
      </c>
      <c r="D29" s="2" t="n">
        <v>0</v>
      </c>
      <c r="E29" s="2" t="n">
        <v>0</v>
      </c>
      <c r="F29" s="2" t="n">
        <v>0</v>
      </c>
      <c r="G29" s="2" t="n">
        <v>0</v>
      </c>
      <c r="H29" s="2" t="n">
        <v>0.058844297987525</v>
      </c>
      <c r="I29" s="2" t="n">
        <v>0.231000231000231</v>
      </c>
      <c r="J29" s="2" t="n">
        <v>0.29318899413622</v>
      </c>
      <c r="K29" s="2" t="n">
        <v>0</v>
      </c>
      <c r="L29" s="2" t="n">
        <v>0</v>
      </c>
      <c r="M29" s="2" t="n">
        <v>0</v>
      </c>
      <c r="N29" s="2" t="n">
        <v>0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0</v>
      </c>
      <c r="Z29" s="2" t="n">
        <v>0.0345244260314172</v>
      </c>
      <c r="AA29" s="2" t="n">
        <v>0.0553607676693117</v>
      </c>
      <c r="AB29" s="2" t="n">
        <v>0.037147102526003</v>
      </c>
      <c r="AC29" s="2" t="n">
        <v>0</v>
      </c>
      <c r="AD29" s="2" t="n">
        <v>0.0880453922911368</v>
      </c>
      <c r="AE29" s="2" t="n">
        <v>0.045359702440352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</row>
    <row r="30" customFormat="false" ht="15" hidden="false" customHeight="false" outlineLevel="0" collapsed="false">
      <c r="A30" s="0" t="s">
        <v>78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v>0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0</v>
      </c>
      <c r="AC30" s="2" t="n">
        <v>0.0627680719740559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0</v>
      </c>
      <c r="AK30" s="2" t="n">
        <v>0</v>
      </c>
    </row>
    <row r="31" customFormat="false" ht="15" hidden="false" customHeight="false" outlineLevel="0" collapsed="false">
      <c r="A31" s="0" t="s">
        <v>79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.0310848616723656</v>
      </c>
      <c r="O31" s="2" t="n">
        <v>0</v>
      </c>
      <c r="P31" s="2" t="n">
        <v>0.045382346267302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.28403711418292</v>
      </c>
      <c r="Y31" s="2" t="n">
        <v>0.137703112090333</v>
      </c>
      <c r="Z31" s="2" t="n">
        <v>0</v>
      </c>
      <c r="AA31" s="2" t="n">
        <v>0</v>
      </c>
      <c r="AB31" s="2" t="n"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J31" s="2" t="n">
        <v>0</v>
      </c>
      <c r="AK31" s="2" t="n">
        <v>0</v>
      </c>
    </row>
    <row r="32" customFormat="false" ht="15" hidden="false" customHeight="false" outlineLevel="0" collapsed="false">
      <c r="A32" s="0" t="s">
        <v>80</v>
      </c>
      <c r="B32" s="2" t="n">
        <v>0.0188893086513034</v>
      </c>
      <c r="C32" s="2" t="n">
        <v>0</v>
      </c>
      <c r="D32" s="2" t="n">
        <v>0</v>
      </c>
      <c r="E32" s="2" t="n">
        <v>0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0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.0473395190304867</v>
      </c>
      <c r="Y32" s="2" t="n">
        <v>0.0734416597815111</v>
      </c>
      <c r="Z32" s="2" t="n">
        <v>0</v>
      </c>
      <c r="AA32" s="2" t="n">
        <v>0</v>
      </c>
      <c r="AB32" s="2" t="n">
        <v>0</v>
      </c>
      <c r="AC32" s="2" t="n">
        <v>0.125536143948112</v>
      </c>
      <c r="AD32" s="2" t="n">
        <v>0.127176677753864</v>
      </c>
      <c r="AE32" s="2" t="n">
        <v>0.0635035834164928</v>
      </c>
      <c r="AF32" s="2" t="n">
        <v>0.109853894320554</v>
      </c>
      <c r="AG32" s="2" t="n">
        <v>0.0606244316459533</v>
      </c>
      <c r="AH32" s="2" t="n">
        <v>0</v>
      </c>
      <c r="AI32" s="2" t="n">
        <v>0</v>
      </c>
      <c r="AJ32" s="2" t="n">
        <v>0</v>
      </c>
      <c r="AK32" s="2" t="n">
        <v>0</v>
      </c>
    </row>
    <row r="33" customFormat="false" ht="15" hidden="false" customHeight="false" outlineLevel="0" collapsed="false">
      <c r="A33" s="0" t="s">
        <v>81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.0378716152243893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.428915158489382</v>
      </c>
      <c r="AD33" s="2" t="n">
        <v>0.410878497358638</v>
      </c>
      <c r="AE33" s="2" t="n">
        <v>0.598748072212646</v>
      </c>
      <c r="AF33" s="2" t="n">
        <v>0.0219707788641107</v>
      </c>
      <c r="AG33" s="2" t="n">
        <v>0</v>
      </c>
      <c r="AH33" s="2" t="n">
        <v>0.0991298601167529</v>
      </c>
      <c r="AI33" s="2" t="n">
        <v>0</v>
      </c>
      <c r="AJ33" s="2" t="n">
        <v>0</v>
      </c>
      <c r="AK33" s="2" t="n">
        <v>0</v>
      </c>
    </row>
    <row r="34" customFormat="false" ht="15" hidden="false" customHeight="false" outlineLevel="0" collapsed="false">
      <c r="A34" s="0" t="s">
        <v>82</v>
      </c>
      <c r="B34" s="2" t="n">
        <v>3.11673592746506</v>
      </c>
      <c r="C34" s="2" t="n">
        <v>1.72448165869219</v>
      </c>
      <c r="D34" s="2" t="n">
        <v>2.44910612793221</v>
      </c>
      <c r="E34" s="2" t="n">
        <v>0</v>
      </c>
      <c r="F34" s="2" t="n">
        <v>0</v>
      </c>
      <c r="G34" s="2" t="n">
        <v>0</v>
      </c>
      <c r="H34" s="2" t="n">
        <v>0.058844297987525</v>
      </c>
      <c r="I34" s="2" t="n">
        <v>0.103950103950104</v>
      </c>
      <c r="J34" s="2" t="n">
        <v>0.12404149751917</v>
      </c>
      <c r="K34" s="2" t="n">
        <v>1.95321637426901</v>
      </c>
      <c r="L34" s="2" t="n">
        <v>0.478359908883827</v>
      </c>
      <c r="M34" s="2" t="n">
        <v>0</v>
      </c>
      <c r="N34" s="2" t="n">
        <v>1.46098849860118</v>
      </c>
      <c r="O34" s="2" t="n">
        <v>2.27528722685289</v>
      </c>
      <c r="P34" s="2" t="n">
        <v>1.97413206262764</v>
      </c>
      <c r="Q34" s="2" t="n">
        <v>0</v>
      </c>
      <c r="R34" s="2" t="n">
        <v>0</v>
      </c>
      <c r="S34" s="2" t="n">
        <v>0</v>
      </c>
      <c r="T34" s="2" t="n">
        <v>2.95887662988967</v>
      </c>
      <c r="U34" s="2" t="n">
        <v>2.51102165995783</v>
      </c>
      <c r="V34" s="2" t="n">
        <v>3.09019765225243</v>
      </c>
      <c r="W34" s="2" t="n">
        <v>45.7750298296995</v>
      </c>
      <c r="X34" s="2" t="n">
        <v>18.7843211512971</v>
      </c>
      <c r="Y34" s="2" t="n">
        <v>53.0156981547783</v>
      </c>
      <c r="Z34" s="2" t="n">
        <v>0.74227515967547</v>
      </c>
      <c r="AA34" s="2" t="n">
        <v>19.2286399704743</v>
      </c>
      <c r="AB34" s="2" t="n">
        <v>1.70876671619614</v>
      </c>
      <c r="AC34" s="2" t="n">
        <v>24.2493984726436</v>
      </c>
      <c r="AD34" s="2" t="n">
        <v>15.8579534337703</v>
      </c>
      <c r="AE34" s="2" t="n">
        <v>17.0280322961081</v>
      </c>
      <c r="AF34" s="2" t="n">
        <v>43.6339668241239</v>
      </c>
      <c r="AG34" s="2" t="n">
        <v>24.3609174497322</v>
      </c>
      <c r="AH34" s="2" t="n">
        <v>29.6288137460073</v>
      </c>
      <c r="AI34" s="2" t="n">
        <v>0</v>
      </c>
      <c r="AJ34" s="2" t="n">
        <v>0</v>
      </c>
      <c r="AK34" s="2" t="n">
        <v>0</v>
      </c>
    </row>
    <row r="35" customFormat="false" ht="15" hidden="false" customHeight="false" outlineLevel="0" collapsed="false">
      <c r="A35" s="0" t="s">
        <v>83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0</v>
      </c>
      <c r="Q35" s="2" t="n">
        <v>0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.0431555325392715</v>
      </c>
      <c r="AA35" s="2" t="n">
        <v>0</v>
      </c>
      <c r="AB35" s="2" t="n">
        <v>0.037147102526003</v>
      </c>
      <c r="AC35" s="2" t="n">
        <v>0</v>
      </c>
      <c r="AD35" s="2" t="n">
        <v>0.0978282136568186</v>
      </c>
      <c r="AE35" s="2" t="n">
        <v>0.263086274154042</v>
      </c>
      <c r="AF35" s="2" t="n">
        <v>0</v>
      </c>
      <c r="AG35" s="2" t="n">
        <v>0</v>
      </c>
      <c r="AH35" s="2" t="n">
        <v>0</v>
      </c>
      <c r="AI35" s="2" t="n">
        <v>0</v>
      </c>
      <c r="AJ35" s="2" t="n">
        <v>0</v>
      </c>
      <c r="AK35" s="2" t="n">
        <v>0</v>
      </c>
    </row>
    <row r="36" customFormat="false" ht="15" hidden="false" customHeight="false" outlineLevel="0" collapsed="false">
      <c r="A36" s="0" t="s">
        <v>84</v>
      </c>
      <c r="B36" s="2" t="n">
        <v>0.0755572346052135</v>
      </c>
      <c r="C36" s="2" t="n">
        <v>0.0897129186602871</v>
      </c>
      <c r="D36" s="2" t="n">
        <v>0.103337811305157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.0518081027872759</v>
      </c>
      <c r="O36" s="2" t="n">
        <v>0.0675827889164226</v>
      </c>
      <c r="P36" s="2" t="n">
        <v>0.113455865668255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.227790432801822</v>
      </c>
      <c r="X36" s="2" t="n">
        <v>0.189358076121947</v>
      </c>
      <c r="Y36" s="2" t="n">
        <v>0.0459010373634444</v>
      </c>
      <c r="Z36" s="2" t="n">
        <v>0</v>
      </c>
      <c r="AA36" s="2" t="n">
        <v>0</v>
      </c>
      <c r="AB36" s="2" t="n">
        <v>0</v>
      </c>
      <c r="AC36" s="2" t="n">
        <v>0.0627680719740559</v>
      </c>
      <c r="AD36" s="2" t="n">
        <v>0.0489141068284093</v>
      </c>
      <c r="AE36" s="2" t="n">
        <v>0.163294928785267</v>
      </c>
      <c r="AF36" s="2" t="n">
        <v>0</v>
      </c>
      <c r="AG36" s="2" t="n">
        <v>0.0707285035869456</v>
      </c>
      <c r="AH36" s="2" t="n">
        <v>0</v>
      </c>
      <c r="AI36" s="2" t="n">
        <v>0</v>
      </c>
      <c r="AJ36" s="2" t="n">
        <v>0</v>
      </c>
      <c r="AK36" s="2" t="n">
        <v>0</v>
      </c>
    </row>
    <row r="37" customFormat="false" ht="15" hidden="false" customHeight="false" outlineLevel="0" collapsed="false">
      <c r="A37" s="0" t="s">
        <v>85</v>
      </c>
      <c r="B37" s="2" t="n">
        <v>0.472232716282584</v>
      </c>
      <c r="C37" s="2" t="n">
        <v>0.538277511961723</v>
      </c>
      <c r="D37" s="2" t="n">
        <v>0.299679652784954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.0518081027872759</v>
      </c>
      <c r="O37" s="2" t="n">
        <v>0.101374183374634</v>
      </c>
      <c r="P37" s="2" t="n">
        <v>0.0794191059677785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0</v>
      </c>
      <c r="Y37" s="2" t="n">
        <v>0.201964564399155</v>
      </c>
      <c r="Z37" s="2" t="n">
        <v>0</v>
      </c>
      <c r="AA37" s="2" t="n">
        <v>0.119948329950175</v>
      </c>
      <c r="AB37" s="2" t="n">
        <v>0.102154531946508</v>
      </c>
      <c r="AC37" s="2" t="n">
        <v>0</v>
      </c>
      <c r="AD37" s="2" t="n">
        <v>0</v>
      </c>
      <c r="AE37" s="2" t="n">
        <v>0.190510750249478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</row>
    <row r="38" customFormat="false" ht="15" hidden="false" customHeight="false" outlineLevel="0" collapsed="false">
      <c r="A38" s="0" t="s">
        <v>86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.0902708124373119</v>
      </c>
      <c r="U38" s="2" t="n">
        <v>0</v>
      </c>
      <c r="V38" s="2" t="n">
        <v>0</v>
      </c>
      <c r="W38" s="2" t="n">
        <v>0</v>
      </c>
      <c r="X38" s="2" t="n">
        <v>0</v>
      </c>
      <c r="Y38" s="2" t="n">
        <v>0</v>
      </c>
      <c r="Z38" s="2" t="n">
        <v>0</v>
      </c>
      <c r="AA38" s="2" t="n">
        <v>0</v>
      </c>
      <c r="AB38" s="2" t="n">
        <v>0</v>
      </c>
      <c r="AC38" s="2" t="n">
        <v>0</v>
      </c>
      <c r="AD38" s="2" t="n">
        <v>0</v>
      </c>
      <c r="AE38" s="2" t="n">
        <v>0.117935226344915</v>
      </c>
      <c r="AF38" s="2" t="n">
        <v>0</v>
      </c>
      <c r="AG38" s="2" t="n">
        <v>0</v>
      </c>
      <c r="AH38" s="2" t="n">
        <v>0</v>
      </c>
      <c r="AI38" s="2" t="n">
        <v>0</v>
      </c>
      <c r="AJ38" s="2" t="n">
        <v>0</v>
      </c>
      <c r="AK38" s="2" t="n">
        <v>0</v>
      </c>
    </row>
    <row r="39" customFormat="false" ht="15" hidden="false" customHeight="false" outlineLevel="0" collapsed="false">
      <c r="A39" s="0" t="s">
        <v>87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.0836907626320745</v>
      </c>
      <c r="AD39" s="2" t="n">
        <v>0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</row>
    <row r="40" customFormat="false" ht="15" hidden="false" customHeight="false" outlineLevel="0" collapsed="false">
      <c r="A40" s="0" t="s">
        <v>88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.0216943269335069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0</v>
      </c>
      <c r="AD40" s="2" t="n">
        <v>0</v>
      </c>
      <c r="AE40" s="2" t="n">
        <v>0</v>
      </c>
      <c r="AF40" s="2" t="n">
        <v>0</v>
      </c>
      <c r="AG40" s="2" t="n">
        <v>0</v>
      </c>
      <c r="AH40" s="2" t="n">
        <v>0</v>
      </c>
      <c r="AI40" s="2" t="n">
        <v>0</v>
      </c>
      <c r="AJ40" s="2" t="n">
        <v>0</v>
      </c>
      <c r="AK40" s="2" t="n">
        <v>0</v>
      </c>
    </row>
    <row r="41" customFormat="false" ht="15" hidden="false" customHeight="false" outlineLevel="0" collapsed="false">
      <c r="A41" s="0" t="s">
        <v>89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0</v>
      </c>
      <c r="AE41" s="2" t="n">
        <v>0.045359702440352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</v>
      </c>
      <c r="AK41" s="2" t="n">
        <v>0</v>
      </c>
    </row>
    <row r="42" customFormat="false" ht="15" hidden="false" customHeight="false" outlineLevel="0" collapsed="false">
      <c r="A42" s="0" t="s">
        <v>90</v>
      </c>
      <c r="B42" s="2" t="n">
        <v>0</v>
      </c>
      <c r="C42" s="2" t="n">
        <v>0</v>
      </c>
      <c r="D42" s="2" t="n">
        <v>0</v>
      </c>
      <c r="E42" s="2" t="n">
        <v>0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0</v>
      </c>
      <c r="X42" s="2" t="n">
        <v>0</v>
      </c>
      <c r="Y42" s="2" t="n">
        <v>0</v>
      </c>
      <c r="Z42" s="2" t="n">
        <v>0</v>
      </c>
      <c r="AA42" s="2" t="n">
        <v>0</v>
      </c>
      <c r="AB42" s="2" t="n">
        <v>0</v>
      </c>
      <c r="AC42" s="2" t="n">
        <v>0</v>
      </c>
      <c r="AD42" s="2" t="n">
        <v>0</v>
      </c>
      <c r="AE42" s="2" t="n">
        <v>0.108863285856845</v>
      </c>
      <c r="AF42" s="2" t="n">
        <v>0</v>
      </c>
      <c r="AG42" s="2" t="n">
        <v>0</v>
      </c>
      <c r="AH42" s="2" t="n">
        <v>0</v>
      </c>
      <c r="AI42" s="2" t="n">
        <v>0</v>
      </c>
      <c r="AJ42" s="2" t="n">
        <v>0</v>
      </c>
      <c r="AK42" s="2" t="n">
        <v>0</v>
      </c>
    </row>
    <row r="43" customFormat="false" ht="15" hidden="false" customHeight="false" outlineLevel="0" collapsed="false">
      <c r="A43" s="0" t="s">
        <v>91</v>
      </c>
      <c r="B43" s="2" t="n">
        <v>0.321118247072157</v>
      </c>
      <c r="C43" s="2" t="n">
        <v>0.179425837320574</v>
      </c>
      <c r="D43" s="2" t="n">
        <v>0.0206675622610313</v>
      </c>
      <c r="E43" s="2" t="n">
        <v>0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0.0300993277816795</v>
      </c>
      <c r="W43" s="2" t="n">
        <v>0.401345048269877</v>
      </c>
      <c r="X43" s="2" t="n">
        <v>0.265101306570725</v>
      </c>
      <c r="Y43" s="2" t="n">
        <v>0.257045809235289</v>
      </c>
      <c r="Z43" s="2" t="n">
        <v>0</v>
      </c>
      <c r="AA43" s="2" t="n">
        <v>0</v>
      </c>
      <c r="AB43" s="2" t="n">
        <v>0</v>
      </c>
      <c r="AC43" s="2" t="n">
        <v>0</v>
      </c>
      <c r="AD43" s="2" t="n">
        <v>0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</v>
      </c>
      <c r="AJ43" s="2" t="n">
        <v>0</v>
      </c>
      <c r="AK43" s="2" t="n">
        <v>0</v>
      </c>
    </row>
    <row r="44" customFormat="false" ht="15" hidden="false" customHeight="false" outlineLevel="0" collapsed="false">
      <c r="A44" s="0" t="s">
        <v>92</v>
      </c>
      <c r="B44" s="2" t="n">
        <v>0</v>
      </c>
      <c r="C44" s="2" t="n">
        <v>0</v>
      </c>
      <c r="D44" s="2" t="n">
        <v>0</v>
      </c>
      <c r="E44" s="2" t="n">
        <v>0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1.75438596491228</v>
      </c>
      <c r="L44" s="2" t="n">
        <v>1.56036446469248</v>
      </c>
      <c r="M44" s="2" t="n">
        <v>0.55348178658772</v>
      </c>
      <c r="N44" s="2" t="n">
        <v>0</v>
      </c>
      <c r="O44" s="2" t="n">
        <v>0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v>0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0</v>
      </c>
      <c r="AI44" s="2" t="n">
        <v>0</v>
      </c>
      <c r="AJ44" s="2" t="n">
        <v>0</v>
      </c>
      <c r="AK44" s="2" t="n">
        <v>0</v>
      </c>
    </row>
    <row r="45" customFormat="false" ht="15" hidden="false" customHeight="false" outlineLevel="0" collapsed="false">
      <c r="A45" s="0" t="s">
        <v>93</v>
      </c>
      <c r="B45" s="2" t="n">
        <v>0</v>
      </c>
      <c r="C45" s="2" t="n">
        <v>0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1.34502923976608</v>
      </c>
      <c r="L45" s="2" t="n">
        <v>1.25284738041002</v>
      </c>
      <c r="M45" s="2" t="n">
        <v>1.76341871540739</v>
      </c>
      <c r="N45" s="2" t="n">
        <v>0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0</v>
      </c>
      <c r="AB45" s="2" t="n">
        <v>0</v>
      </c>
      <c r="AC45" s="2" t="n">
        <v>3.92300449837849</v>
      </c>
      <c r="AD45" s="2" t="n">
        <v>14.0481314811192</v>
      </c>
      <c r="AE45" s="2" t="n">
        <v>2.97559648008709</v>
      </c>
      <c r="AF45" s="2" t="n">
        <v>0</v>
      </c>
      <c r="AG45" s="2" t="n">
        <v>0</v>
      </c>
      <c r="AH45" s="2" t="n">
        <v>0</v>
      </c>
      <c r="AI45" s="2" t="n">
        <v>0</v>
      </c>
      <c r="AJ45" s="2" t="n">
        <v>0</v>
      </c>
      <c r="AK45" s="2" t="n">
        <v>0</v>
      </c>
    </row>
    <row r="46" customFormat="false" ht="15" hidden="false" customHeight="false" outlineLevel="0" collapsed="false">
      <c r="A46" s="0" t="s">
        <v>94</v>
      </c>
      <c r="B46" s="2" t="n">
        <v>0</v>
      </c>
      <c r="C46" s="2" t="n">
        <v>0</v>
      </c>
      <c r="D46" s="2" t="n">
        <v>0</v>
      </c>
      <c r="E46" s="2" t="n">
        <v>0</v>
      </c>
      <c r="F46" s="2" t="n">
        <v>0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.102973355644227</v>
      </c>
      <c r="N46" s="2" t="n">
        <v>0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0</v>
      </c>
      <c r="W46" s="2" t="n">
        <v>0.498969519470658</v>
      </c>
      <c r="X46" s="2" t="n">
        <v>0.549138420753645</v>
      </c>
      <c r="Y46" s="2" t="n">
        <v>0.183604149453778</v>
      </c>
      <c r="Z46" s="2" t="n">
        <v>0</v>
      </c>
      <c r="AA46" s="2" t="n">
        <v>0.0553607676693117</v>
      </c>
      <c r="AB46" s="2" t="n">
        <v>0.0557206537890045</v>
      </c>
      <c r="AC46" s="2" t="n">
        <v>1.07751856888796</v>
      </c>
      <c r="AD46" s="2" t="n">
        <v>1.32068088436705</v>
      </c>
      <c r="AE46" s="2" t="n">
        <v>0.299374036106323</v>
      </c>
      <c r="AF46" s="2" t="n">
        <v>0.329561682961661</v>
      </c>
      <c r="AG46" s="2" t="n">
        <v>0.293018086288774</v>
      </c>
      <c r="AH46" s="2" t="n">
        <v>0.848111025443331</v>
      </c>
      <c r="AI46" s="2" t="n">
        <v>0</v>
      </c>
      <c r="AJ46" s="2" t="n">
        <v>0</v>
      </c>
      <c r="AK46" s="2" t="n">
        <v>0</v>
      </c>
    </row>
    <row r="47" customFormat="false" ht="15" hidden="false" customHeight="false" outlineLevel="0" collapsed="false">
      <c r="A47" s="0" t="s">
        <v>95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.0300993277816795</v>
      </c>
      <c r="W47" s="2" t="n">
        <v>1.7246989912138</v>
      </c>
      <c r="X47" s="2" t="n">
        <v>0.28403711418292</v>
      </c>
      <c r="Y47" s="2" t="n">
        <v>0</v>
      </c>
      <c r="Z47" s="2" t="n">
        <v>0.431555325392715</v>
      </c>
      <c r="AA47" s="2" t="n">
        <v>0.119948329950175</v>
      </c>
      <c r="AB47" s="2" t="n">
        <v>0.0650074294205052</v>
      </c>
      <c r="AC47" s="2" t="n">
        <v>0.648603410398577</v>
      </c>
      <c r="AD47" s="2" t="n">
        <v>0.596752103306594</v>
      </c>
      <c r="AE47" s="2" t="n">
        <v>0.0997913453687744</v>
      </c>
      <c r="AF47" s="2" t="n">
        <v>1.25233439525431</v>
      </c>
      <c r="AG47" s="2" t="n">
        <v>0</v>
      </c>
      <c r="AH47" s="2" t="n">
        <v>0.0550721445093072</v>
      </c>
      <c r="AI47" s="2" t="n">
        <v>0.31038050350615</v>
      </c>
      <c r="AJ47" s="2" t="n">
        <v>0.153592978606692</v>
      </c>
      <c r="AK47" s="2" t="n">
        <v>0.158910329171396</v>
      </c>
    </row>
    <row r="48" customFormat="false" ht="15" hidden="false" customHeight="false" outlineLevel="0" collapsed="false">
      <c r="A48" s="0" t="s">
        <v>96</v>
      </c>
      <c r="B48" s="2" t="n">
        <v>0</v>
      </c>
      <c r="C48" s="2" t="n">
        <v>0</v>
      </c>
      <c r="D48" s="2" t="n">
        <v>0</v>
      </c>
      <c r="E48" s="2" t="n">
        <v>0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.03382949932341</v>
      </c>
      <c r="K48" s="2" t="n">
        <v>0.128654970760234</v>
      </c>
      <c r="L48" s="2" t="n">
        <v>0</v>
      </c>
      <c r="M48" s="2" t="n">
        <v>0.0257433389110568</v>
      </c>
      <c r="N48" s="2" t="n">
        <v>0</v>
      </c>
      <c r="O48" s="2" t="n">
        <v>0.912367650371705</v>
      </c>
      <c r="P48" s="2" t="n">
        <v>0.068073519400953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.325857772666283</v>
      </c>
      <c r="V48" s="2" t="n">
        <v>1.34443664091502</v>
      </c>
      <c r="W48" s="2" t="n">
        <v>0.444733702136891</v>
      </c>
      <c r="X48" s="2" t="n">
        <v>0.700624881651202</v>
      </c>
      <c r="Y48" s="2" t="n">
        <v>0.358028091434866</v>
      </c>
      <c r="Z48" s="2" t="n">
        <v>7.9147246677024</v>
      </c>
      <c r="AA48" s="2" t="n">
        <v>5.62834471304669</v>
      </c>
      <c r="AB48" s="2" t="n">
        <v>0.436478454680535</v>
      </c>
      <c r="AC48" s="2" t="n">
        <v>28.6745475468145</v>
      </c>
      <c r="AD48" s="2" t="n">
        <v>16.8166699276071</v>
      </c>
      <c r="AE48" s="2" t="n">
        <v>9.09915630953461</v>
      </c>
      <c r="AF48" s="2" t="n">
        <v>3.18576293529606</v>
      </c>
      <c r="AG48" s="2" t="n">
        <v>1.11144791350914</v>
      </c>
      <c r="AH48" s="2" t="n">
        <v>4.86837757462276</v>
      </c>
      <c r="AI48" s="2" t="n">
        <v>0</v>
      </c>
      <c r="AJ48" s="2" t="n">
        <v>0</v>
      </c>
      <c r="AK48" s="2" t="n">
        <v>0</v>
      </c>
    </row>
    <row r="49" customFormat="false" ht="15" hidden="false" customHeight="false" outlineLevel="0" collapsed="false">
      <c r="A49" s="0" t="s">
        <v>97</v>
      </c>
      <c r="B49" s="2" t="n">
        <v>0</v>
      </c>
      <c r="C49" s="2" t="n">
        <v>0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0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0.0991298601167529</v>
      </c>
      <c r="AI49" s="2" t="n">
        <v>0</v>
      </c>
      <c r="AJ49" s="2" t="n">
        <v>0</v>
      </c>
      <c r="AK49" s="2" t="n">
        <v>0</v>
      </c>
    </row>
    <row r="50" customFormat="false" ht="15" hidden="false" customHeight="false" outlineLevel="0" collapsed="false">
      <c r="A50" s="0" t="s">
        <v>98</v>
      </c>
      <c r="B50" s="2" t="n">
        <v>0</v>
      </c>
      <c r="C50" s="2" t="n">
        <v>0.249202551834131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0</v>
      </c>
      <c r="O50" s="2" t="n">
        <v>0.247803559360216</v>
      </c>
      <c r="P50" s="2" t="n">
        <v>0.045382346267302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.0383362085489745</v>
      </c>
      <c r="V50" s="2" t="n">
        <v>0</v>
      </c>
      <c r="W50" s="2" t="n">
        <v>0.0759301442672741</v>
      </c>
      <c r="X50" s="2" t="n">
        <v>0.28403711418292</v>
      </c>
      <c r="Y50" s="2" t="n">
        <v>1.55145506288442</v>
      </c>
      <c r="Z50" s="2" t="n">
        <v>0.0517866390471258</v>
      </c>
      <c r="AA50" s="2" t="n">
        <v>1.55932828935228</v>
      </c>
      <c r="AB50" s="2" t="n">
        <v>2.05237741456166</v>
      </c>
      <c r="AC50" s="2" t="n">
        <v>0.564912647766503</v>
      </c>
      <c r="AD50" s="2" t="n">
        <v>0.381530033261593</v>
      </c>
      <c r="AE50" s="2" t="n">
        <v>0.553388369772294</v>
      </c>
      <c r="AF50" s="2" t="n">
        <v>2.52663956937273</v>
      </c>
      <c r="AG50" s="2" t="n">
        <v>6.01192280489037</v>
      </c>
      <c r="AH50" s="2" t="n">
        <v>4.79127657230973</v>
      </c>
      <c r="AI50" s="2" t="n">
        <v>0</v>
      </c>
      <c r="AJ50" s="2" t="n">
        <v>0</v>
      </c>
      <c r="AK50" s="2" t="n">
        <v>0</v>
      </c>
    </row>
    <row r="51" customFormat="false" ht="15" hidden="false" customHeight="false" outlineLevel="0" collapsed="false">
      <c r="A51" s="0" t="s">
        <v>99</v>
      </c>
      <c r="B51" s="2" t="n">
        <v>0.0566679259539101</v>
      </c>
      <c r="C51" s="2" t="n">
        <v>0.398724082934609</v>
      </c>
      <c r="D51" s="2" t="n">
        <v>0.299679652784954</v>
      </c>
      <c r="E51" s="2" t="n">
        <v>0.266598958994541</v>
      </c>
      <c r="F51" s="2" t="n">
        <v>0.0863131935881628</v>
      </c>
      <c r="G51" s="2" t="n">
        <v>0.17354654766332</v>
      </c>
      <c r="H51" s="2" t="n">
        <v>0</v>
      </c>
      <c r="I51" s="2" t="n">
        <v>0</v>
      </c>
      <c r="J51" s="2" t="n">
        <v>0.04510599909788</v>
      </c>
      <c r="K51" s="2" t="n">
        <v>0</v>
      </c>
      <c r="L51" s="2" t="n">
        <v>0.0683371298405467</v>
      </c>
      <c r="M51" s="2" t="n">
        <v>0</v>
      </c>
      <c r="N51" s="2" t="n">
        <v>0</v>
      </c>
      <c r="O51" s="2" t="n">
        <v>0.157693174138319</v>
      </c>
      <c r="P51" s="2" t="n">
        <v>0.215566144769685</v>
      </c>
      <c r="Q51" s="2" t="n">
        <v>0</v>
      </c>
      <c r="R51" s="2" t="n">
        <v>0</v>
      </c>
      <c r="S51" s="2" t="n">
        <v>0</v>
      </c>
      <c r="T51" s="2" t="n">
        <v>1.08324974924774</v>
      </c>
      <c r="U51" s="2" t="n">
        <v>0.460034502587694</v>
      </c>
      <c r="V51" s="2" t="n">
        <v>2.21731714658373</v>
      </c>
      <c r="W51" s="2" t="n">
        <v>0.477275192537152</v>
      </c>
      <c r="X51" s="2" t="n">
        <v>0.189358076121947</v>
      </c>
      <c r="Y51" s="2" t="n">
        <v>0.0367208298907555</v>
      </c>
      <c r="Z51" s="2" t="n">
        <v>1.08751941998964</v>
      </c>
      <c r="AA51" s="2" t="n">
        <v>0.802731131205019</v>
      </c>
      <c r="AB51" s="2" t="n">
        <v>1.50445765230312</v>
      </c>
      <c r="AC51" s="2" t="n">
        <v>0</v>
      </c>
      <c r="AD51" s="2" t="n">
        <v>0.0586969281940912</v>
      </c>
      <c r="AE51" s="2" t="n">
        <v>0</v>
      </c>
      <c r="AF51" s="2" t="n">
        <v>0.933758101724706</v>
      </c>
      <c r="AG51" s="2" t="n">
        <v>0.535515812872588</v>
      </c>
      <c r="AH51" s="2" t="n">
        <v>0.682894591915409</v>
      </c>
      <c r="AI51" s="2" t="n">
        <v>0.425336245545465</v>
      </c>
      <c r="AJ51" s="2" t="n">
        <v>0.329127811300055</v>
      </c>
      <c r="AK51" s="2" t="n">
        <v>0.295119182746879</v>
      </c>
    </row>
    <row r="52" customFormat="false" ht="15" hidden="false" customHeight="false" outlineLevel="0" collapsed="false">
      <c r="A52" s="0" t="s">
        <v>100</v>
      </c>
      <c r="B52" s="2" t="n">
        <v>3.35285228560635</v>
      </c>
      <c r="C52" s="2" t="n">
        <v>0</v>
      </c>
      <c r="D52" s="2" t="n">
        <v>0.175674279218766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.0701754385964912</v>
      </c>
      <c r="L52" s="2" t="n">
        <v>0</v>
      </c>
      <c r="M52" s="2" t="n">
        <v>0</v>
      </c>
      <c r="N52" s="2" t="n">
        <v>0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0.220661985957874</v>
      </c>
      <c r="U52" s="2" t="n">
        <v>0.0575043128234618</v>
      </c>
      <c r="V52" s="2" t="n">
        <v>0.551821009330792</v>
      </c>
      <c r="W52" s="2" t="n">
        <v>3.68803557869617</v>
      </c>
      <c r="X52" s="2" t="n">
        <v>4.45938269267184</v>
      </c>
      <c r="Y52" s="2" t="n">
        <v>0.798678050123933</v>
      </c>
      <c r="Z52" s="2" t="n">
        <v>0.50060417745555</v>
      </c>
      <c r="AA52" s="2" t="n">
        <v>1.12566894260934</v>
      </c>
      <c r="AB52" s="2" t="n">
        <v>1.98736998514116</v>
      </c>
      <c r="AC52" s="2" t="n">
        <v>0.334763050528298</v>
      </c>
      <c r="AD52" s="2" t="n">
        <v>0.107611035022501</v>
      </c>
      <c r="AE52" s="2" t="n">
        <v>0.408237321963168</v>
      </c>
      <c r="AF52" s="2" t="n">
        <v>0.747006481379765</v>
      </c>
      <c r="AG52" s="2" t="n">
        <v>0.616348388400525</v>
      </c>
      <c r="AH52" s="2" t="n">
        <v>0.528692587289349</v>
      </c>
      <c r="AI52" s="2" t="n">
        <v>0.954132658926313</v>
      </c>
      <c r="AJ52" s="2" t="n">
        <v>0.570488206253428</v>
      </c>
      <c r="AK52" s="2" t="n">
        <v>0.817253121452895</v>
      </c>
    </row>
    <row r="53" customFormat="false" ht="15" hidden="false" customHeight="false" outlineLevel="0" collapsed="false">
      <c r="A53" s="0" t="s">
        <v>101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.0662753266426813</v>
      </c>
      <c r="Y53" s="2" t="n">
        <v>0</v>
      </c>
      <c r="Z53" s="2" t="n">
        <v>0</v>
      </c>
      <c r="AA53" s="2" t="n">
        <v>0.0645875622808636</v>
      </c>
      <c r="AB53" s="2" t="n">
        <v>0</v>
      </c>
      <c r="AC53" s="2" t="n">
        <v>0</v>
      </c>
      <c r="AD53" s="2" t="n">
        <v>0</v>
      </c>
      <c r="AE53" s="2" t="n">
        <v>0.0725755239045632</v>
      </c>
      <c r="AF53" s="2" t="n">
        <v>0</v>
      </c>
      <c r="AG53" s="2" t="n">
        <v>0</v>
      </c>
      <c r="AH53" s="2" t="n">
        <v>0</v>
      </c>
      <c r="AI53" s="2" t="n">
        <v>0</v>
      </c>
      <c r="AJ53" s="2" t="n">
        <v>0</v>
      </c>
      <c r="AK53" s="2" t="n">
        <v>0</v>
      </c>
    </row>
    <row r="54" customFormat="false" ht="15" hidden="false" customHeight="false" outlineLevel="0" collapsed="false">
      <c r="A54" s="0" t="s">
        <v>102</v>
      </c>
      <c r="B54" s="2" t="n">
        <v>0.207782395164337</v>
      </c>
      <c r="C54" s="2" t="n">
        <v>0.548245614035088</v>
      </c>
      <c r="D54" s="2" t="n">
        <v>0.78536736591919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.198830409356725</v>
      </c>
      <c r="L54" s="2" t="n">
        <v>0.10250569476082</v>
      </c>
      <c r="M54" s="2" t="n">
        <v>0.102973355644227</v>
      </c>
      <c r="N54" s="2" t="n">
        <v>0.155424308361828</v>
      </c>
      <c r="O54" s="2" t="n">
        <v>0.168956972291057</v>
      </c>
      <c r="P54" s="2" t="n">
        <v>0.124801452235081</v>
      </c>
      <c r="Q54" s="2" t="n">
        <v>0</v>
      </c>
      <c r="R54" s="2" t="n">
        <v>0</v>
      </c>
      <c r="S54" s="2" t="n">
        <v>0</v>
      </c>
      <c r="T54" s="2" t="n">
        <v>0.110330992978937</v>
      </c>
      <c r="U54" s="2" t="n">
        <v>0.0670883649607054</v>
      </c>
      <c r="V54" s="2" t="n">
        <v>0</v>
      </c>
      <c r="W54" s="2" t="n">
        <v>0</v>
      </c>
      <c r="X54" s="2" t="n">
        <v>0.208293883734141</v>
      </c>
      <c r="Y54" s="2" t="n">
        <v>0.156063527035711</v>
      </c>
      <c r="Z54" s="2" t="n">
        <v>0.578284136026239</v>
      </c>
      <c r="AA54" s="2" t="n">
        <v>0.66432921203174</v>
      </c>
      <c r="AB54" s="2" t="n">
        <v>0.482912332838039</v>
      </c>
      <c r="AC54" s="2" t="n">
        <v>0.4498378491474</v>
      </c>
      <c r="AD54" s="2" t="n">
        <v>0.352181569164547</v>
      </c>
      <c r="AE54" s="2" t="n">
        <v>0.635035834164928</v>
      </c>
      <c r="AF54" s="2" t="n">
        <v>0.175766230912886</v>
      </c>
      <c r="AG54" s="2" t="n">
        <v>0.252601798524805</v>
      </c>
      <c r="AH54" s="2" t="n">
        <v>0.264346293644675</v>
      </c>
      <c r="AI54" s="2" t="n">
        <v>0.425336245545465</v>
      </c>
      <c r="AJ54" s="2" t="n">
        <v>0.416895227646736</v>
      </c>
      <c r="AK54" s="2" t="n">
        <v>0.295119182746879</v>
      </c>
    </row>
    <row r="55" customFormat="false" ht="15" hidden="false" customHeight="false" outlineLevel="0" collapsed="false">
      <c r="A55" s="0" t="s">
        <v>103</v>
      </c>
      <c r="B55" s="2" t="n">
        <v>8.6985266339252</v>
      </c>
      <c r="C55" s="2" t="n">
        <v>16.5370813397129</v>
      </c>
      <c r="D55" s="2" t="n">
        <v>32.8614239950398</v>
      </c>
      <c r="E55" s="2" t="n">
        <v>36.0924209724514</v>
      </c>
      <c r="F55" s="2" t="n">
        <v>32.2071516646116</v>
      </c>
      <c r="G55" s="2" t="n">
        <v>28.8707078219908</v>
      </c>
      <c r="H55" s="2" t="n">
        <v>10.7685065317171</v>
      </c>
      <c r="I55" s="2" t="n">
        <v>10.8570108570109</v>
      </c>
      <c r="J55" s="2" t="n">
        <v>7.16057735678845</v>
      </c>
      <c r="K55" s="2" t="n">
        <v>0.0467836257309942</v>
      </c>
      <c r="L55" s="2" t="n">
        <v>0.0569476082004556</v>
      </c>
      <c r="M55" s="2" t="n">
        <v>4.78826103745656</v>
      </c>
      <c r="N55" s="2" t="n">
        <v>0.165785928919283</v>
      </c>
      <c r="O55" s="2" t="n">
        <v>0.371705339040324</v>
      </c>
      <c r="P55" s="2" t="n">
        <v>0.578624914908101</v>
      </c>
      <c r="Q55" s="2" t="n">
        <v>37.1933939216261</v>
      </c>
      <c r="R55" s="2" t="n">
        <v>50.0636693113919</v>
      </c>
      <c r="S55" s="2" t="n">
        <v>44.6871706429051</v>
      </c>
      <c r="T55" s="2" t="n">
        <v>0.621865596790371</v>
      </c>
      <c r="U55" s="2" t="n">
        <v>0.536706919685643</v>
      </c>
      <c r="V55" s="2" t="n">
        <v>0.290960168556236</v>
      </c>
      <c r="W55" s="2" t="n">
        <v>9.23093611020718</v>
      </c>
      <c r="X55" s="2" t="n">
        <v>22.1359590986556</v>
      </c>
      <c r="Y55" s="2" t="n">
        <v>7.44514826035068</v>
      </c>
      <c r="Z55" s="2" t="n">
        <v>5.08372173312619</v>
      </c>
      <c r="AA55" s="2" t="n">
        <v>3.05406901642369</v>
      </c>
      <c r="AB55" s="2" t="n">
        <v>19.0007429420505</v>
      </c>
      <c r="AC55" s="2" t="n">
        <v>10.2730411130871</v>
      </c>
      <c r="AD55" s="2" t="n">
        <v>4.79358246918411</v>
      </c>
      <c r="AE55" s="2" t="n">
        <v>2.03211466932777</v>
      </c>
      <c r="AF55" s="2" t="n">
        <v>15.87388772932</v>
      </c>
      <c r="AG55" s="2" t="n">
        <v>10.3162574517531</v>
      </c>
      <c r="AH55" s="2" t="n">
        <v>16.1030950545214</v>
      </c>
      <c r="AI55" s="2" t="n">
        <v>83.5958156109898</v>
      </c>
      <c r="AJ55" s="2" t="n">
        <v>82.8963247394405</v>
      </c>
      <c r="AK55" s="2" t="n">
        <v>86.1293984108967</v>
      </c>
    </row>
    <row r="56" customFormat="false" ht="15" hidden="false" customHeight="false" outlineLevel="0" collapsed="false">
      <c r="A56" s="0" t="s">
        <v>104</v>
      </c>
      <c r="B56" s="2" t="n">
        <v>0.160559123536079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.113895216400911</v>
      </c>
      <c r="M56" s="2" t="n">
        <v>0</v>
      </c>
      <c r="N56" s="2" t="n">
        <v>0.145062687804373</v>
      </c>
      <c r="O56" s="2" t="n">
        <v>0</v>
      </c>
      <c r="P56" s="2" t="n">
        <v>0.294985250737463</v>
      </c>
      <c r="Q56" s="2" t="n">
        <v>0.058633831720903</v>
      </c>
      <c r="R56" s="2" t="n">
        <v>0.284063081594671</v>
      </c>
      <c r="S56" s="2" t="n">
        <v>0.440739676152151</v>
      </c>
      <c r="T56" s="2" t="n">
        <v>0.551654964894684</v>
      </c>
      <c r="U56" s="2" t="n">
        <v>2.39601303431091</v>
      </c>
      <c r="V56" s="2" t="n">
        <v>1.0233771445771</v>
      </c>
      <c r="W56" s="2" t="n">
        <v>0</v>
      </c>
      <c r="X56" s="2" t="n">
        <v>0.937322476803636</v>
      </c>
      <c r="Y56" s="2" t="n">
        <v>0.789497842651244</v>
      </c>
      <c r="Z56" s="2" t="n">
        <v>0.0345244260314172</v>
      </c>
      <c r="AA56" s="2" t="n">
        <v>0</v>
      </c>
      <c r="AB56" s="2" t="n">
        <v>0</v>
      </c>
      <c r="AC56" s="2" t="n">
        <v>0</v>
      </c>
      <c r="AD56" s="2" t="n">
        <v>0</v>
      </c>
      <c r="AE56" s="2" t="n">
        <v>0.117935226344915</v>
      </c>
      <c r="AF56" s="2" t="n">
        <v>0.428430187850159</v>
      </c>
      <c r="AG56" s="2" t="n">
        <v>0.101040719409922</v>
      </c>
      <c r="AH56" s="2" t="n">
        <v>0.0440577156074458</v>
      </c>
      <c r="AI56" s="2" t="n">
        <v>0</v>
      </c>
      <c r="AJ56" s="2" t="n">
        <v>0</v>
      </c>
      <c r="AK56" s="2" t="n">
        <v>0</v>
      </c>
    </row>
    <row r="57" customFormat="false" ht="15" hidden="false" customHeight="false" outlineLevel="0" collapsed="false">
      <c r="A57" s="0" t="s">
        <v>105</v>
      </c>
      <c r="B57" s="2" t="n">
        <v>0.632791839818663</v>
      </c>
      <c r="C57" s="2" t="n">
        <v>0.588118022328549</v>
      </c>
      <c r="D57" s="2" t="n">
        <v>1.13671592435672</v>
      </c>
      <c r="E57" s="2" t="n">
        <v>0.165037450806144</v>
      </c>
      <c r="F57" s="2" t="n">
        <v>0.123304562268804</v>
      </c>
      <c r="G57" s="2" t="n">
        <v>0.148754183711417</v>
      </c>
      <c r="H57" s="2" t="n">
        <v>0.341296928327645</v>
      </c>
      <c r="I57" s="2" t="n">
        <v>0.161700161700162</v>
      </c>
      <c r="J57" s="2" t="n">
        <v>0.38340099233198</v>
      </c>
      <c r="K57" s="2" t="n">
        <v>0</v>
      </c>
      <c r="L57" s="2" t="n">
        <v>0</v>
      </c>
      <c r="M57" s="2" t="n">
        <v>0</v>
      </c>
      <c r="N57" s="2" t="n">
        <v>0.973992332400788</v>
      </c>
      <c r="O57" s="2" t="n">
        <v>0.123901779680108</v>
      </c>
      <c r="P57" s="2" t="n">
        <v>1.0211027910143</v>
      </c>
      <c r="Q57" s="2" t="n">
        <v>0</v>
      </c>
      <c r="R57" s="2" t="n">
        <v>0</v>
      </c>
      <c r="S57" s="2" t="n">
        <v>0</v>
      </c>
      <c r="T57" s="2" t="n">
        <v>0.361083249749248</v>
      </c>
      <c r="U57" s="2" t="n">
        <v>0</v>
      </c>
      <c r="V57" s="2" t="n">
        <v>0.361191933380155</v>
      </c>
      <c r="W57" s="2" t="n">
        <v>0.141013125067795</v>
      </c>
      <c r="X57" s="2" t="n">
        <v>0</v>
      </c>
      <c r="Y57" s="2" t="n">
        <v>0</v>
      </c>
      <c r="Z57" s="2" t="n">
        <v>0.112204384602106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.145151047809126</v>
      </c>
      <c r="AF57" s="2" t="n">
        <v>0</v>
      </c>
      <c r="AG57" s="2" t="n">
        <v>0.161665151055876</v>
      </c>
      <c r="AH57" s="2" t="n">
        <v>0</v>
      </c>
      <c r="AI57" s="2" t="n">
        <v>0</v>
      </c>
      <c r="AJ57" s="2" t="n">
        <v>0</v>
      </c>
      <c r="AK57" s="2" t="n">
        <v>0</v>
      </c>
    </row>
    <row r="58" customFormat="false" ht="15" hidden="false" customHeight="false" outlineLevel="0" collapsed="false">
      <c r="A58" s="0" t="s">
        <v>106</v>
      </c>
      <c r="B58" s="2" t="n">
        <v>0</v>
      </c>
      <c r="C58" s="2" t="n">
        <v>0</v>
      </c>
      <c r="D58" s="2" t="n">
        <v>0</v>
      </c>
      <c r="E58" s="2" t="n">
        <v>0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.03382949932341</v>
      </c>
      <c r="K58" s="2" t="n">
        <v>0</v>
      </c>
      <c r="L58" s="2" t="n">
        <v>0</v>
      </c>
      <c r="M58" s="2" t="n">
        <v>0</v>
      </c>
      <c r="N58" s="2" t="n">
        <v>0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0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0</v>
      </c>
      <c r="AI58" s="2" t="n">
        <v>0</v>
      </c>
      <c r="AJ58" s="2" t="n">
        <v>0</v>
      </c>
      <c r="AK58" s="2" t="n">
        <v>0</v>
      </c>
    </row>
    <row r="59" customFormat="false" ht="15" hidden="false" customHeight="false" outlineLevel="0" collapsed="false">
      <c r="A59" s="0" t="s">
        <v>107</v>
      </c>
      <c r="B59" s="2" t="n">
        <v>0</v>
      </c>
      <c r="C59" s="2" t="n">
        <v>0</v>
      </c>
      <c r="D59" s="2" t="n">
        <v>0</v>
      </c>
      <c r="E59" s="2" t="n">
        <v>0</v>
      </c>
      <c r="F59" s="2" t="n">
        <v>0</v>
      </c>
      <c r="G59" s="2" t="n">
        <v>0.0247923639519028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.0621697233447311</v>
      </c>
      <c r="O59" s="2" t="n">
        <v>0</v>
      </c>
      <c r="P59" s="2" t="n">
        <v>0.0567279328341275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0</v>
      </c>
      <c r="AI59" s="2" t="n">
        <v>0</v>
      </c>
      <c r="AJ59" s="2" t="n">
        <v>0</v>
      </c>
      <c r="AK59" s="2" t="n">
        <v>0</v>
      </c>
    </row>
    <row r="60" customFormat="false" ht="15" hidden="false" customHeight="false" outlineLevel="0" collapsed="false">
      <c r="A60" s="0" t="s">
        <v>108</v>
      </c>
      <c r="B60" s="2" t="n">
        <v>0</v>
      </c>
      <c r="C60" s="2" t="n">
        <v>0.0598086124401914</v>
      </c>
      <c r="D60" s="2" t="n">
        <v>0</v>
      </c>
      <c r="E60" s="2" t="n">
        <v>0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0</v>
      </c>
      <c r="N60" s="2" t="n">
        <v>0</v>
      </c>
      <c r="O60" s="2" t="n">
        <v>0</v>
      </c>
      <c r="P60" s="2" t="n">
        <v>0</v>
      </c>
      <c r="Q60" s="2" t="n">
        <v>0</v>
      </c>
      <c r="R60" s="2" t="n">
        <v>0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v>0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0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0</v>
      </c>
      <c r="AI60" s="2" t="n">
        <v>0</v>
      </c>
      <c r="AJ60" s="2" t="n">
        <v>0</v>
      </c>
      <c r="AK60" s="2" t="n">
        <v>0</v>
      </c>
    </row>
    <row r="61" customFormat="false" ht="15" hidden="false" customHeight="false" outlineLevel="0" collapsed="false">
      <c r="A61" s="0" t="s">
        <v>109</v>
      </c>
      <c r="B61" s="2" t="n">
        <v>0</v>
      </c>
      <c r="C61" s="2" t="n">
        <v>0.0299043062200957</v>
      </c>
      <c r="D61" s="2" t="n">
        <v>0</v>
      </c>
      <c r="E61" s="2" t="n">
        <v>0</v>
      </c>
      <c r="F61" s="2" t="n">
        <v>0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0</v>
      </c>
      <c r="Y61" s="2" t="n">
        <v>0</v>
      </c>
      <c r="Z61" s="2" t="n">
        <v>0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0</v>
      </c>
      <c r="AI61" s="2" t="n">
        <v>0</v>
      </c>
      <c r="AJ61" s="2" t="n">
        <v>0</v>
      </c>
      <c r="AK61" s="2" t="n">
        <v>0</v>
      </c>
    </row>
    <row r="62" customFormat="false" ht="15" hidden="false" customHeight="false" outlineLevel="0" collapsed="false">
      <c r="A62" s="0" t="s">
        <v>110</v>
      </c>
      <c r="B62" s="2" t="n">
        <v>0</v>
      </c>
      <c r="C62" s="2" t="n">
        <v>0</v>
      </c>
      <c r="D62" s="2" t="n">
        <v>0</v>
      </c>
      <c r="E62" s="2" t="n">
        <v>0</v>
      </c>
      <c r="F62" s="2" t="n">
        <v>0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0.0207232411149104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0.0523067266450466</v>
      </c>
      <c r="AD62" s="2" t="n">
        <v>0</v>
      </c>
      <c r="AE62" s="2" t="n">
        <v>0.0181438809761408</v>
      </c>
      <c r="AF62" s="2" t="n">
        <v>0</v>
      </c>
      <c r="AG62" s="2" t="n">
        <v>0</v>
      </c>
      <c r="AH62" s="2" t="n">
        <v>0</v>
      </c>
      <c r="AI62" s="2" t="n">
        <v>0</v>
      </c>
      <c r="AJ62" s="2" t="n">
        <v>0</v>
      </c>
      <c r="AK62" s="2" t="n">
        <v>0</v>
      </c>
    </row>
    <row r="63" customFormat="false" ht="15" hidden="false" customHeight="false" outlineLevel="0" collapsed="false">
      <c r="A63" s="0" t="s">
        <v>111</v>
      </c>
      <c r="B63" s="2" t="n">
        <v>0.0850018889308651</v>
      </c>
      <c r="C63" s="2" t="n">
        <v>0.299043062200957</v>
      </c>
      <c r="D63" s="2" t="n">
        <v>0.258344528262891</v>
      </c>
      <c r="E63" s="2" t="n">
        <v>0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0.0450551926109484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.0802648740844788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0</v>
      </c>
      <c r="AC63" s="2" t="n">
        <v>0</v>
      </c>
      <c r="AD63" s="2" t="n">
        <v>0</v>
      </c>
      <c r="AE63" s="2" t="n">
        <v>0</v>
      </c>
      <c r="AF63" s="2" t="n">
        <v>0</v>
      </c>
      <c r="AG63" s="2" t="n">
        <v>0</v>
      </c>
      <c r="AH63" s="2" t="n">
        <v>0</v>
      </c>
      <c r="AI63" s="2" t="n">
        <v>0</v>
      </c>
      <c r="AJ63" s="2" t="n">
        <v>0</v>
      </c>
      <c r="AK63" s="2" t="n">
        <v>0</v>
      </c>
    </row>
    <row r="64" customFormat="false" ht="15" hidden="false" customHeight="false" outlineLevel="0" collapsed="false">
      <c r="A64" s="0" t="s">
        <v>112</v>
      </c>
      <c r="B64" s="2" t="n">
        <v>0</v>
      </c>
      <c r="C64" s="2" t="n">
        <v>0</v>
      </c>
      <c r="D64" s="2" t="n">
        <v>0</v>
      </c>
      <c r="E64" s="2" t="n">
        <v>0.444331598324235</v>
      </c>
      <c r="F64" s="2" t="n">
        <v>0</v>
      </c>
      <c r="G64" s="2" t="n">
        <v>0.582620552869716</v>
      </c>
      <c r="H64" s="2" t="n">
        <v>0</v>
      </c>
      <c r="I64" s="2" t="n">
        <v>0</v>
      </c>
      <c r="J64" s="2" t="n">
        <v>0.2255299954894</v>
      </c>
      <c r="K64" s="2" t="n">
        <v>0</v>
      </c>
      <c r="L64" s="2" t="n">
        <v>0</v>
      </c>
      <c r="M64" s="2" t="n">
        <v>0</v>
      </c>
      <c r="N64" s="2" t="n">
        <v>0.145062687804373</v>
      </c>
      <c r="O64" s="2" t="n">
        <v>0</v>
      </c>
      <c r="P64" s="2" t="n">
        <v>0.192874971636034</v>
      </c>
      <c r="Q64" s="2" t="n">
        <v>0</v>
      </c>
      <c r="R64" s="2" t="n">
        <v>0.107748065432462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0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2" t="n">
        <v>0</v>
      </c>
      <c r="AI64" s="2" t="n">
        <v>0</v>
      </c>
      <c r="AJ64" s="2" t="n">
        <v>0</v>
      </c>
      <c r="AK64" s="2" t="n">
        <v>0</v>
      </c>
    </row>
    <row r="65" customFormat="false" ht="15" hidden="false" customHeight="false" outlineLevel="0" collapsed="false">
      <c r="A65" s="0" t="s">
        <v>113</v>
      </c>
      <c r="B65" s="2" t="n">
        <v>0</v>
      </c>
      <c r="C65" s="2" t="n">
        <v>0</v>
      </c>
      <c r="D65" s="2" t="n">
        <v>0</v>
      </c>
      <c r="E65" s="2" t="n">
        <v>0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0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0.682046138415246</v>
      </c>
      <c r="U65" s="2" t="n">
        <v>0.776308223116734</v>
      </c>
      <c r="V65" s="2" t="n">
        <v>0</v>
      </c>
      <c r="W65" s="2" t="n">
        <v>0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2" t="n">
        <v>0</v>
      </c>
      <c r="AD65" s="2" t="n">
        <v>0</v>
      </c>
      <c r="AE65" s="2" t="n">
        <v>0</v>
      </c>
      <c r="AF65" s="2" t="n">
        <v>0</v>
      </c>
      <c r="AG65" s="2" t="n">
        <v>0</v>
      </c>
      <c r="AH65" s="2" t="n">
        <v>0</v>
      </c>
      <c r="AI65" s="2" t="n">
        <v>0</v>
      </c>
      <c r="AJ65" s="2" t="n">
        <v>0</v>
      </c>
      <c r="AK65" s="2" t="n">
        <v>0</v>
      </c>
    </row>
    <row r="66" customFormat="false" ht="15" hidden="false" customHeight="false" outlineLevel="0" collapsed="false">
      <c r="A66" s="0" t="s">
        <v>114</v>
      </c>
      <c r="B66" s="2" t="n">
        <v>0</v>
      </c>
      <c r="C66" s="2" t="n">
        <v>0</v>
      </c>
      <c r="D66" s="2" t="n">
        <v>0.217009403740829</v>
      </c>
      <c r="E66" s="2" t="n">
        <v>0</v>
      </c>
      <c r="F66" s="2" t="n">
        <v>0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0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0.300902708124373</v>
      </c>
      <c r="U66" s="2" t="n">
        <v>0.249185355568334</v>
      </c>
      <c r="V66" s="2" t="n">
        <v>0.311026387077355</v>
      </c>
      <c r="W66" s="2" t="n">
        <v>0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2" t="n">
        <v>0</v>
      </c>
      <c r="AD66" s="2" t="n">
        <v>0</v>
      </c>
      <c r="AE66" s="2" t="n">
        <v>0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0</v>
      </c>
      <c r="AK66" s="2" t="n">
        <v>0</v>
      </c>
    </row>
    <row r="67" customFormat="false" ht="15" hidden="false" customHeight="false" outlineLevel="0" collapsed="false">
      <c r="A67" s="0" t="s">
        <v>115</v>
      </c>
      <c r="B67" s="2" t="n">
        <v>0.0661125802795618</v>
      </c>
      <c r="C67" s="2" t="n">
        <v>0.149521531100478</v>
      </c>
      <c r="D67" s="2" t="n">
        <v>0.0413351245220626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0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.0401203610832498</v>
      </c>
      <c r="U67" s="2" t="n">
        <v>0.0479202606862181</v>
      </c>
      <c r="V67" s="2" t="n">
        <v>0.200662185211197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0</v>
      </c>
      <c r="AC67" s="2" t="n">
        <v>0</v>
      </c>
      <c r="AD67" s="2" t="n">
        <v>0</v>
      </c>
      <c r="AE67" s="2" t="n">
        <v>0</v>
      </c>
      <c r="AF67" s="2" t="n">
        <v>0</v>
      </c>
      <c r="AG67" s="2" t="n">
        <v>0</v>
      </c>
      <c r="AH67" s="2" t="n">
        <v>0</v>
      </c>
      <c r="AI67" s="2" t="n">
        <v>0</v>
      </c>
      <c r="AJ67" s="2" t="n">
        <v>0</v>
      </c>
      <c r="AK67" s="2" t="n">
        <v>0</v>
      </c>
    </row>
    <row r="68" customFormat="false" ht="15" hidden="false" customHeight="false" outlineLevel="0" collapsed="false">
      <c r="A68" s="0" t="s">
        <v>116</v>
      </c>
      <c r="B68" s="2" t="n">
        <v>1.87004155647903</v>
      </c>
      <c r="C68" s="2" t="n">
        <v>1.15629984051037</v>
      </c>
      <c r="D68" s="2" t="n">
        <v>1.53973338844683</v>
      </c>
      <c r="E68" s="2" t="n">
        <v>0</v>
      </c>
      <c r="F68" s="2" t="n">
        <v>0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0</v>
      </c>
      <c r="O68" s="2" t="n">
        <v>0</v>
      </c>
      <c r="P68" s="2" t="n">
        <v>0</v>
      </c>
      <c r="Q68" s="2" t="n">
        <v>0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0</v>
      </c>
      <c r="AK68" s="2" t="n">
        <v>0</v>
      </c>
    </row>
    <row r="69" customFormat="false" ht="15" hidden="false" customHeight="false" outlineLevel="0" collapsed="false">
      <c r="A69" s="0" t="s">
        <v>117</v>
      </c>
      <c r="B69" s="2" t="n">
        <v>0</v>
      </c>
      <c r="C69" s="2" t="n">
        <v>0</v>
      </c>
      <c r="D69" s="2" t="n">
        <v>0</v>
      </c>
      <c r="E69" s="2" t="n">
        <v>0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.0200601805416249</v>
      </c>
      <c r="U69" s="2" t="n">
        <v>0</v>
      </c>
      <c r="V69" s="2" t="n">
        <v>0.0401324370422394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0</v>
      </c>
      <c r="AJ69" s="2" t="n">
        <v>0</v>
      </c>
      <c r="AK69" s="2" t="n">
        <v>0</v>
      </c>
    </row>
    <row r="70" customFormat="false" ht="15" hidden="false" customHeight="false" outlineLevel="0" collapsed="false">
      <c r="A70" s="0" t="s">
        <v>118</v>
      </c>
      <c r="B70" s="2" t="n">
        <v>0.434454098979977</v>
      </c>
      <c r="C70" s="2" t="n">
        <v>0.43859649122807</v>
      </c>
      <c r="D70" s="2" t="n">
        <v>0.289345871654438</v>
      </c>
      <c r="E70" s="2" t="n">
        <v>0</v>
      </c>
      <c r="F70" s="2" t="n">
        <v>0</v>
      </c>
      <c r="G70" s="2" t="n">
        <v>0</v>
      </c>
      <c r="H70" s="2" t="n">
        <v>0</v>
      </c>
      <c r="I70" s="2" t="n">
        <v>0</v>
      </c>
      <c r="J70" s="2" t="n">
        <v>0</v>
      </c>
      <c r="K70" s="2" t="n">
        <v>4.18713450292398</v>
      </c>
      <c r="L70" s="2" t="n">
        <v>4.749430523918</v>
      </c>
      <c r="M70" s="2" t="n">
        <v>2.52284721328356</v>
      </c>
      <c r="N70" s="2" t="n">
        <v>0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18.2848545636911</v>
      </c>
      <c r="U70" s="2" t="n">
        <v>13.4847613571018</v>
      </c>
      <c r="V70" s="2" t="n">
        <v>17.2368817096418</v>
      </c>
      <c r="W70" s="2" t="n">
        <v>6.46490942618505</v>
      </c>
      <c r="X70" s="2" t="n">
        <v>3.52206021586821</v>
      </c>
      <c r="Y70" s="2" t="n">
        <v>1.80850087211971</v>
      </c>
      <c r="Z70" s="2" t="n">
        <v>16.9342309684101</v>
      </c>
      <c r="AA70" s="2" t="n">
        <v>5.75751983760842</v>
      </c>
      <c r="AB70" s="2" t="n">
        <v>4.9591381872214</v>
      </c>
      <c r="AC70" s="2" t="n">
        <v>0.14645883460613</v>
      </c>
      <c r="AD70" s="2" t="n">
        <v>0.225004891410683</v>
      </c>
      <c r="AE70" s="2" t="n">
        <v>0.23587045268983</v>
      </c>
      <c r="AF70" s="2" t="n">
        <v>0.14281006261672</v>
      </c>
      <c r="AG70" s="2" t="n">
        <v>0.394058805698697</v>
      </c>
      <c r="AH70" s="2" t="n">
        <v>0.418548298270735</v>
      </c>
      <c r="AI70" s="2" t="n">
        <v>0</v>
      </c>
      <c r="AJ70" s="2" t="n">
        <v>0</v>
      </c>
      <c r="AK70" s="2" t="n">
        <v>0</v>
      </c>
    </row>
    <row r="71" customFormat="false" ht="15" hidden="false" customHeight="false" outlineLevel="0" collapsed="false">
      <c r="A71" s="0" t="s">
        <v>119</v>
      </c>
      <c r="B71" s="2" t="n">
        <v>0</v>
      </c>
      <c r="C71" s="2" t="n">
        <v>0</v>
      </c>
      <c r="D71" s="2" t="n">
        <v>0.113671592435672</v>
      </c>
      <c r="E71" s="2" t="n">
        <v>0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0</v>
      </c>
      <c r="T71" s="2" t="n">
        <v>0</v>
      </c>
      <c r="U71" s="2" t="n">
        <v>0</v>
      </c>
      <c r="V71" s="2" t="n">
        <v>0</v>
      </c>
      <c r="W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0</v>
      </c>
      <c r="AC71" s="2" t="n">
        <v>0</v>
      </c>
      <c r="AD71" s="2" t="n">
        <v>0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0</v>
      </c>
    </row>
    <row r="72" customFormat="false" ht="15" hidden="false" customHeight="false" outlineLevel="0" collapsed="false">
      <c r="A72" s="0" t="s">
        <v>120</v>
      </c>
      <c r="B72" s="2" t="n">
        <v>0</v>
      </c>
      <c r="C72" s="2" t="n">
        <v>0</v>
      </c>
      <c r="D72" s="2" t="n">
        <v>0</v>
      </c>
      <c r="E72" s="2" t="n">
        <v>0</v>
      </c>
      <c r="F72" s="2" t="n">
        <v>0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2" t="n">
        <v>0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</v>
      </c>
      <c r="T72" s="2" t="n">
        <v>0</v>
      </c>
      <c r="U72" s="2" t="n">
        <v>0</v>
      </c>
      <c r="V72" s="2" t="n">
        <v>0</v>
      </c>
      <c r="W72" s="2" t="n">
        <v>0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</v>
      </c>
      <c r="AC72" s="2" t="n">
        <v>0</v>
      </c>
      <c r="AD72" s="2" t="n">
        <v>0</v>
      </c>
      <c r="AE72" s="2" t="n">
        <v>0.0362877619522816</v>
      </c>
      <c r="AF72" s="2" t="n">
        <v>0</v>
      </c>
      <c r="AG72" s="2" t="n">
        <v>0</v>
      </c>
      <c r="AH72" s="2" t="n">
        <v>0</v>
      </c>
      <c r="AI72" s="2" t="n">
        <v>0</v>
      </c>
      <c r="AJ72" s="2" t="n">
        <v>0</v>
      </c>
      <c r="AK72" s="2" t="n">
        <v>0</v>
      </c>
    </row>
    <row r="73" customFormat="false" ht="15" hidden="false" customHeight="false" outlineLevel="0" collapsed="false">
      <c r="A73" s="0" t="s">
        <v>121</v>
      </c>
      <c r="B73" s="2" t="n">
        <v>0</v>
      </c>
      <c r="C73" s="2" t="n">
        <v>0</v>
      </c>
      <c r="D73" s="2" t="n">
        <v>0</v>
      </c>
      <c r="E73" s="2" t="n">
        <v>0</v>
      </c>
      <c r="F73" s="2" t="n">
        <v>0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2" t="n">
        <v>0</v>
      </c>
      <c r="O73" s="2" t="n">
        <v>0.0450551926109484</v>
      </c>
      <c r="P73" s="2" t="n">
        <v>0</v>
      </c>
      <c r="Q73" s="2" t="n">
        <v>0</v>
      </c>
      <c r="R73" s="2" t="n">
        <v>0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v>0</v>
      </c>
      <c r="X73" s="2" t="n">
        <v>0</v>
      </c>
      <c r="Y73" s="2" t="n">
        <v>0</v>
      </c>
      <c r="Z73" s="2" t="n">
        <v>0</v>
      </c>
      <c r="AA73" s="2" t="n">
        <v>0</v>
      </c>
      <c r="AB73" s="2" t="n">
        <v>0</v>
      </c>
      <c r="AC73" s="2" t="n">
        <v>0</v>
      </c>
      <c r="AD73" s="2" t="n">
        <v>0</v>
      </c>
      <c r="AE73" s="2" t="n">
        <v>0</v>
      </c>
      <c r="AF73" s="2" t="n">
        <v>0</v>
      </c>
      <c r="AG73" s="2" t="n">
        <v>0</v>
      </c>
      <c r="AH73" s="2" t="n">
        <v>0</v>
      </c>
      <c r="AI73" s="2" t="n">
        <v>0</v>
      </c>
      <c r="AJ73" s="2" t="n">
        <v>0</v>
      </c>
      <c r="AK73" s="2" t="n">
        <v>0</v>
      </c>
    </row>
    <row r="74" customFormat="false" ht="15" hidden="false" customHeight="false" outlineLevel="0" collapsed="false">
      <c r="A74" s="0" t="s">
        <v>122</v>
      </c>
      <c r="B74" s="2" t="n">
        <v>0</v>
      </c>
      <c r="C74" s="2" t="n">
        <v>0</v>
      </c>
      <c r="D74" s="2" t="n">
        <v>0</v>
      </c>
      <c r="E74" s="2" t="n">
        <v>0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.198830409356725</v>
      </c>
      <c r="L74" s="2" t="n">
        <v>0.136674259681093</v>
      </c>
      <c r="M74" s="2" t="n">
        <v>0.0643583472776419</v>
      </c>
      <c r="N74" s="2" t="n">
        <v>0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.0702106318956871</v>
      </c>
      <c r="U74" s="2" t="n">
        <v>0</v>
      </c>
      <c r="V74" s="2" t="n">
        <v>0.130430420387278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0</v>
      </c>
      <c r="AC74" s="2" t="n">
        <v>0</v>
      </c>
      <c r="AD74" s="2" t="n">
        <v>0</v>
      </c>
      <c r="AE74" s="2" t="n">
        <v>0</v>
      </c>
      <c r="AF74" s="2" t="n">
        <v>0</v>
      </c>
      <c r="AG74" s="2" t="n">
        <v>0</v>
      </c>
      <c r="AH74" s="2" t="n">
        <v>0</v>
      </c>
      <c r="AI74" s="2" t="n">
        <v>0</v>
      </c>
      <c r="AJ74" s="2" t="n">
        <v>0</v>
      </c>
      <c r="AK74" s="2" t="n">
        <v>0</v>
      </c>
    </row>
    <row r="75" customFormat="false" ht="15" hidden="false" customHeight="false" outlineLevel="0" collapsed="false">
      <c r="A75" s="0" t="s">
        <v>123</v>
      </c>
      <c r="B75" s="2" t="n">
        <v>0</v>
      </c>
      <c r="C75" s="2" t="n">
        <v>0</v>
      </c>
      <c r="D75" s="2" t="n">
        <v>0</v>
      </c>
      <c r="E75" s="2" t="n">
        <v>0</v>
      </c>
      <c r="F75" s="2" t="n">
        <v>0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0</v>
      </c>
      <c r="M75" s="2" t="n">
        <v>0</v>
      </c>
      <c r="N75" s="2" t="n">
        <v>0</v>
      </c>
      <c r="O75" s="2" t="n">
        <v>0.0450551926109484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0</v>
      </c>
      <c r="U75" s="2" t="n">
        <v>0</v>
      </c>
      <c r="V75" s="2" t="n">
        <v>0</v>
      </c>
      <c r="W75" s="2" t="n">
        <v>0</v>
      </c>
      <c r="X75" s="2" t="n">
        <v>0</v>
      </c>
      <c r="Y75" s="2" t="n">
        <v>0</v>
      </c>
      <c r="Z75" s="2" t="n">
        <v>0</v>
      </c>
      <c r="AA75" s="2" t="n">
        <v>0</v>
      </c>
      <c r="AB75" s="2" t="n">
        <v>0</v>
      </c>
      <c r="AC75" s="2" t="n">
        <v>0.0941521079610838</v>
      </c>
      <c r="AD75" s="2" t="n">
        <v>0</v>
      </c>
      <c r="AE75" s="2" t="n">
        <v>0.0997913453687744</v>
      </c>
      <c r="AF75" s="2" t="n">
        <v>0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0</v>
      </c>
    </row>
    <row r="76" customFormat="false" ht="15" hidden="false" customHeight="false" outlineLevel="0" collapsed="false">
      <c r="A76" s="0" t="s">
        <v>124</v>
      </c>
      <c r="B76" s="2" t="n">
        <v>0</v>
      </c>
      <c r="C76" s="2" t="n">
        <v>0</v>
      </c>
      <c r="D76" s="2" t="n">
        <v>0</v>
      </c>
      <c r="E76" s="2" t="n">
        <v>0</v>
      </c>
      <c r="F76" s="2" t="n">
        <v>0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v>0</v>
      </c>
      <c r="O76" s="2" t="n">
        <v>0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0.0325414904002603</v>
      </c>
      <c r="X76" s="2" t="n">
        <v>0.0378716152243893</v>
      </c>
      <c r="Y76" s="2" t="n">
        <v>0</v>
      </c>
      <c r="Z76" s="2" t="n">
        <v>0</v>
      </c>
      <c r="AA76" s="2" t="n">
        <v>0</v>
      </c>
      <c r="AB76" s="2" t="n">
        <v>0</v>
      </c>
      <c r="AC76" s="2" t="n">
        <v>0</v>
      </c>
      <c r="AD76" s="2" t="n">
        <v>0</v>
      </c>
      <c r="AE76" s="2" t="n">
        <v>0</v>
      </c>
      <c r="AF76" s="2" t="n">
        <v>0</v>
      </c>
      <c r="AG76" s="2" t="n">
        <v>0</v>
      </c>
      <c r="AH76" s="2" t="n">
        <v>0</v>
      </c>
      <c r="AI76" s="2" t="n">
        <v>0</v>
      </c>
      <c r="AJ76" s="2" t="n">
        <v>0</v>
      </c>
      <c r="AK76" s="2" t="n">
        <v>0</v>
      </c>
    </row>
    <row r="77" customFormat="false" ht="15" hidden="false" customHeight="false" outlineLevel="0" collapsed="false">
      <c r="A77" s="0" t="s">
        <v>125</v>
      </c>
      <c r="B77" s="2" t="n">
        <v>0</v>
      </c>
      <c r="C77" s="2" t="n">
        <v>0</v>
      </c>
      <c r="D77" s="2" t="n">
        <v>0</v>
      </c>
      <c r="E77" s="2" t="n">
        <v>0</v>
      </c>
      <c r="F77" s="2" t="n">
        <v>0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0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.0300902708124373</v>
      </c>
      <c r="U77" s="2" t="n">
        <v>0</v>
      </c>
      <c r="V77" s="2" t="n">
        <v>0</v>
      </c>
      <c r="W77" s="2" t="n">
        <v>0</v>
      </c>
      <c r="X77" s="2" t="n">
        <v>0</v>
      </c>
      <c r="Y77" s="2" t="n">
        <v>0.0367208298907555</v>
      </c>
      <c r="Z77" s="2" t="n">
        <v>0</v>
      </c>
      <c r="AA77" s="2" t="n">
        <v>0.0553607676693117</v>
      </c>
      <c r="AB77" s="2" t="n">
        <v>0</v>
      </c>
      <c r="AC77" s="2" t="n">
        <v>0</v>
      </c>
      <c r="AD77" s="2" t="n">
        <v>0.117393856388182</v>
      </c>
      <c r="AE77" s="2" t="n">
        <v>0.0635035834164928</v>
      </c>
      <c r="AF77" s="2" t="n">
        <v>0</v>
      </c>
      <c r="AG77" s="2" t="n">
        <v>0</v>
      </c>
      <c r="AH77" s="2" t="n">
        <v>0</v>
      </c>
      <c r="AI77" s="2" t="n">
        <v>0</v>
      </c>
      <c r="AJ77" s="2" t="n">
        <v>0</v>
      </c>
      <c r="AK77" s="2" t="n">
        <v>0</v>
      </c>
    </row>
    <row r="78" customFormat="false" ht="15" hidden="false" customHeight="false" outlineLevel="0" collapsed="false">
      <c r="A78" s="0" t="s">
        <v>126</v>
      </c>
      <c r="B78" s="2" t="n">
        <v>0</v>
      </c>
      <c r="C78" s="2" t="n">
        <v>0</v>
      </c>
      <c r="D78" s="2" t="n">
        <v>0</v>
      </c>
      <c r="E78" s="2" t="n">
        <v>0</v>
      </c>
      <c r="F78" s="2" t="n">
        <v>0</v>
      </c>
      <c r="G78" s="2" t="n">
        <v>0</v>
      </c>
      <c r="H78" s="2" t="n">
        <v>0</v>
      </c>
      <c r="I78" s="2" t="n">
        <v>0</v>
      </c>
      <c r="J78" s="2" t="n">
        <v>0</v>
      </c>
      <c r="K78" s="2" t="n">
        <v>0.0350877192982456</v>
      </c>
      <c r="L78" s="2" t="n">
        <v>0</v>
      </c>
      <c r="M78" s="2" t="n">
        <v>0</v>
      </c>
      <c r="N78" s="2" t="n">
        <v>0</v>
      </c>
      <c r="O78" s="2" t="n">
        <v>0</v>
      </c>
      <c r="P78" s="2" t="n">
        <v>0</v>
      </c>
      <c r="Q78" s="2" t="n">
        <v>0</v>
      </c>
      <c r="R78" s="2" t="n">
        <v>0</v>
      </c>
      <c r="S78" s="2" t="n">
        <v>0</v>
      </c>
      <c r="T78" s="2" t="n">
        <v>0</v>
      </c>
      <c r="U78" s="2" t="n">
        <v>0</v>
      </c>
      <c r="V78" s="2" t="n">
        <v>0</v>
      </c>
      <c r="W78" s="2" t="n">
        <v>0</v>
      </c>
      <c r="X78" s="2" t="n">
        <v>0</v>
      </c>
      <c r="Y78" s="2" t="n">
        <v>0</v>
      </c>
      <c r="Z78" s="2" t="n">
        <v>0</v>
      </c>
      <c r="AA78" s="2" t="n">
        <v>0</v>
      </c>
      <c r="AB78" s="2" t="n">
        <v>0</v>
      </c>
      <c r="AC78" s="2" t="n">
        <v>0.0313840359870279</v>
      </c>
      <c r="AD78" s="2" t="n">
        <v>0</v>
      </c>
      <c r="AE78" s="2" t="n">
        <v>0.281230155130182</v>
      </c>
      <c r="AF78" s="2" t="n">
        <v>0</v>
      </c>
      <c r="AG78" s="2" t="n">
        <v>0</v>
      </c>
      <c r="AH78" s="2" t="n">
        <v>0</v>
      </c>
      <c r="AI78" s="2" t="n">
        <v>0</v>
      </c>
      <c r="AJ78" s="2" t="n">
        <v>0</v>
      </c>
      <c r="AK78" s="2" t="n">
        <v>0</v>
      </c>
    </row>
    <row r="79" customFormat="false" ht="15" hidden="false" customHeight="false" outlineLevel="0" collapsed="false">
      <c r="A79" s="0" t="s">
        <v>127</v>
      </c>
      <c r="B79" s="2" t="n">
        <v>0</v>
      </c>
      <c r="C79" s="2" t="n">
        <v>0</v>
      </c>
      <c r="D79" s="2" t="n">
        <v>0</v>
      </c>
      <c r="E79" s="2" t="n">
        <v>0</v>
      </c>
      <c r="F79" s="2" t="n">
        <v>0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0</v>
      </c>
      <c r="O79" s="2" t="n">
        <v>0</v>
      </c>
      <c r="P79" s="2" t="n">
        <v>0</v>
      </c>
      <c r="Q79" s="2" t="n">
        <v>0</v>
      </c>
      <c r="R79" s="2" t="n">
        <v>0</v>
      </c>
      <c r="S79" s="2" t="n">
        <v>0</v>
      </c>
      <c r="T79" s="2" t="n">
        <v>0</v>
      </c>
      <c r="U79" s="2" t="n">
        <v>0.0479202606862181</v>
      </c>
      <c r="V79" s="2" t="n">
        <v>0.0401324370422394</v>
      </c>
      <c r="W79" s="2" t="n">
        <v>0</v>
      </c>
      <c r="X79" s="2" t="n">
        <v>0.0662753266426813</v>
      </c>
      <c r="Y79" s="2" t="n">
        <v>0</v>
      </c>
      <c r="Z79" s="2" t="n">
        <v>0</v>
      </c>
      <c r="AA79" s="2" t="n">
        <v>0</v>
      </c>
      <c r="AB79" s="2" t="n">
        <v>0</v>
      </c>
      <c r="AC79" s="2" t="n">
        <v>0.0941521079610838</v>
      </c>
      <c r="AD79" s="2" t="n">
        <v>0.0489141068284093</v>
      </c>
      <c r="AE79" s="2" t="n">
        <v>0.0635035834164928</v>
      </c>
      <c r="AF79" s="2" t="n">
        <v>0</v>
      </c>
      <c r="AG79" s="2" t="n">
        <v>0.0202081438819844</v>
      </c>
      <c r="AH79" s="2" t="n">
        <v>0</v>
      </c>
      <c r="AI79" s="2" t="n">
        <v>0</v>
      </c>
      <c r="AJ79" s="2" t="n">
        <v>0</v>
      </c>
      <c r="AK79" s="2" t="n">
        <v>0</v>
      </c>
    </row>
    <row r="80" customFormat="false" ht="15" hidden="false" customHeight="false" outlineLevel="0" collapsed="false">
      <c r="A80" s="0" t="s">
        <v>128</v>
      </c>
      <c r="B80" s="2" t="n">
        <v>0</v>
      </c>
      <c r="C80" s="2" t="n">
        <v>0</v>
      </c>
      <c r="D80" s="2" t="n">
        <v>0</v>
      </c>
      <c r="E80" s="2" t="n">
        <v>0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.0584795321637427</v>
      </c>
      <c r="L80" s="2" t="n">
        <v>0</v>
      </c>
      <c r="M80" s="2" t="n">
        <v>0.0643583472776419</v>
      </c>
      <c r="N80" s="2" t="n">
        <v>0</v>
      </c>
      <c r="O80" s="2" t="n">
        <v>0.0225275963054742</v>
      </c>
      <c r="P80" s="2" t="n">
        <v>0</v>
      </c>
      <c r="Q80" s="2" t="n">
        <v>0</v>
      </c>
      <c r="R80" s="2" t="n">
        <v>0</v>
      </c>
      <c r="S80" s="2" t="n">
        <v>0</v>
      </c>
      <c r="T80" s="2" t="n">
        <v>0.0401203610832498</v>
      </c>
      <c r="U80" s="2" t="n">
        <v>0</v>
      </c>
      <c r="V80" s="2" t="n">
        <v>0.0300993277816795</v>
      </c>
      <c r="W80" s="2" t="n">
        <v>0</v>
      </c>
      <c r="X80" s="2" t="n">
        <v>0</v>
      </c>
      <c r="Y80" s="2" t="n">
        <v>0.0275406224180667</v>
      </c>
      <c r="Z80" s="2" t="n">
        <v>0</v>
      </c>
      <c r="AA80" s="2" t="n">
        <v>0</v>
      </c>
      <c r="AB80" s="2" t="n">
        <v>0</v>
      </c>
      <c r="AC80" s="2" t="n">
        <v>0</v>
      </c>
      <c r="AD80" s="2" t="n">
        <v>0</v>
      </c>
      <c r="AE80" s="2" t="n">
        <v>0.0997913453687744</v>
      </c>
      <c r="AF80" s="2" t="n">
        <v>0</v>
      </c>
      <c r="AG80" s="2" t="n">
        <v>0.0303122158229767</v>
      </c>
      <c r="AH80" s="2" t="n">
        <v>0</v>
      </c>
      <c r="AI80" s="2" t="n">
        <v>0</v>
      </c>
      <c r="AJ80" s="2" t="n">
        <v>0</v>
      </c>
      <c r="AK80" s="2" t="n">
        <v>0</v>
      </c>
    </row>
    <row r="81" customFormat="false" ht="15" hidden="false" customHeight="false" outlineLevel="0" collapsed="false">
      <c r="A81" s="0" t="s">
        <v>129</v>
      </c>
      <c r="B81" s="2" t="n">
        <v>0</v>
      </c>
      <c r="C81" s="2" t="n">
        <v>0</v>
      </c>
      <c r="D81" s="2" t="n">
        <v>0</v>
      </c>
      <c r="E81" s="2" t="n">
        <v>0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.0227790432801822</v>
      </c>
      <c r="M81" s="2" t="n">
        <v>0</v>
      </c>
      <c r="N81" s="2" t="n">
        <v>0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2" t="n">
        <v>0</v>
      </c>
      <c r="W81" s="2" t="n">
        <v>0</v>
      </c>
      <c r="X81" s="2" t="n">
        <v>0</v>
      </c>
      <c r="Y81" s="2" t="n">
        <v>0</v>
      </c>
      <c r="Z81" s="2" t="n">
        <v>0</v>
      </c>
      <c r="AA81" s="2" t="n">
        <v>0</v>
      </c>
      <c r="AB81" s="2" t="n">
        <v>0</v>
      </c>
      <c r="AC81" s="2" t="n">
        <v>0</v>
      </c>
      <c r="AD81" s="2" t="n">
        <v>0</v>
      </c>
      <c r="AE81" s="2" t="n">
        <v>0</v>
      </c>
      <c r="AF81" s="2" t="n">
        <v>0</v>
      </c>
      <c r="AG81" s="2" t="n">
        <v>0</v>
      </c>
      <c r="AH81" s="2" t="n">
        <v>0</v>
      </c>
      <c r="AI81" s="2" t="n">
        <v>0</v>
      </c>
      <c r="AJ81" s="2" t="n">
        <v>0</v>
      </c>
      <c r="AK81" s="2" t="n">
        <v>0</v>
      </c>
    </row>
    <row r="82" customFormat="false" ht="15" hidden="false" customHeight="false" outlineLevel="0" collapsed="false">
      <c r="A82" s="0" t="s">
        <v>130</v>
      </c>
      <c r="B82" s="2" t="n">
        <v>0</v>
      </c>
      <c r="C82" s="2" t="n">
        <v>0</v>
      </c>
      <c r="D82" s="2" t="n">
        <v>0</v>
      </c>
      <c r="E82" s="2" t="n">
        <v>0</v>
      </c>
      <c r="F82" s="2" t="n">
        <v>0</v>
      </c>
      <c r="G82" s="2" t="n">
        <v>0</v>
      </c>
      <c r="H82" s="2" t="n">
        <v>0</v>
      </c>
      <c r="I82" s="2" t="n">
        <v>0</v>
      </c>
      <c r="J82" s="2" t="n">
        <v>0</v>
      </c>
      <c r="K82" s="2" t="n">
        <v>0</v>
      </c>
      <c r="L82" s="2" t="n">
        <v>0</v>
      </c>
      <c r="M82" s="2" t="n">
        <v>0</v>
      </c>
      <c r="N82" s="2" t="n">
        <v>0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0</v>
      </c>
      <c r="T82" s="2" t="n">
        <v>0</v>
      </c>
      <c r="U82" s="2" t="n">
        <v>0</v>
      </c>
      <c r="V82" s="2" t="n">
        <v>0</v>
      </c>
      <c r="W82" s="2" t="n">
        <v>0</v>
      </c>
      <c r="X82" s="2" t="n">
        <v>0</v>
      </c>
      <c r="Y82" s="2" t="n">
        <v>0</v>
      </c>
      <c r="Z82" s="2" t="n">
        <v>0</v>
      </c>
      <c r="AA82" s="2" t="n">
        <v>0</v>
      </c>
      <c r="AB82" s="2" t="n">
        <v>0</v>
      </c>
      <c r="AC82" s="2" t="n">
        <v>0</v>
      </c>
      <c r="AD82" s="2" t="n">
        <v>0.0489141068284093</v>
      </c>
      <c r="AE82" s="2" t="n">
        <v>0</v>
      </c>
      <c r="AF82" s="2" t="n">
        <v>0</v>
      </c>
      <c r="AG82" s="2" t="n">
        <v>0</v>
      </c>
      <c r="AH82" s="2" t="n">
        <v>0</v>
      </c>
      <c r="AI82" s="2" t="n">
        <v>0</v>
      </c>
      <c r="AJ82" s="2" t="n">
        <v>0</v>
      </c>
      <c r="AK82" s="2" t="n">
        <v>0</v>
      </c>
    </row>
    <row r="83" customFormat="false" ht="15" hidden="false" customHeight="false" outlineLevel="0" collapsed="false">
      <c r="A83" s="0" t="s">
        <v>131</v>
      </c>
      <c r="B83" s="2" t="n">
        <v>0.415564790328674</v>
      </c>
      <c r="C83" s="2" t="n">
        <v>0.149521531100478</v>
      </c>
      <c r="D83" s="2" t="n">
        <v>0.144672935827219</v>
      </c>
      <c r="E83" s="2" t="n">
        <v>0</v>
      </c>
      <c r="F83" s="2" t="n">
        <v>0</v>
      </c>
      <c r="G83" s="2" t="n">
        <v>0</v>
      </c>
      <c r="H83" s="2" t="n">
        <v>0</v>
      </c>
      <c r="I83" s="2" t="n">
        <v>0</v>
      </c>
      <c r="J83" s="2" t="n">
        <v>0</v>
      </c>
      <c r="K83" s="2" t="n">
        <v>0.116959064327485</v>
      </c>
      <c r="L83" s="2" t="n">
        <v>0.10250569476082</v>
      </c>
      <c r="M83" s="2" t="n">
        <v>0.218818380743983</v>
      </c>
      <c r="N83" s="2" t="n">
        <v>0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0</v>
      </c>
      <c r="T83" s="2" t="n">
        <v>1.51454363089268</v>
      </c>
      <c r="U83" s="2" t="n">
        <v>1.07341383937129</v>
      </c>
      <c r="V83" s="2" t="n">
        <v>1.69559546503461</v>
      </c>
      <c r="W83" s="2" t="n">
        <v>3.57956394402864</v>
      </c>
      <c r="X83" s="2" t="n">
        <v>6.91156977845105</v>
      </c>
      <c r="Y83" s="2" t="n">
        <v>6.66483062517213</v>
      </c>
      <c r="Z83" s="2" t="n">
        <v>0.198515449680649</v>
      </c>
      <c r="AA83" s="2" t="n">
        <v>6.08045764901273</v>
      </c>
      <c r="AB83" s="2" t="n">
        <v>4.90341753343239</v>
      </c>
      <c r="AC83" s="2" t="n">
        <v>0.962443770268857</v>
      </c>
      <c r="AD83" s="2" t="n">
        <v>0.99784777929955</v>
      </c>
      <c r="AE83" s="2" t="n">
        <v>1.59666152590039</v>
      </c>
      <c r="AF83" s="2" t="n">
        <v>3.54828078655388</v>
      </c>
      <c r="AG83" s="2" t="n">
        <v>5.93109022936243</v>
      </c>
      <c r="AH83" s="2" t="n">
        <v>4.11939640929618</v>
      </c>
      <c r="AI83" s="2" t="n">
        <v>0</v>
      </c>
      <c r="AJ83" s="2" t="n">
        <v>0</v>
      </c>
      <c r="AK83" s="2" t="n">
        <v>0</v>
      </c>
    </row>
    <row r="84" customFormat="false" ht="15" hidden="false" customHeight="false" outlineLevel="0" collapsed="false">
      <c r="A84" s="0" t="s">
        <v>132</v>
      </c>
      <c r="B84" s="2" t="n">
        <v>0</v>
      </c>
      <c r="C84" s="2" t="n">
        <v>0</v>
      </c>
      <c r="D84" s="2" t="n">
        <v>0</v>
      </c>
      <c r="E84" s="2" t="n">
        <v>0</v>
      </c>
      <c r="F84" s="2" t="n">
        <v>0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0</v>
      </c>
      <c r="O84" s="2" t="n">
        <v>0</v>
      </c>
      <c r="P84" s="2" t="n">
        <v>0</v>
      </c>
      <c r="Q84" s="2" t="n">
        <v>0</v>
      </c>
      <c r="R84" s="2" t="n">
        <v>0</v>
      </c>
      <c r="S84" s="2" t="n">
        <v>0</v>
      </c>
      <c r="T84" s="2" t="n">
        <v>0.0601805416248746</v>
      </c>
      <c r="U84" s="2" t="n">
        <v>0</v>
      </c>
      <c r="V84" s="2" t="n">
        <v>0</v>
      </c>
      <c r="W84" s="2" t="n">
        <v>0</v>
      </c>
      <c r="X84" s="2" t="n">
        <v>0</v>
      </c>
      <c r="Y84" s="2" t="n">
        <v>0</v>
      </c>
      <c r="Z84" s="2" t="n">
        <v>0</v>
      </c>
      <c r="AA84" s="2" t="n">
        <v>0</v>
      </c>
      <c r="AB84" s="2" t="n">
        <v>0.037147102526003</v>
      </c>
      <c r="AC84" s="2" t="n">
        <v>0.0627680719740559</v>
      </c>
      <c r="AD84" s="2" t="n">
        <v>0.068479749559773</v>
      </c>
      <c r="AE84" s="2" t="n">
        <v>0.090719404880704</v>
      </c>
      <c r="AF84" s="2" t="n">
        <v>0</v>
      </c>
      <c r="AG84" s="2" t="n">
        <v>0</v>
      </c>
      <c r="AH84" s="2" t="n">
        <v>0</v>
      </c>
      <c r="AI84" s="2" t="n">
        <v>0</v>
      </c>
      <c r="AJ84" s="2" t="n">
        <v>0</v>
      </c>
      <c r="AK84" s="2" t="n">
        <v>0</v>
      </c>
    </row>
    <row r="85" customFormat="false" ht="15" hidden="false" customHeight="false" outlineLevel="0" collapsed="false">
      <c r="A85" s="0" t="s">
        <v>133</v>
      </c>
      <c r="B85" s="2" t="n">
        <v>0</v>
      </c>
      <c r="C85" s="2" t="n">
        <v>0</v>
      </c>
      <c r="D85" s="2" t="n">
        <v>0</v>
      </c>
      <c r="E85" s="2" t="n">
        <v>0</v>
      </c>
      <c r="F85" s="2" t="n">
        <v>0</v>
      </c>
      <c r="G85" s="2" t="n">
        <v>0</v>
      </c>
      <c r="H85" s="2" t="n">
        <v>0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0</v>
      </c>
      <c r="N85" s="2" t="n">
        <v>0</v>
      </c>
      <c r="O85" s="2" t="n">
        <v>0.360441540887587</v>
      </c>
      <c r="P85" s="2" t="n">
        <v>0</v>
      </c>
      <c r="Q85" s="2" t="n">
        <v>0</v>
      </c>
      <c r="R85" s="2" t="n">
        <v>0</v>
      </c>
      <c r="S85" s="2" t="n">
        <v>0</v>
      </c>
      <c r="T85" s="2" t="n">
        <v>0.0501504513540622</v>
      </c>
      <c r="U85" s="2" t="n">
        <v>0.0287521564117309</v>
      </c>
      <c r="V85" s="2" t="n">
        <v>0.0501655463027992</v>
      </c>
      <c r="W85" s="2" t="n">
        <v>0</v>
      </c>
      <c r="X85" s="2" t="n">
        <v>0.0946790380609733</v>
      </c>
      <c r="Y85" s="2" t="n">
        <v>0</v>
      </c>
      <c r="Z85" s="2" t="n">
        <v>0</v>
      </c>
      <c r="AA85" s="2" t="n">
        <v>0.0645875622808636</v>
      </c>
      <c r="AB85" s="2" t="n">
        <v>0</v>
      </c>
      <c r="AC85" s="2" t="n">
        <v>0</v>
      </c>
      <c r="AD85" s="2" t="n">
        <v>0.0782625709254549</v>
      </c>
      <c r="AE85" s="2" t="n">
        <v>0.0362877619522816</v>
      </c>
      <c r="AF85" s="2" t="n">
        <v>0</v>
      </c>
      <c r="AG85" s="2" t="n">
        <v>0</v>
      </c>
      <c r="AH85" s="2" t="n">
        <v>0</v>
      </c>
      <c r="AI85" s="2" t="n">
        <v>0</v>
      </c>
      <c r="AJ85" s="2" t="n">
        <v>0</v>
      </c>
      <c r="AK85" s="2" t="n">
        <v>0</v>
      </c>
    </row>
    <row r="86" customFormat="false" ht="15" hidden="false" customHeight="false" outlineLevel="0" collapsed="false">
      <c r="A86" s="0" t="s">
        <v>134</v>
      </c>
      <c r="B86" s="2" t="n">
        <v>0</v>
      </c>
      <c r="C86" s="2" t="n">
        <v>0</v>
      </c>
      <c r="D86" s="2" t="n">
        <v>0</v>
      </c>
      <c r="E86" s="2" t="n">
        <v>0</v>
      </c>
      <c r="F86" s="2" t="n">
        <v>0</v>
      </c>
      <c r="G86" s="2" t="n">
        <v>0</v>
      </c>
      <c r="H86" s="2" t="n">
        <v>0</v>
      </c>
      <c r="I86" s="2" t="n">
        <v>0</v>
      </c>
      <c r="J86" s="2" t="n">
        <v>0</v>
      </c>
      <c r="K86" s="2" t="n">
        <v>0</v>
      </c>
      <c r="L86" s="2" t="n">
        <v>0</v>
      </c>
      <c r="M86" s="2" t="n">
        <v>0</v>
      </c>
      <c r="N86" s="2" t="n">
        <v>0</v>
      </c>
      <c r="O86" s="2" t="n">
        <v>0</v>
      </c>
      <c r="P86" s="2" t="n">
        <v>0</v>
      </c>
      <c r="Q86" s="2" t="n">
        <v>0</v>
      </c>
      <c r="R86" s="2" t="n">
        <v>0</v>
      </c>
      <c r="S86" s="2" t="n">
        <v>0</v>
      </c>
      <c r="T86" s="2" t="n">
        <v>0</v>
      </c>
      <c r="U86" s="2" t="n">
        <v>0</v>
      </c>
      <c r="V86" s="2" t="n">
        <v>0</v>
      </c>
      <c r="W86" s="2" t="n">
        <v>0</v>
      </c>
      <c r="X86" s="2" t="n">
        <v>0</v>
      </c>
      <c r="Y86" s="2" t="n">
        <v>0</v>
      </c>
      <c r="Z86" s="2" t="n">
        <v>0</v>
      </c>
      <c r="AA86" s="2" t="n">
        <v>0</v>
      </c>
      <c r="AB86" s="2" t="n">
        <v>0</v>
      </c>
      <c r="AC86" s="2" t="n">
        <v>0</v>
      </c>
      <c r="AD86" s="2" t="n">
        <v>0</v>
      </c>
      <c r="AE86" s="2" t="n">
        <v>0.045359702440352</v>
      </c>
      <c r="AF86" s="2" t="n">
        <v>0</v>
      </c>
      <c r="AG86" s="2" t="n">
        <v>0</v>
      </c>
      <c r="AH86" s="2" t="n">
        <v>0</v>
      </c>
      <c r="AI86" s="2" t="n">
        <v>0</v>
      </c>
      <c r="AJ86" s="2" t="n">
        <v>0</v>
      </c>
      <c r="AK86" s="2" t="n">
        <v>0</v>
      </c>
    </row>
    <row r="87" customFormat="false" ht="15" hidden="false" customHeight="false" outlineLevel="0" collapsed="false">
      <c r="A87" s="0" t="s">
        <v>135</v>
      </c>
      <c r="B87" s="2" t="n">
        <v>0</v>
      </c>
      <c r="C87" s="2" t="n">
        <v>0</v>
      </c>
      <c r="D87" s="2" t="n">
        <v>0</v>
      </c>
      <c r="E87" s="2" t="n">
        <v>0</v>
      </c>
      <c r="F87" s="2" t="n">
        <v>0</v>
      </c>
      <c r="G87" s="2" t="n">
        <v>0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0</v>
      </c>
      <c r="N87" s="2" t="n">
        <v>0</v>
      </c>
      <c r="O87" s="2" t="n">
        <v>0</v>
      </c>
      <c r="P87" s="2" t="n">
        <v>0.022691173133651</v>
      </c>
      <c r="Q87" s="2" t="n">
        <v>0</v>
      </c>
      <c r="R87" s="2" t="n">
        <v>0</v>
      </c>
      <c r="S87" s="2" t="n">
        <v>0</v>
      </c>
      <c r="T87" s="2" t="n">
        <v>0</v>
      </c>
      <c r="U87" s="2" t="n">
        <v>0</v>
      </c>
      <c r="V87" s="2" t="n">
        <v>0</v>
      </c>
      <c r="W87" s="2" t="n">
        <v>0</v>
      </c>
      <c r="X87" s="2" t="n">
        <v>0</v>
      </c>
      <c r="Y87" s="2" t="n">
        <v>0</v>
      </c>
      <c r="Z87" s="2" t="n">
        <v>0</v>
      </c>
      <c r="AA87" s="2" t="n">
        <v>0</v>
      </c>
      <c r="AB87" s="2" t="n">
        <v>0</v>
      </c>
      <c r="AC87" s="2" t="n">
        <v>0</v>
      </c>
      <c r="AD87" s="2" t="n">
        <v>0</v>
      </c>
      <c r="AE87" s="2" t="n">
        <v>0</v>
      </c>
      <c r="AF87" s="2" t="n">
        <v>0</v>
      </c>
      <c r="AG87" s="2" t="n">
        <v>0</v>
      </c>
      <c r="AH87" s="2" t="n">
        <v>0</v>
      </c>
      <c r="AI87" s="2" t="n">
        <v>0</v>
      </c>
      <c r="AJ87" s="2" t="n">
        <v>0</v>
      </c>
      <c r="AK87" s="2" t="n">
        <v>0</v>
      </c>
    </row>
    <row r="88" customFormat="false" ht="15" hidden="false" customHeight="false" outlineLevel="0" collapsed="false">
      <c r="A88" s="0" t="s">
        <v>136</v>
      </c>
      <c r="B88" s="2" t="n">
        <v>0</v>
      </c>
      <c r="C88" s="2" t="n">
        <v>0.398724082934609</v>
      </c>
      <c r="D88" s="2" t="n">
        <v>0</v>
      </c>
      <c r="E88" s="2" t="n">
        <v>0</v>
      </c>
      <c r="F88" s="2" t="n">
        <v>0</v>
      </c>
      <c r="G88" s="2" t="n">
        <v>0</v>
      </c>
      <c r="H88" s="2" t="n">
        <v>0</v>
      </c>
      <c r="I88" s="2" t="n">
        <v>0</v>
      </c>
      <c r="J88" s="2" t="n">
        <v>0</v>
      </c>
      <c r="K88" s="2" t="n">
        <v>0</v>
      </c>
      <c r="L88" s="2" t="n">
        <v>0</v>
      </c>
      <c r="M88" s="2" t="n">
        <v>0</v>
      </c>
      <c r="N88" s="2" t="n">
        <v>0</v>
      </c>
      <c r="O88" s="2" t="n">
        <v>0</v>
      </c>
      <c r="P88" s="2" t="n">
        <v>0</v>
      </c>
      <c r="Q88" s="2" t="n">
        <v>0</v>
      </c>
      <c r="R88" s="2" t="n">
        <v>0</v>
      </c>
      <c r="S88" s="2" t="n">
        <v>0</v>
      </c>
      <c r="T88" s="2" t="n">
        <v>0</v>
      </c>
      <c r="U88" s="2" t="n">
        <v>0</v>
      </c>
      <c r="V88" s="2" t="n">
        <v>0</v>
      </c>
      <c r="W88" s="2" t="n">
        <v>0</v>
      </c>
      <c r="X88" s="2" t="n">
        <v>0</v>
      </c>
      <c r="Y88" s="2" t="n">
        <v>0</v>
      </c>
      <c r="Z88" s="2" t="n">
        <v>0</v>
      </c>
      <c r="AA88" s="2" t="n">
        <v>0</v>
      </c>
      <c r="AB88" s="2" t="n">
        <v>0</v>
      </c>
      <c r="AC88" s="2" t="n">
        <v>0</v>
      </c>
      <c r="AD88" s="2" t="n">
        <v>0</v>
      </c>
      <c r="AE88" s="2" t="n">
        <v>0</v>
      </c>
      <c r="AF88" s="2" t="n">
        <v>0</v>
      </c>
      <c r="AG88" s="2" t="n">
        <v>0</v>
      </c>
      <c r="AH88" s="2" t="n">
        <v>0</v>
      </c>
      <c r="AI88" s="2" t="n">
        <v>0</v>
      </c>
      <c r="AJ88" s="2" t="n">
        <v>0</v>
      </c>
      <c r="AK88" s="2" t="n">
        <v>0</v>
      </c>
    </row>
    <row r="89" customFormat="false" ht="15" hidden="false" customHeight="false" outlineLevel="0" collapsed="false">
      <c r="A89" s="0" t="s">
        <v>137</v>
      </c>
      <c r="B89" s="2" t="n">
        <v>0</v>
      </c>
      <c r="C89" s="2" t="n">
        <v>0</v>
      </c>
      <c r="D89" s="2" t="n">
        <v>0</v>
      </c>
      <c r="E89" s="2" t="n">
        <v>0</v>
      </c>
      <c r="F89" s="2" t="n">
        <v>0</v>
      </c>
      <c r="G89" s="2" t="n">
        <v>0</v>
      </c>
      <c r="H89" s="2" t="n">
        <v>0</v>
      </c>
      <c r="I89" s="2" t="n">
        <v>0</v>
      </c>
      <c r="J89" s="2" t="n">
        <v>0</v>
      </c>
      <c r="K89" s="2" t="n">
        <v>0.222222222222222</v>
      </c>
      <c r="L89" s="2" t="n">
        <v>0</v>
      </c>
      <c r="M89" s="2" t="n">
        <v>0</v>
      </c>
      <c r="N89" s="2" t="n">
        <v>0</v>
      </c>
      <c r="O89" s="2" t="n">
        <v>0.0225275963054742</v>
      </c>
      <c r="P89" s="2" t="n">
        <v>0</v>
      </c>
      <c r="Q89" s="2" t="n">
        <v>0</v>
      </c>
      <c r="R89" s="2" t="n">
        <v>0</v>
      </c>
      <c r="S89" s="2" t="n">
        <v>0</v>
      </c>
      <c r="T89" s="2" t="n">
        <v>0</v>
      </c>
      <c r="U89" s="2" t="n">
        <v>0</v>
      </c>
      <c r="V89" s="2" t="n">
        <v>0</v>
      </c>
      <c r="W89" s="2" t="n">
        <v>0</v>
      </c>
      <c r="X89" s="2" t="n">
        <v>0</v>
      </c>
      <c r="Y89" s="2" t="n">
        <v>0</v>
      </c>
      <c r="Z89" s="2" t="n">
        <v>0</v>
      </c>
      <c r="AA89" s="2" t="n">
        <v>0</v>
      </c>
      <c r="AB89" s="2" t="n">
        <v>0</v>
      </c>
      <c r="AC89" s="2" t="n">
        <v>0</v>
      </c>
      <c r="AD89" s="2" t="n">
        <v>0</v>
      </c>
      <c r="AE89" s="2" t="n">
        <v>0</v>
      </c>
      <c r="AF89" s="2" t="n">
        <v>0</v>
      </c>
      <c r="AG89" s="2" t="n">
        <v>0</v>
      </c>
      <c r="AH89" s="2" t="n">
        <v>0</v>
      </c>
      <c r="AI89" s="2" t="n">
        <v>0</v>
      </c>
      <c r="AJ89" s="2" t="n">
        <v>0</v>
      </c>
      <c r="AK89" s="2" t="n">
        <v>0</v>
      </c>
    </row>
    <row r="90" customFormat="false" ht="15" hidden="false" customHeight="false" outlineLevel="0" collapsed="false">
      <c r="A90" s="0" t="s">
        <v>138</v>
      </c>
      <c r="B90" s="2" t="n">
        <v>0</v>
      </c>
      <c r="C90" s="2" t="n">
        <v>0</v>
      </c>
      <c r="D90" s="2" t="n">
        <v>0</v>
      </c>
      <c r="E90" s="2" t="n">
        <v>0</v>
      </c>
      <c r="F90" s="2" t="n">
        <v>0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v>0.456140350877193</v>
      </c>
      <c r="L90" s="2" t="n">
        <v>0.261958997722096</v>
      </c>
      <c r="M90" s="2" t="n">
        <v>0.244561719655039</v>
      </c>
      <c r="N90" s="2" t="n">
        <v>0</v>
      </c>
      <c r="O90" s="2" t="n">
        <v>0</v>
      </c>
      <c r="P90" s="2" t="n">
        <v>0</v>
      </c>
      <c r="Q90" s="2" t="n">
        <v>0</v>
      </c>
      <c r="R90" s="2" t="n">
        <v>0</v>
      </c>
      <c r="S90" s="2" t="n">
        <v>0</v>
      </c>
      <c r="T90" s="2" t="n">
        <v>0</v>
      </c>
      <c r="U90" s="2" t="n">
        <v>0</v>
      </c>
      <c r="V90" s="2" t="n">
        <v>0</v>
      </c>
      <c r="W90" s="2" t="n">
        <v>0</v>
      </c>
      <c r="X90" s="2" t="n">
        <v>0</v>
      </c>
      <c r="Y90" s="2" t="n">
        <v>0</v>
      </c>
      <c r="Z90" s="2" t="n">
        <v>0</v>
      </c>
      <c r="AA90" s="2" t="n">
        <v>0</v>
      </c>
      <c r="AB90" s="2" t="n">
        <v>0</v>
      </c>
      <c r="AC90" s="2" t="n">
        <v>0</v>
      </c>
      <c r="AD90" s="2" t="n">
        <v>0</v>
      </c>
      <c r="AE90" s="2" t="n">
        <v>0.0272158214642112</v>
      </c>
      <c r="AF90" s="2" t="n">
        <v>0</v>
      </c>
      <c r="AG90" s="2" t="n">
        <v>0</v>
      </c>
      <c r="AH90" s="2" t="n">
        <v>0</v>
      </c>
      <c r="AI90" s="2" t="n">
        <v>0</v>
      </c>
      <c r="AJ90" s="2" t="n">
        <v>0</v>
      </c>
      <c r="AK90" s="2" t="n">
        <v>0</v>
      </c>
    </row>
    <row r="91" customFormat="false" ht="15" hidden="false" customHeight="false" outlineLevel="0" collapsed="false">
      <c r="A91" s="0" t="s">
        <v>139</v>
      </c>
      <c r="B91" s="2" t="n">
        <v>0.103891197582169</v>
      </c>
      <c r="C91" s="2" t="n">
        <v>0</v>
      </c>
      <c r="D91" s="2" t="n">
        <v>0.227343184871344</v>
      </c>
      <c r="E91" s="2" t="n">
        <v>0</v>
      </c>
      <c r="F91" s="2" t="n">
        <v>0</v>
      </c>
      <c r="G91" s="2" t="n">
        <v>0</v>
      </c>
      <c r="H91" s="2" t="n">
        <v>0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0</v>
      </c>
      <c r="N91" s="2" t="n">
        <v>0</v>
      </c>
      <c r="O91" s="2" t="n">
        <v>0</v>
      </c>
      <c r="P91" s="2" t="n">
        <v>0</v>
      </c>
      <c r="Q91" s="2" t="n">
        <v>0</v>
      </c>
      <c r="R91" s="2" t="n">
        <v>0</v>
      </c>
      <c r="S91" s="2" t="n">
        <v>0</v>
      </c>
      <c r="T91" s="2" t="n">
        <v>0</v>
      </c>
      <c r="U91" s="2" t="n">
        <v>0</v>
      </c>
      <c r="V91" s="2" t="n">
        <v>0</v>
      </c>
      <c r="W91" s="2" t="n">
        <v>0</v>
      </c>
      <c r="X91" s="2" t="n">
        <v>0</v>
      </c>
      <c r="Y91" s="2" t="n">
        <v>0</v>
      </c>
      <c r="Z91" s="2" t="n">
        <v>0</v>
      </c>
      <c r="AA91" s="2" t="n">
        <v>0</v>
      </c>
      <c r="AB91" s="2" t="n">
        <v>0</v>
      </c>
      <c r="AC91" s="2" t="n">
        <v>0</v>
      </c>
      <c r="AD91" s="2" t="n">
        <v>0</v>
      </c>
      <c r="AE91" s="2" t="n">
        <v>0</v>
      </c>
      <c r="AF91" s="2" t="n">
        <v>0</v>
      </c>
      <c r="AG91" s="2" t="n">
        <v>0</v>
      </c>
      <c r="AH91" s="2" t="n">
        <v>0</v>
      </c>
      <c r="AI91" s="2" t="n">
        <v>0</v>
      </c>
      <c r="AJ91" s="2" t="n">
        <v>0</v>
      </c>
      <c r="AK91" s="2" t="n">
        <v>0</v>
      </c>
    </row>
    <row r="92" customFormat="false" ht="15" hidden="false" customHeight="false" outlineLevel="0" collapsed="false">
      <c r="A92" s="0" t="s">
        <v>140</v>
      </c>
      <c r="B92" s="2" t="n">
        <v>0</v>
      </c>
      <c r="C92" s="2" t="n">
        <v>0</v>
      </c>
      <c r="D92" s="2" t="n">
        <v>0</v>
      </c>
      <c r="E92" s="2" t="n">
        <v>0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1.34502923976608</v>
      </c>
      <c r="L92" s="2" t="n">
        <v>1.24145785876993</v>
      </c>
      <c r="M92" s="2" t="n">
        <v>1.44162697901918</v>
      </c>
      <c r="N92" s="2" t="n">
        <v>0</v>
      </c>
      <c r="O92" s="2" t="n">
        <v>0</v>
      </c>
      <c r="P92" s="2" t="n">
        <v>0</v>
      </c>
      <c r="Q92" s="2" t="n">
        <v>0</v>
      </c>
      <c r="R92" s="2" t="n">
        <v>0</v>
      </c>
      <c r="S92" s="2" t="n">
        <v>0</v>
      </c>
      <c r="T92" s="2" t="n">
        <v>0</v>
      </c>
      <c r="U92" s="2" t="n">
        <v>0</v>
      </c>
      <c r="V92" s="2" t="n">
        <v>0</v>
      </c>
      <c r="W92" s="2" t="n">
        <v>0</v>
      </c>
      <c r="X92" s="2" t="n">
        <v>0</v>
      </c>
      <c r="Y92" s="2" t="n">
        <v>0</v>
      </c>
      <c r="Z92" s="2" t="n">
        <v>0</v>
      </c>
      <c r="AA92" s="2" t="n">
        <v>0</v>
      </c>
      <c r="AB92" s="2" t="n">
        <v>0</v>
      </c>
      <c r="AC92" s="2" t="n">
        <v>0</v>
      </c>
      <c r="AD92" s="2" t="n">
        <v>0</v>
      </c>
      <c r="AE92" s="2" t="n">
        <v>0</v>
      </c>
      <c r="AF92" s="2" t="n">
        <v>0</v>
      </c>
      <c r="AG92" s="2" t="n">
        <v>0</v>
      </c>
      <c r="AH92" s="2" t="n">
        <v>0</v>
      </c>
      <c r="AI92" s="2" t="n">
        <v>0</v>
      </c>
      <c r="AJ92" s="2" t="n">
        <v>0</v>
      </c>
      <c r="AK92" s="2" t="n">
        <v>0</v>
      </c>
    </row>
    <row r="93" customFormat="false" ht="15" hidden="false" customHeight="false" outlineLevel="0" collapsed="false">
      <c r="A93" s="0" t="s">
        <v>141</v>
      </c>
      <c r="B93" s="2" t="n">
        <v>0</v>
      </c>
      <c r="C93" s="2" t="n">
        <v>0.0398724082934609</v>
      </c>
      <c r="D93" s="2" t="n">
        <v>0</v>
      </c>
      <c r="E93" s="2" t="n">
        <v>0</v>
      </c>
      <c r="F93" s="2" t="n">
        <v>0</v>
      </c>
      <c r="G93" s="2" t="n">
        <v>0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  <c r="N93" s="2" t="n">
        <v>0</v>
      </c>
      <c r="O93" s="2" t="n">
        <v>0</v>
      </c>
      <c r="P93" s="2" t="n">
        <v>0</v>
      </c>
      <c r="Q93" s="2" t="n">
        <v>0</v>
      </c>
      <c r="R93" s="2" t="n">
        <v>0</v>
      </c>
      <c r="S93" s="2" t="n">
        <v>0</v>
      </c>
      <c r="T93" s="2" t="n">
        <v>0</v>
      </c>
      <c r="U93" s="2" t="n">
        <v>0</v>
      </c>
      <c r="V93" s="2" t="n">
        <v>0</v>
      </c>
      <c r="W93" s="2" t="n">
        <v>0</v>
      </c>
      <c r="X93" s="2" t="n">
        <v>0</v>
      </c>
      <c r="Y93" s="2" t="n">
        <v>0</v>
      </c>
      <c r="Z93" s="2" t="n">
        <v>0</v>
      </c>
      <c r="AA93" s="2" t="n">
        <v>0</v>
      </c>
      <c r="AB93" s="2" t="n">
        <v>0</v>
      </c>
      <c r="AC93" s="2" t="n">
        <v>0</v>
      </c>
      <c r="AD93" s="2" t="n">
        <v>0</v>
      </c>
      <c r="AE93" s="2" t="n">
        <v>0</v>
      </c>
      <c r="AF93" s="2" t="n">
        <v>0</v>
      </c>
      <c r="AG93" s="2" t="n">
        <v>0</v>
      </c>
      <c r="AH93" s="2" t="n">
        <v>0</v>
      </c>
      <c r="AI93" s="2" t="n">
        <v>0</v>
      </c>
      <c r="AJ93" s="2" t="n">
        <v>0</v>
      </c>
      <c r="AK93" s="2" t="n">
        <v>0</v>
      </c>
    </row>
    <row r="94" customFormat="false" ht="15" hidden="false" customHeight="false" outlineLevel="0" collapsed="false">
      <c r="A94" s="0" t="s">
        <v>142</v>
      </c>
      <c r="B94" s="2" t="n">
        <v>0.132225160559124</v>
      </c>
      <c r="C94" s="2" t="n">
        <v>0.41866028708134</v>
      </c>
      <c r="D94" s="2" t="n">
        <v>0.444352588612173</v>
      </c>
      <c r="E94" s="2" t="n">
        <v>6.00482417163895</v>
      </c>
      <c r="F94" s="2" t="n">
        <v>7.9901356350185</v>
      </c>
      <c r="G94" s="2" t="n">
        <v>11.0326019585968</v>
      </c>
      <c r="H94" s="2" t="n">
        <v>0.105919736377545</v>
      </c>
      <c r="I94" s="2" t="n">
        <v>0.265650265650266</v>
      </c>
      <c r="J94" s="2" t="n">
        <v>0.47361299052774</v>
      </c>
      <c r="K94" s="2" t="n">
        <v>3.13450292397661</v>
      </c>
      <c r="L94" s="2" t="n">
        <v>2.91571753986333</v>
      </c>
      <c r="M94" s="2" t="n">
        <v>4.15754923413567</v>
      </c>
      <c r="N94" s="2" t="n">
        <v>0.176147549476738</v>
      </c>
      <c r="O94" s="2" t="n">
        <v>0.709619283622437</v>
      </c>
      <c r="P94" s="2" t="n">
        <v>0.624007261175403</v>
      </c>
      <c r="Q94" s="2" t="n">
        <v>0</v>
      </c>
      <c r="R94" s="2" t="n">
        <v>0</v>
      </c>
      <c r="S94" s="2" t="n">
        <v>0</v>
      </c>
      <c r="T94" s="2" t="n">
        <v>2.0962888665998</v>
      </c>
      <c r="U94" s="2" t="n">
        <v>1.83055395821353</v>
      </c>
      <c r="V94" s="2" t="n">
        <v>1.4748670613023</v>
      </c>
      <c r="W94" s="2" t="n">
        <v>0.0867773077340276</v>
      </c>
      <c r="X94" s="2" t="n">
        <v>0.056807422836584</v>
      </c>
      <c r="Y94" s="2" t="n">
        <v>0.0918020747268888</v>
      </c>
      <c r="Z94" s="2" t="n">
        <v>0.422924218884861</v>
      </c>
      <c r="AA94" s="2" t="n">
        <v>0.387525373685182</v>
      </c>
      <c r="AB94" s="2" t="n">
        <v>0.62221396731055</v>
      </c>
      <c r="AC94" s="2" t="n">
        <v>0</v>
      </c>
      <c r="AD94" s="2" t="n">
        <v>0.166307963216592</v>
      </c>
      <c r="AE94" s="2" t="n">
        <v>0.22679851220176</v>
      </c>
      <c r="AF94" s="2" t="n">
        <v>0.230693178073163</v>
      </c>
      <c r="AG94" s="2" t="n">
        <v>0.18187329493786</v>
      </c>
      <c r="AH94" s="2" t="n">
        <v>0.209274149135367</v>
      </c>
      <c r="AI94" s="2" t="n">
        <v>0.103460167835383</v>
      </c>
      <c r="AJ94" s="2" t="n">
        <v>0.0329127811300055</v>
      </c>
      <c r="AK94" s="2" t="n">
        <v>0.0340522133938706</v>
      </c>
    </row>
    <row r="95" customFormat="false" ht="15" hidden="false" customHeight="false" outlineLevel="0" collapsed="false">
      <c r="A95" s="0" t="s">
        <v>143</v>
      </c>
      <c r="B95" s="2" t="n">
        <v>0.321118247072157</v>
      </c>
      <c r="C95" s="2" t="n">
        <v>1.35566188197767</v>
      </c>
      <c r="D95" s="2" t="n">
        <v>0.878371396093831</v>
      </c>
      <c r="E95" s="2" t="n">
        <v>1.72654563920274</v>
      </c>
      <c r="F95" s="2" t="n">
        <v>1.46732429099877</v>
      </c>
      <c r="G95" s="2" t="n">
        <v>1.27680674352299</v>
      </c>
      <c r="H95" s="2" t="n">
        <v>14.0637872190185</v>
      </c>
      <c r="I95" s="2" t="n">
        <v>13.4095634095634</v>
      </c>
      <c r="J95" s="2" t="n">
        <v>10.7690572846189</v>
      </c>
      <c r="K95" s="2" t="n">
        <v>11.9649122807018</v>
      </c>
      <c r="L95" s="2" t="n">
        <v>13.6560364464693</v>
      </c>
      <c r="M95" s="2" t="n">
        <v>13.5152529283048</v>
      </c>
      <c r="N95" s="2" t="n">
        <v>25.9351362553103</v>
      </c>
      <c r="O95" s="2" t="n">
        <v>39.2543365622888</v>
      </c>
      <c r="P95" s="2" t="n">
        <v>34.8422963467211</v>
      </c>
      <c r="Q95" s="2" t="n">
        <v>0.576566011922213</v>
      </c>
      <c r="R95" s="2" t="n">
        <v>1.25379567048683</v>
      </c>
      <c r="S95" s="2" t="n">
        <v>1.47551978537894</v>
      </c>
      <c r="T95" s="2" t="n">
        <v>2.40722166499498</v>
      </c>
      <c r="U95" s="2" t="n">
        <v>2.1755798351543</v>
      </c>
      <c r="V95" s="2" t="n">
        <v>3.74234975418882</v>
      </c>
      <c r="W95" s="2" t="n">
        <v>9.08992298513939</v>
      </c>
      <c r="X95" s="2" t="n">
        <v>8.5116455216815</v>
      </c>
      <c r="Y95" s="2" t="n">
        <v>5.29697971174149</v>
      </c>
      <c r="Z95" s="2" t="n">
        <v>26.4888658726049</v>
      </c>
      <c r="AA95" s="2" t="n">
        <v>19.9667835393984</v>
      </c>
      <c r="AB95" s="2" t="n">
        <v>9.75111441307578</v>
      </c>
      <c r="AC95" s="2" t="n">
        <v>0.564912647766503</v>
      </c>
      <c r="AD95" s="2" t="n">
        <v>0.831539816082958</v>
      </c>
      <c r="AE95" s="2" t="n">
        <v>1.21564002540143</v>
      </c>
      <c r="AF95" s="2" t="n">
        <v>12.5453147314072</v>
      </c>
      <c r="AG95" s="2" t="n">
        <v>14.9439224007275</v>
      </c>
      <c r="AH95" s="2" t="n">
        <v>15.0457098799427</v>
      </c>
      <c r="AI95" s="2" t="n">
        <v>5.24198183699276</v>
      </c>
      <c r="AJ95" s="2" t="n">
        <v>6.84585847504114</v>
      </c>
      <c r="AK95" s="2" t="n">
        <v>7.24177071509648</v>
      </c>
    </row>
    <row r="96" customFormat="false" ht="15" hidden="false" customHeight="false" outlineLevel="0" collapsed="false">
      <c r="A96" s="0" t="s">
        <v>144</v>
      </c>
      <c r="B96" s="2" t="n">
        <v>0.0566679259539101</v>
      </c>
      <c r="C96" s="2" t="n">
        <v>0.458532695374801</v>
      </c>
      <c r="D96" s="2" t="n">
        <v>0</v>
      </c>
      <c r="E96" s="2" t="n">
        <v>0.253903770470992</v>
      </c>
      <c r="F96" s="2" t="n">
        <v>0.184956843403206</v>
      </c>
      <c r="G96" s="2" t="n">
        <v>0.111565637783563</v>
      </c>
      <c r="H96" s="2" t="n">
        <v>0.09415087678004</v>
      </c>
      <c r="I96" s="2" t="n">
        <v>0.0693000693000693</v>
      </c>
      <c r="J96" s="2" t="n">
        <v>0.13531799729364</v>
      </c>
      <c r="K96" s="2" t="n">
        <v>0.187134502923977</v>
      </c>
      <c r="L96" s="2" t="n">
        <v>0.113895216400911</v>
      </c>
      <c r="M96" s="2" t="n">
        <v>0.39902175312138</v>
      </c>
      <c r="N96" s="2" t="n">
        <v>7.61579110972956</v>
      </c>
      <c r="O96" s="2" t="n">
        <v>1.52061275061951</v>
      </c>
      <c r="P96" s="2" t="n">
        <v>2.85908781484003</v>
      </c>
      <c r="Q96" s="2" t="n">
        <v>0.234535326883612</v>
      </c>
      <c r="R96" s="2" t="n">
        <v>0.29385836027035</v>
      </c>
      <c r="S96" s="2" t="n">
        <v>0.306601513844975</v>
      </c>
      <c r="T96" s="2" t="n">
        <v>0</v>
      </c>
      <c r="U96" s="2" t="n">
        <v>0</v>
      </c>
      <c r="V96" s="2" t="n">
        <v>0</v>
      </c>
      <c r="W96" s="2" t="n">
        <v>0</v>
      </c>
      <c r="X96" s="2" t="n">
        <v>0</v>
      </c>
      <c r="Y96" s="2" t="n">
        <v>0</v>
      </c>
      <c r="Z96" s="2" t="n">
        <v>0</v>
      </c>
      <c r="AA96" s="2" t="n">
        <v>0.0369071784462078</v>
      </c>
      <c r="AB96" s="2" t="n">
        <v>0.0650074294205052</v>
      </c>
      <c r="AC96" s="2" t="n">
        <v>0.0313840359870279</v>
      </c>
      <c r="AD96" s="2" t="n">
        <v>0.0489141068284093</v>
      </c>
      <c r="AE96" s="2" t="n">
        <v>0.0816474643926336</v>
      </c>
      <c r="AF96" s="2" t="n">
        <v>0</v>
      </c>
      <c r="AG96" s="2" t="n">
        <v>0</v>
      </c>
      <c r="AH96" s="2" t="n">
        <v>0</v>
      </c>
      <c r="AI96" s="2" t="n">
        <v>0</v>
      </c>
      <c r="AJ96" s="2" t="n">
        <v>0</v>
      </c>
      <c r="AK96" s="2" t="n">
        <v>0</v>
      </c>
    </row>
    <row r="97" customFormat="false" ht="15" hidden="false" customHeight="false" outlineLevel="0" collapsed="false">
      <c r="A97" s="0" t="s">
        <v>145</v>
      </c>
      <c r="B97" s="2" t="n">
        <v>0</v>
      </c>
      <c r="C97" s="2" t="n">
        <v>0</v>
      </c>
      <c r="D97" s="2" t="n">
        <v>0</v>
      </c>
      <c r="E97" s="2" t="n">
        <v>0</v>
      </c>
      <c r="F97" s="2" t="n">
        <v>0</v>
      </c>
      <c r="G97" s="2" t="n">
        <v>0</v>
      </c>
      <c r="H97" s="2" t="n">
        <v>0</v>
      </c>
      <c r="I97" s="2" t="n">
        <v>0</v>
      </c>
      <c r="J97" s="2" t="n">
        <v>0</v>
      </c>
      <c r="K97" s="2" t="n">
        <v>0.0935672514619883</v>
      </c>
      <c r="L97" s="2" t="n">
        <v>0.0227790432801822</v>
      </c>
      <c r="M97" s="2" t="n">
        <v>0.0514866778221135</v>
      </c>
      <c r="N97" s="2" t="n">
        <v>0</v>
      </c>
      <c r="O97" s="2" t="n">
        <v>0</v>
      </c>
      <c r="P97" s="2" t="n">
        <v>0</v>
      </c>
      <c r="Q97" s="2" t="n">
        <v>0</v>
      </c>
      <c r="R97" s="2" t="n">
        <v>0</v>
      </c>
      <c r="S97" s="2" t="n">
        <v>0</v>
      </c>
      <c r="T97" s="2" t="n">
        <v>0</v>
      </c>
      <c r="U97" s="2" t="n">
        <v>0</v>
      </c>
      <c r="V97" s="2" t="n">
        <v>0</v>
      </c>
      <c r="W97" s="2" t="n">
        <v>0</v>
      </c>
      <c r="X97" s="2" t="n">
        <v>0</v>
      </c>
      <c r="Y97" s="2" t="n">
        <v>0</v>
      </c>
      <c r="Z97" s="2" t="n">
        <v>0</v>
      </c>
      <c r="AA97" s="2" t="n">
        <v>0</v>
      </c>
      <c r="AB97" s="2" t="n">
        <v>0</v>
      </c>
      <c r="AC97" s="2" t="n">
        <v>0</v>
      </c>
      <c r="AD97" s="2" t="n">
        <v>0</v>
      </c>
      <c r="AE97" s="2" t="n">
        <v>0</v>
      </c>
      <c r="AF97" s="2" t="n">
        <v>0</v>
      </c>
      <c r="AG97" s="2" t="n">
        <v>0</v>
      </c>
      <c r="AH97" s="2" t="n">
        <v>0</v>
      </c>
      <c r="AI97" s="2" t="n">
        <v>0</v>
      </c>
      <c r="AJ97" s="2" t="n">
        <v>0</v>
      </c>
      <c r="AK97" s="2" t="n">
        <v>0</v>
      </c>
    </row>
    <row r="98" customFormat="false" ht="15" hidden="false" customHeight="false" outlineLevel="0" collapsed="false">
      <c r="A98" s="0" t="s">
        <v>146</v>
      </c>
      <c r="B98" s="2" t="n">
        <v>0.207782395164337</v>
      </c>
      <c r="C98" s="2" t="n">
        <v>3.51874003189793</v>
      </c>
      <c r="D98" s="2" t="n">
        <v>0.289345871654438</v>
      </c>
      <c r="E98" s="2" t="n">
        <v>0.114256696711946</v>
      </c>
      <c r="F98" s="2" t="n">
        <v>0.209617755856967</v>
      </c>
      <c r="G98" s="2" t="n">
        <v>0.17354654766332</v>
      </c>
      <c r="H98" s="2" t="n">
        <v>1.61233376485819</v>
      </c>
      <c r="I98" s="2" t="n">
        <v>1.61700161700162</v>
      </c>
      <c r="J98" s="2" t="n">
        <v>1.73658096526838</v>
      </c>
      <c r="K98" s="2" t="n">
        <v>0.39766081871345</v>
      </c>
      <c r="L98" s="2" t="n">
        <v>0.387243735763098</v>
      </c>
      <c r="M98" s="2" t="n">
        <v>2.50997554382803</v>
      </c>
      <c r="N98" s="2" t="n">
        <v>32.6287431354264</v>
      </c>
      <c r="O98" s="2" t="n">
        <v>13.967109709394</v>
      </c>
      <c r="P98" s="2" t="n">
        <v>22.5096437485818</v>
      </c>
      <c r="Q98" s="2" t="n">
        <v>47.7377113261018</v>
      </c>
      <c r="R98" s="2" t="n">
        <v>29.9539621902243</v>
      </c>
      <c r="S98" s="2" t="n">
        <v>37.1179457698572</v>
      </c>
      <c r="T98" s="2" t="n">
        <v>0.110330992978937</v>
      </c>
      <c r="U98" s="2" t="n">
        <v>0.220433199156603</v>
      </c>
      <c r="V98" s="2" t="n">
        <v>0.120397311126718</v>
      </c>
      <c r="W98" s="2" t="n">
        <v>0</v>
      </c>
      <c r="X98" s="2" t="n">
        <v>0.0378716152243893</v>
      </c>
      <c r="Y98" s="2" t="n">
        <v>0</v>
      </c>
      <c r="Z98" s="2" t="n">
        <v>0</v>
      </c>
      <c r="AA98" s="2" t="n">
        <v>0</v>
      </c>
      <c r="AB98" s="2" t="n">
        <v>0</v>
      </c>
      <c r="AC98" s="2" t="n">
        <v>0</v>
      </c>
      <c r="AD98" s="2" t="n">
        <v>0.068479749559773</v>
      </c>
      <c r="AE98" s="2" t="n">
        <v>0.190510750249478</v>
      </c>
      <c r="AF98" s="2" t="n">
        <v>0</v>
      </c>
      <c r="AG98" s="2" t="n">
        <v>0</v>
      </c>
      <c r="AH98" s="2" t="n">
        <v>0</v>
      </c>
      <c r="AI98" s="2" t="n">
        <v>0</v>
      </c>
      <c r="AJ98" s="2" t="n">
        <v>0</v>
      </c>
      <c r="AK98" s="2" t="n">
        <v>0</v>
      </c>
    </row>
    <row r="99" customFormat="false" ht="15" hidden="false" customHeight="false" outlineLevel="0" collapsed="false">
      <c r="A99" s="0" t="s">
        <v>147</v>
      </c>
      <c r="B99" s="2" t="n">
        <v>0.0566679259539101</v>
      </c>
      <c r="C99" s="2" t="n">
        <v>0.0299043062200957</v>
      </c>
      <c r="D99" s="2" t="n">
        <v>0</v>
      </c>
      <c r="E99" s="2" t="n">
        <v>0</v>
      </c>
      <c r="F99" s="2" t="n">
        <v>0</v>
      </c>
      <c r="G99" s="2" t="n">
        <v>0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.0341685649202734</v>
      </c>
      <c r="M99" s="2" t="n">
        <v>0.0514866778221135</v>
      </c>
      <c r="N99" s="2" t="n">
        <v>0</v>
      </c>
      <c r="O99" s="2" t="n">
        <v>0</v>
      </c>
      <c r="P99" s="2" t="n">
        <v>0</v>
      </c>
      <c r="Q99" s="2" t="n">
        <v>0</v>
      </c>
      <c r="R99" s="2" t="n">
        <v>0</v>
      </c>
      <c r="S99" s="2" t="n">
        <v>0</v>
      </c>
      <c r="T99" s="2" t="n">
        <v>0</v>
      </c>
      <c r="U99" s="2" t="n">
        <v>0</v>
      </c>
      <c r="V99" s="2" t="n">
        <v>0</v>
      </c>
      <c r="W99" s="2" t="n">
        <v>0</v>
      </c>
      <c r="X99" s="2" t="n">
        <v>0</v>
      </c>
      <c r="Y99" s="2" t="n">
        <v>0</v>
      </c>
      <c r="Z99" s="2" t="n">
        <v>0</v>
      </c>
      <c r="AA99" s="2" t="n">
        <v>0.0461339730577597</v>
      </c>
      <c r="AB99" s="2" t="n">
        <v>0.037147102526003</v>
      </c>
      <c r="AC99" s="2" t="n">
        <v>0</v>
      </c>
      <c r="AD99" s="2" t="n">
        <v>0</v>
      </c>
      <c r="AE99" s="2" t="n">
        <v>0</v>
      </c>
      <c r="AF99" s="2" t="n">
        <v>0</v>
      </c>
      <c r="AG99" s="2" t="n">
        <v>0</v>
      </c>
      <c r="AH99" s="2" t="n">
        <v>0</v>
      </c>
      <c r="AI99" s="2" t="n">
        <v>0</v>
      </c>
      <c r="AJ99" s="2" t="n">
        <v>0</v>
      </c>
      <c r="AK99" s="2" t="n">
        <v>0</v>
      </c>
    </row>
    <row r="100" customFormat="false" ht="15" hidden="false" customHeight="false" outlineLevel="0" collapsed="false">
      <c r="A100" s="0" t="s">
        <v>148</v>
      </c>
      <c r="B100" s="2" t="n">
        <v>0</v>
      </c>
      <c r="C100" s="2" t="n">
        <v>0</v>
      </c>
      <c r="D100" s="2" t="n">
        <v>0</v>
      </c>
      <c r="E100" s="2" t="n">
        <v>0</v>
      </c>
      <c r="F100" s="2" t="n">
        <v>0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0</v>
      </c>
      <c r="N100" s="2" t="n">
        <v>0</v>
      </c>
      <c r="O100" s="2" t="n">
        <v>0</v>
      </c>
      <c r="P100" s="2" t="n">
        <v>0</v>
      </c>
      <c r="Q100" s="2" t="n">
        <v>0</v>
      </c>
      <c r="R100" s="2" t="n">
        <v>0</v>
      </c>
      <c r="S100" s="2" t="n">
        <v>0</v>
      </c>
      <c r="T100" s="2" t="n">
        <v>0</v>
      </c>
      <c r="U100" s="2" t="n">
        <v>0</v>
      </c>
      <c r="V100" s="2" t="n">
        <v>0</v>
      </c>
      <c r="W100" s="2" t="n">
        <v>0</v>
      </c>
      <c r="X100" s="2" t="n">
        <v>0</v>
      </c>
      <c r="Y100" s="2" t="n">
        <v>0</v>
      </c>
      <c r="Z100" s="2" t="n">
        <v>0</v>
      </c>
      <c r="AA100" s="2" t="n">
        <v>0</v>
      </c>
      <c r="AB100" s="2" t="n">
        <v>0</v>
      </c>
      <c r="AC100" s="2" t="n">
        <v>0.0209226906580186</v>
      </c>
      <c r="AD100" s="2" t="n">
        <v>0</v>
      </c>
      <c r="AE100" s="2" t="n">
        <v>0</v>
      </c>
      <c r="AF100" s="2" t="n">
        <v>0</v>
      </c>
      <c r="AG100" s="2" t="n">
        <v>0</v>
      </c>
      <c r="AH100" s="2" t="n">
        <v>0</v>
      </c>
      <c r="AI100" s="2" t="n">
        <v>0</v>
      </c>
      <c r="AJ100" s="2" t="n">
        <v>0</v>
      </c>
      <c r="AK100" s="2" t="n">
        <v>0</v>
      </c>
    </row>
    <row r="101" customFormat="false" ht="15" hidden="false" customHeight="false" outlineLevel="0" collapsed="false">
      <c r="A101" s="0" t="s">
        <v>149</v>
      </c>
      <c r="B101" s="2" t="n">
        <v>0</v>
      </c>
      <c r="C101" s="2" t="n">
        <v>0</v>
      </c>
      <c r="D101" s="2" t="n">
        <v>0</v>
      </c>
      <c r="E101" s="2" t="n">
        <v>0</v>
      </c>
      <c r="F101" s="2" t="n">
        <v>0</v>
      </c>
      <c r="G101" s="2" t="n">
        <v>0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2" t="n">
        <v>0</v>
      </c>
      <c r="O101" s="2" t="n">
        <v>0</v>
      </c>
      <c r="P101" s="2" t="n">
        <v>0</v>
      </c>
      <c r="Q101" s="2" t="n">
        <v>0</v>
      </c>
      <c r="R101" s="2" t="n">
        <v>0</v>
      </c>
      <c r="S101" s="2" t="n">
        <v>0</v>
      </c>
      <c r="T101" s="2" t="n">
        <v>0</v>
      </c>
      <c r="U101" s="2" t="n">
        <v>0</v>
      </c>
      <c r="V101" s="2" t="n">
        <v>0</v>
      </c>
      <c r="W101" s="2" t="n">
        <v>0</v>
      </c>
      <c r="X101" s="2" t="n">
        <v>0</v>
      </c>
      <c r="Y101" s="2" t="n">
        <v>0</v>
      </c>
      <c r="Z101" s="2" t="n">
        <v>0.0431555325392715</v>
      </c>
      <c r="AA101" s="2" t="n">
        <v>0.129175124561727</v>
      </c>
      <c r="AB101" s="2" t="n">
        <v>0.241456166419019</v>
      </c>
      <c r="AC101" s="2" t="n">
        <v>0</v>
      </c>
      <c r="AD101" s="2" t="n">
        <v>0</v>
      </c>
      <c r="AE101" s="2" t="n">
        <v>0</v>
      </c>
      <c r="AF101" s="2" t="n">
        <v>0</v>
      </c>
      <c r="AG101" s="2" t="n">
        <v>0</v>
      </c>
      <c r="AH101" s="2" t="n">
        <v>0</v>
      </c>
      <c r="AI101" s="2" t="n">
        <v>0</v>
      </c>
      <c r="AJ101" s="2" t="n">
        <v>0</v>
      </c>
      <c r="AK101" s="2" t="n">
        <v>0</v>
      </c>
    </row>
    <row r="102" customFormat="false" ht="15" hidden="false" customHeight="false" outlineLevel="0" collapsed="false">
      <c r="A102" s="0" t="s">
        <v>150</v>
      </c>
      <c r="B102" s="2" t="n">
        <v>0</v>
      </c>
      <c r="C102" s="2" t="n">
        <v>0</v>
      </c>
      <c r="D102" s="2" t="n">
        <v>0</v>
      </c>
      <c r="E102" s="2" t="n">
        <v>0</v>
      </c>
      <c r="F102" s="2" t="n">
        <v>0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0</v>
      </c>
      <c r="L102" s="2" t="n">
        <v>0</v>
      </c>
      <c r="M102" s="2" t="n">
        <v>0</v>
      </c>
      <c r="N102" s="2" t="n">
        <v>0</v>
      </c>
      <c r="O102" s="2" t="n">
        <v>0</v>
      </c>
      <c r="P102" s="2" t="n">
        <v>0</v>
      </c>
      <c r="Q102" s="2" t="n">
        <v>0</v>
      </c>
      <c r="R102" s="2" t="n">
        <v>0</v>
      </c>
      <c r="S102" s="2" t="n">
        <v>0</v>
      </c>
      <c r="T102" s="2" t="n">
        <v>0</v>
      </c>
      <c r="U102" s="2" t="n">
        <v>0</v>
      </c>
      <c r="V102" s="2" t="n">
        <v>0</v>
      </c>
      <c r="W102" s="2" t="n">
        <v>0</v>
      </c>
      <c r="X102" s="2" t="n">
        <v>0</v>
      </c>
      <c r="Y102" s="2" t="n">
        <v>0</v>
      </c>
      <c r="Z102" s="2" t="n">
        <v>0</v>
      </c>
      <c r="AA102" s="2" t="n">
        <v>0</v>
      </c>
      <c r="AB102" s="2" t="n">
        <v>0</v>
      </c>
      <c r="AC102" s="2" t="n">
        <v>0.0523067266450466</v>
      </c>
      <c r="AD102" s="2" t="n">
        <v>0.0782625709254549</v>
      </c>
      <c r="AE102" s="2" t="n">
        <v>0.190510750249478</v>
      </c>
      <c r="AF102" s="2" t="n">
        <v>0</v>
      </c>
      <c r="AG102" s="2" t="n">
        <v>0</v>
      </c>
      <c r="AH102" s="2" t="n">
        <v>0.0330432867055843</v>
      </c>
      <c r="AI102" s="2" t="n">
        <v>0</v>
      </c>
      <c r="AJ102" s="2" t="n">
        <v>0</v>
      </c>
      <c r="AK102" s="2" t="n">
        <v>0</v>
      </c>
    </row>
    <row r="103" customFormat="false" ht="15" hidden="false" customHeight="false" outlineLevel="0" collapsed="false">
      <c r="A103" s="0" t="s">
        <v>151</v>
      </c>
      <c r="B103" s="2" t="n">
        <v>0</v>
      </c>
      <c r="C103" s="2" t="n">
        <v>0</v>
      </c>
      <c r="D103" s="2" t="n">
        <v>0</v>
      </c>
      <c r="E103" s="2" t="n">
        <v>0</v>
      </c>
      <c r="F103" s="2" t="n">
        <v>0</v>
      </c>
      <c r="G103" s="2" t="n">
        <v>0</v>
      </c>
      <c r="H103" s="2" t="n">
        <v>0</v>
      </c>
      <c r="I103" s="2" t="n">
        <v>0</v>
      </c>
      <c r="J103" s="2" t="n">
        <v>0</v>
      </c>
      <c r="K103" s="2" t="n">
        <v>0</v>
      </c>
      <c r="L103" s="2" t="n">
        <v>0</v>
      </c>
      <c r="M103" s="2" t="n">
        <v>0</v>
      </c>
      <c r="N103" s="2" t="n">
        <v>0.0310848616723656</v>
      </c>
      <c r="O103" s="2" t="n">
        <v>0.0675827889164226</v>
      </c>
      <c r="P103" s="2" t="n">
        <v>0</v>
      </c>
      <c r="Q103" s="2" t="n">
        <v>0</v>
      </c>
      <c r="R103" s="2" t="n">
        <v>0</v>
      </c>
      <c r="S103" s="2" t="n">
        <v>0</v>
      </c>
      <c r="T103" s="2" t="n">
        <v>0</v>
      </c>
      <c r="U103" s="2" t="n">
        <v>0</v>
      </c>
      <c r="V103" s="2" t="n">
        <v>0</v>
      </c>
      <c r="W103" s="2" t="n">
        <v>0</v>
      </c>
      <c r="X103" s="2" t="n">
        <v>0</v>
      </c>
      <c r="Y103" s="2" t="n">
        <v>0</v>
      </c>
      <c r="Z103" s="2" t="n">
        <v>0</v>
      </c>
      <c r="AA103" s="2" t="n">
        <v>0</v>
      </c>
      <c r="AB103" s="2" t="n">
        <v>0</v>
      </c>
      <c r="AC103" s="2" t="n">
        <v>0</v>
      </c>
      <c r="AD103" s="2" t="n">
        <v>0</v>
      </c>
      <c r="AE103" s="2" t="n">
        <v>0</v>
      </c>
      <c r="AF103" s="2" t="n">
        <v>0</v>
      </c>
      <c r="AG103" s="2" t="n">
        <v>0</v>
      </c>
      <c r="AH103" s="2" t="n">
        <v>0</v>
      </c>
      <c r="AI103" s="2" t="n">
        <v>0</v>
      </c>
      <c r="AJ103" s="2" t="n">
        <v>0</v>
      </c>
      <c r="AK103" s="2" t="n">
        <v>0</v>
      </c>
    </row>
    <row r="104" customFormat="false" ht="15" hidden="false" customHeight="false" outlineLevel="0" collapsed="false">
      <c r="A104" s="0" t="s">
        <v>152</v>
      </c>
      <c r="B104" s="2" t="n">
        <v>13.9591990933132</v>
      </c>
      <c r="C104" s="2" t="n">
        <v>46.7304625199362</v>
      </c>
      <c r="D104" s="2" t="n">
        <v>35.1555234060143</v>
      </c>
      <c r="E104" s="2" t="n">
        <v>6.88079217976387</v>
      </c>
      <c r="F104" s="2" t="n">
        <v>5.89395807644883</v>
      </c>
      <c r="G104" s="2" t="n">
        <v>3.61968513697781</v>
      </c>
      <c r="H104" s="2" t="n">
        <v>0.035306578792515</v>
      </c>
      <c r="I104" s="2" t="n">
        <v>0.0808500808500808</v>
      </c>
      <c r="J104" s="2" t="n">
        <v>0.04510599909788</v>
      </c>
      <c r="K104" s="2" t="n">
        <v>10.0818713450292</v>
      </c>
      <c r="L104" s="2" t="n">
        <v>9.93166287015945</v>
      </c>
      <c r="M104" s="2" t="n">
        <v>9.48642038872442</v>
      </c>
      <c r="N104" s="2" t="n">
        <v>9.75028494456533</v>
      </c>
      <c r="O104" s="2" t="n">
        <v>29.8715927010588</v>
      </c>
      <c r="P104" s="2" t="n">
        <v>11.0279101429544</v>
      </c>
      <c r="Q104" s="2" t="n">
        <v>0.332258379751783</v>
      </c>
      <c r="R104" s="2" t="n">
        <v>0.362425311000098</v>
      </c>
      <c r="S104" s="2" t="n">
        <v>0.498227459998084</v>
      </c>
      <c r="T104" s="2" t="n">
        <v>40.6619859578736</v>
      </c>
      <c r="U104" s="2" t="n">
        <v>36.8410964155645</v>
      </c>
      <c r="V104" s="2" t="n">
        <v>45.33962074847</v>
      </c>
      <c r="W104" s="2" t="n">
        <v>4.75105759843801</v>
      </c>
      <c r="X104" s="2" t="n">
        <v>6.97784510509373</v>
      </c>
      <c r="Y104" s="2" t="n">
        <v>1.78096024970164</v>
      </c>
      <c r="Z104" s="2" t="n">
        <v>5.1182461591576</v>
      </c>
      <c r="AA104" s="2" t="n">
        <v>4.91788152795719</v>
      </c>
      <c r="AB104" s="2" t="n">
        <v>5.23774145616642</v>
      </c>
      <c r="AC104" s="2" t="n">
        <v>22.2826655507898</v>
      </c>
      <c r="AD104" s="2" t="n">
        <v>33.5159459988261</v>
      </c>
      <c r="AE104" s="2" t="n">
        <v>53.2976503674136</v>
      </c>
      <c r="AF104" s="2" t="n">
        <v>5.7343732835329</v>
      </c>
      <c r="AG104" s="2" t="n">
        <v>16.9647367889259</v>
      </c>
      <c r="AH104" s="2" t="n">
        <v>16.1581671990307</v>
      </c>
      <c r="AI104" s="2" t="n">
        <v>4.44878721692149</v>
      </c>
      <c r="AJ104" s="2" t="n">
        <v>3.01700493691717</v>
      </c>
      <c r="AK104" s="2" t="n">
        <v>2.27014755959137</v>
      </c>
    </row>
    <row r="105" customFormat="false" ht="15" hidden="false" customHeight="false" outlineLevel="0" collapsed="false">
      <c r="A10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O89" activePane="bottomRight" state="frozen"/>
      <selection pane="topLeft" activeCell="A1" activeCellId="0" sqref="A1"/>
      <selection pane="topRight" activeCell="O1" activeCellId="0" sqref="O1"/>
      <selection pane="bottomLeft" activeCell="A89" activeCellId="0" sqref="A89"/>
      <selection pane="bottomRight" activeCell="T99" activeCellId="0" sqref="T99"/>
    </sheetView>
  </sheetViews>
  <sheetFormatPr defaultColWidth="8.96484375" defaultRowHeight="15" zeroHeight="false" outlineLevelRow="0" outlineLevelCol="0"/>
  <cols>
    <col collapsed="false" customWidth="true" hidden="false" outlineLevel="0" max="27" min="16" style="0" width="9.56"/>
  </cols>
  <sheetData>
    <row r="1" s="1" customFormat="true" ht="15" hidden="false" customHeight="false" outlineLevel="0" collapsed="false">
      <c r="A1" s="1" t="s">
        <v>0</v>
      </c>
      <c r="B1" s="1" t="s">
        <v>4</v>
      </c>
      <c r="C1" s="1" t="s">
        <v>8</v>
      </c>
      <c r="D1" s="1" t="s">
        <v>12</v>
      </c>
      <c r="E1" s="1" t="s">
        <v>16</v>
      </c>
      <c r="F1" s="1" t="s">
        <v>20</v>
      </c>
      <c r="G1" s="1" t="s">
        <v>24</v>
      </c>
      <c r="H1" s="1" t="s">
        <v>28</v>
      </c>
      <c r="I1" s="1" t="s">
        <v>32</v>
      </c>
      <c r="J1" s="1" t="s">
        <v>36</v>
      </c>
      <c r="K1" s="1" t="s">
        <v>40</v>
      </c>
      <c r="L1" s="1" t="s">
        <v>44</v>
      </c>
      <c r="M1" s="1" t="s">
        <v>48</v>
      </c>
      <c r="O1" s="1" t="s">
        <v>0</v>
      </c>
      <c r="P1" s="1" t="s">
        <v>4</v>
      </c>
      <c r="Q1" s="1" t="s">
        <v>8</v>
      </c>
      <c r="R1" s="1" t="s">
        <v>12</v>
      </c>
      <c r="S1" s="1" t="s">
        <v>16</v>
      </c>
      <c r="T1" s="1" t="s">
        <v>20</v>
      </c>
      <c r="U1" s="1" t="s">
        <v>24</v>
      </c>
      <c r="V1" s="1" t="s">
        <v>28</v>
      </c>
      <c r="W1" s="1" t="s">
        <v>32</v>
      </c>
      <c r="X1" s="1" t="s">
        <v>36</v>
      </c>
      <c r="Y1" s="1" t="s">
        <v>40</v>
      </c>
      <c r="Z1" s="1" t="s">
        <v>44</v>
      </c>
      <c r="AA1" s="1" t="s">
        <v>48</v>
      </c>
    </row>
    <row r="2" customFormat="false" ht="15" hidden="false" customHeight="false" outlineLevel="0" collapsed="false">
      <c r="A2" s="0" t="s">
        <v>50</v>
      </c>
      <c r="B2" s="0" t="n">
        <v>599</v>
      </c>
      <c r="C2" s="0" t="n">
        <v>3</v>
      </c>
      <c r="D2" s="0" t="n">
        <v>0</v>
      </c>
      <c r="E2" s="0" t="n">
        <v>7278</v>
      </c>
      <c r="F2" s="0" t="n">
        <v>9</v>
      </c>
      <c r="G2" s="0" t="n">
        <v>0</v>
      </c>
      <c r="H2" s="0" t="n">
        <v>1697</v>
      </c>
      <c r="I2" s="0" t="n">
        <v>986</v>
      </c>
      <c r="J2" s="0" t="n">
        <v>344</v>
      </c>
      <c r="K2" s="0" t="n">
        <v>90</v>
      </c>
      <c r="L2" s="0" t="n">
        <v>816</v>
      </c>
      <c r="M2" s="0" t="n">
        <v>3</v>
      </c>
      <c r="O2" s="0" t="s">
        <v>50</v>
      </c>
      <c r="P2" s="2" t="n">
        <f aca="false">(B2/B$105)*100</f>
        <v>1.97709344159488</v>
      </c>
      <c r="Q2" s="2" t="n">
        <f aca="false">(C2/C$105)*100</f>
        <v>0.0124719381391868</v>
      </c>
      <c r="R2" s="2" t="n">
        <f aca="false">(D2/D$105)*100</f>
        <v>0</v>
      </c>
      <c r="S2" s="2" t="n">
        <f aca="false">(E2/E$105)*100</f>
        <v>28.9971712020399</v>
      </c>
      <c r="T2" s="2" t="n">
        <f aca="false">(F2/F$105)*100</f>
        <v>0.0329151885308854</v>
      </c>
      <c r="U2" s="2" t="n">
        <f aca="false">(G2/G$105)*100</f>
        <v>0</v>
      </c>
      <c r="V2" s="2" t="n">
        <f aca="false">(H2/H$105)*100</f>
        <v>5.58756708702381</v>
      </c>
      <c r="W2" s="2" t="n">
        <f aca="false">(I2/I$105)*100</f>
        <v>3.21444871878464</v>
      </c>
      <c r="X2" s="2" t="n">
        <f aca="false">(J2/J$105)*100</f>
        <v>1.03639431188238</v>
      </c>
      <c r="Y2" s="2" t="n">
        <f aca="false">(K2/K$105)*100</f>
        <v>0.292169848071679</v>
      </c>
      <c r="Z2" s="2" t="n">
        <f aca="false">(L2/L$105)*100</f>
        <v>2.90608639908829</v>
      </c>
      <c r="AA2" s="2" t="n">
        <f aca="false">(M2/M$105)*100</f>
        <v>0.0112680288461538</v>
      </c>
    </row>
    <row r="3" customFormat="false" ht="15" hidden="false" customHeight="false" outlineLevel="0" collapsed="false">
      <c r="A3" s="0" t="s">
        <v>51</v>
      </c>
      <c r="B3" s="0" t="n">
        <v>135</v>
      </c>
      <c r="C3" s="0" t="n">
        <v>0</v>
      </c>
      <c r="D3" s="0" t="n">
        <v>16</v>
      </c>
      <c r="E3" s="0" t="n">
        <v>0</v>
      </c>
      <c r="F3" s="0" t="n">
        <v>28</v>
      </c>
      <c r="G3" s="0" t="n">
        <v>0</v>
      </c>
      <c r="H3" s="0" t="n">
        <v>0</v>
      </c>
      <c r="I3" s="0" t="n">
        <v>324</v>
      </c>
      <c r="J3" s="0" t="n">
        <v>3688</v>
      </c>
      <c r="K3" s="0" t="n">
        <v>53</v>
      </c>
      <c r="L3" s="0" t="n">
        <v>83</v>
      </c>
      <c r="M3" s="0" t="n">
        <v>0</v>
      </c>
      <c r="O3" s="0" t="s">
        <v>51</v>
      </c>
      <c r="P3" s="2" t="n">
        <f aca="false">(B3/B$105)*100</f>
        <v>0.445588672145757</v>
      </c>
      <c r="Q3" s="2" t="n">
        <f aca="false">(C3/C$105)*100</f>
        <v>0</v>
      </c>
      <c r="R3" s="2" t="n">
        <f aca="false">(D3/D$105)*100</f>
        <v>0.0614840717826538</v>
      </c>
      <c r="S3" s="2" t="n">
        <f aca="false">(E3/E$105)*100</f>
        <v>0</v>
      </c>
      <c r="T3" s="2" t="n">
        <f aca="false">(F3/F$105)*100</f>
        <v>0.102402808762755</v>
      </c>
      <c r="U3" s="2" t="n">
        <f aca="false">(G3/G$105)*100</f>
        <v>0</v>
      </c>
      <c r="V3" s="2" t="n">
        <f aca="false">(H3/H$105)*100</f>
        <v>0</v>
      </c>
      <c r="W3" s="2" t="n">
        <f aca="false">(I3/I$105)*100</f>
        <v>1.05626915302862</v>
      </c>
      <c r="X3" s="2" t="n">
        <f aca="false">(J3/J$105)*100</f>
        <v>11.1111111111111</v>
      </c>
      <c r="Y3" s="2" t="n">
        <f aca="false">(K3/K$105)*100</f>
        <v>0.172055577197767</v>
      </c>
      <c r="Z3" s="2" t="n">
        <f aca="false">(L3/L$105)*100</f>
        <v>0.295594572456284</v>
      </c>
      <c r="AA3" s="2" t="n">
        <f aca="false">(M3/M$105)*100</f>
        <v>0</v>
      </c>
    </row>
    <row r="4" customFormat="false" ht="15" hidden="false" customHeight="false" outlineLevel="0" collapsed="false">
      <c r="A4" s="0" t="s">
        <v>52</v>
      </c>
      <c r="B4" s="0" t="n">
        <v>40</v>
      </c>
      <c r="C4" s="0" t="n">
        <v>25</v>
      </c>
      <c r="D4" s="0" t="n">
        <v>6</v>
      </c>
      <c r="E4" s="0" t="n">
        <v>18</v>
      </c>
      <c r="F4" s="0" t="n">
        <v>183</v>
      </c>
      <c r="G4" s="0" t="n">
        <v>0</v>
      </c>
      <c r="H4" s="0" t="n">
        <v>0</v>
      </c>
      <c r="I4" s="0" t="n">
        <v>0</v>
      </c>
      <c r="J4" s="0" t="n">
        <v>4</v>
      </c>
      <c r="K4" s="0" t="n">
        <v>4</v>
      </c>
      <c r="L4" s="0" t="n">
        <v>0</v>
      </c>
      <c r="M4" s="0" t="n">
        <v>0</v>
      </c>
      <c r="O4" s="0" t="s">
        <v>52</v>
      </c>
      <c r="P4" s="2" t="n">
        <f aca="false">(B4/B$105)*100</f>
        <v>0.132026273228372</v>
      </c>
      <c r="Q4" s="2" t="n">
        <f aca="false">(C4/C$105)*100</f>
        <v>0.103932817826557</v>
      </c>
      <c r="R4" s="2" t="n">
        <f aca="false">(D4/D$105)*100</f>
        <v>0.0230565269184952</v>
      </c>
      <c r="S4" s="2" t="n">
        <f aca="false">(E4/E$105)*100</f>
        <v>0.0717160046216981</v>
      </c>
      <c r="T4" s="2" t="n">
        <f aca="false">(F4/F$105)*100</f>
        <v>0.669275500128004</v>
      </c>
      <c r="U4" s="2" t="n">
        <f aca="false">(G4/G$105)*100</f>
        <v>0</v>
      </c>
      <c r="V4" s="2" t="n">
        <f aca="false">(H4/H$105)*100</f>
        <v>0</v>
      </c>
      <c r="W4" s="2" t="n">
        <f aca="false">(I4/I$105)*100</f>
        <v>0</v>
      </c>
      <c r="X4" s="2" t="n">
        <f aca="false">(J4/J$105)*100</f>
        <v>0.0120510966497951</v>
      </c>
      <c r="Y4" s="2" t="n">
        <f aca="false">(K4/K$105)*100</f>
        <v>0.0129853265809635</v>
      </c>
      <c r="Z4" s="2" t="n">
        <f aca="false">(L4/L$105)*100</f>
        <v>0</v>
      </c>
      <c r="AA4" s="2" t="n">
        <f aca="false">(M4/M$105)*100</f>
        <v>0</v>
      </c>
    </row>
    <row r="5" customFormat="false" ht="15" hidden="false" customHeight="false" outlineLevel="0" collapsed="false">
      <c r="A5" s="0" t="s">
        <v>53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28</v>
      </c>
      <c r="L5" s="0" t="n">
        <v>0</v>
      </c>
      <c r="M5" s="0" t="n">
        <v>0</v>
      </c>
      <c r="O5" s="0" t="s">
        <v>53</v>
      </c>
      <c r="P5" s="2" t="n">
        <f aca="false">(B5/B$105)*100</f>
        <v>0</v>
      </c>
      <c r="Q5" s="2" t="n">
        <f aca="false">(C5/C$105)*100</f>
        <v>0</v>
      </c>
      <c r="R5" s="2" t="n">
        <f aca="false">(D5/D$105)*100</f>
        <v>0</v>
      </c>
      <c r="S5" s="2" t="n">
        <f aca="false">(E5/E$105)*100</f>
        <v>0</v>
      </c>
      <c r="T5" s="2" t="n">
        <f aca="false">(F5/F$105)*100</f>
        <v>0</v>
      </c>
      <c r="U5" s="2" t="n">
        <f aca="false">(G5/G$105)*100</f>
        <v>0</v>
      </c>
      <c r="V5" s="2" t="n">
        <f aca="false">(H5/H$105)*100</f>
        <v>0</v>
      </c>
      <c r="W5" s="2" t="n">
        <f aca="false">(I5/I$105)*100</f>
        <v>0</v>
      </c>
      <c r="X5" s="2" t="n">
        <f aca="false">(J5/J$105)*100</f>
        <v>0</v>
      </c>
      <c r="Y5" s="2" t="n">
        <f aca="false">(K5/K$105)*100</f>
        <v>0.0908972860667446</v>
      </c>
      <c r="Z5" s="2" t="n">
        <f aca="false">(L5/L$105)*100</f>
        <v>0</v>
      </c>
      <c r="AA5" s="2" t="n">
        <f aca="false">(M5/M$105)*100</f>
        <v>0</v>
      </c>
    </row>
    <row r="6" customFormat="false" ht="15" hidden="false" customHeight="false" outlineLevel="0" collapsed="false">
      <c r="A6" s="0" t="s">
        <v>54</v>
      </c>
      <c r="B6" s="0" t="n">
        <v>3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O6" s="0" t="s">
        <v>54</v>
      </c>
      <c r="P6" s="2" t="n">
        <f aca="false">(B6/B$105)*100</f>
        <v>0.00990197049212793</v>
      </c>
      <c r="Q6" s="2" t="n">
        <f aca="false">(C6/C$105)*100</f>
        <v>0</v>
      </c>
      <c r="R6" s="2" t="n">
        <f aca="false">(D6/D$105)*100</f>
        <v>0</v>
      </c>
      <c r="S6" s="2" t="n">
        <f aca="false">(E6/E$105)*100</f>
        <v>0</v>
      </c>
      <c r="T6" s="2" t="n">
        <f aca="false">(F6/F$105)*100</f>
        <v>0</v>
      </c>
      <c r="U6" s="2" t="n">
        <f aca="false">(G6/G$105)*100</f>
        <v>0</v>
      </c>
      <c r="V6" s="2" t="n">
        <f aca="false">(H6/H$105)*100</f>
        <v>0</v>
      </c>
      <c r="W6" s="2" t="n">
        <f aca="false">(I6/I$105)*100</f>
        <v>0</v>
      </c>
      <c r="X6" s="2" t="n">
        <f aca="false">(J6/J$105)*100</f>
        <v>0</v>
      </c>
      <c r="Y6" s="2" t="n">
        <f aca="false">(K6/K$105)*100</f>
        <v>0</v>
      </c>
      <c r="Z6" s="2" t="n">
        <f aca="false">(L6/L$105)*100</f>
        <v>0</v>
      </c>
      <c r="AA6" s="2" t="n">
        <f aca="false">(M6/M$105)*100</f>
        <v>0</v>
      </c>
    </row>
    <row r="7" customFormat="false" ht="15" hidden="false" customHeight="false" outlineLevel="0" collapsed="false">
      <c r="A7" s="0" t="s">
        <v>55</v>
      </c>
      <c r="B7" s="0" t="n">
        <v>0</v>
      </c>
      <c r="C7" s="0" t="n">
        <v>0</v>
      </c>
      <c r="D7" s="0" t="n">
        <v>0</v>
      </c>
      <c r="E7" s="0" t="n">
        <v>54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3</v>
      </c>
      <c r="K7" s="0" t="n">
        <v>7</v>
      </c>
      <c r="L7" s="0" t="n">
        <v>0</v>
      </c>
      <c r="M7" s="0" t="n">
        <v>0</v>
      </c>
      <c r="O7" s="0" t="s">
        <v>55</v>
      </c>
      <c r="P7" s="2" t="n">
        <f aca="false">(B7/B$105)*100</f>
        <v>0</v>
      </c>
      <c r="Q7" s="2" t="n">
        <f aca="false">(C7/C$105)*100</f>
        <v>0</v>
      </c>
      <c r="R7" s="2" t="n">
        <f aca="false">(D7/D$105)*100</f>
        <v>0</v>
      </c>
      <c r="S7" s="2" t="n">
        <f aca="false">(E7/E$105)*100</f>
        <v>0.215148013865094</v>
      </c>
      <c r="T7" s="2" t="n">
        <f aca="false">(F7/F$105)*100</f>
        <v>0</v>
      </c>
      <c r="U7" s="2" t="n">
        <f aca="false">(G7/G$105)*100</f>
        <v>0</v>
      </c>
      <c r="V7" s="2" t="n">
        <f aca="false">(H7/H$105)*100</f>
        <v>0</v>
      </c>
      <c r="W7" s="2" t="n">
        <f aca="false">(I7/I$105)*100</f>
        <v>0</v>
      </c>
      <c r="X7" s="2" t="n">
        <f aca="false">(J7/J$105)*100</f>
        <v>0.00903832248734635</v>
      </c>
      <c r="Y7" s="2" t="n">
        <f aca="false">(K7/K$105)*100</f>
        <v>0.0227243215166861</v>
      </c>
      <c r="Z7" s="2" t="n">
        <f aca="false">(L7/L$105)*100</f>
        <v>0</v>
      </c>
      <c r="AA7" s="2" t="n">
        <f aca="false">(M7/M$105)*100</f>
        <v>0</v>
      </c>
    </row>
    <row r="8" customFormat="false" ht="15" hidden="false" customHeight="false" outlineLevel="0" collapsed="false">
      <c r="A8" s="0" t="s">
        <v>56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8</v>
      </c>
      <c r="L8" s="0" t="n">
        <v>2</v>
      </c>
      <c r="M8" s="0" t="n">
        <v>0</v>
      </c>
      <c r="O8" s="0" t="s">
        <v>56</v>
      </c>
      <c r="P8" s="2" t="n">
        <f aca="false">(B8/B$105)*100</f>
        <v>0</v>
      </c>
      <c r="Q8" s="2" t="n">
        <f aca="false">(C8/C$105)*100</f>
        <v>0</v>
      </c>
      <c r="R8" s="2" t="n">
        <f aca="false">(D8/D$105)*100</f>
        <v>0</v>
      </c>
      <c r="S8" s="2" t="n">
        <f aca="false">(E8/E$105)*100</f>
        <v>0</v>
      </c>
      <c r="T8" s="2" t="n">
        <f aca="false">(F8/F$105)*100</f>
        <v>0</v>
      </c>
      <c r="U8" s="2" t="n">
        <f aca="false">(G8/G$105)*100</f>
        <v>0</v>
      </c>
      <c r="V8" s="2" t="n">
        <f aca="false">(H8/H$105)*100</f>
        <v>0</v>
      </c>
      <c r="W8" s="2" t="n">
        <f aca="false">(I8/I$105)*100</f>
        <v>0</v>
      </c>
      <c r="X8" s="2" t="n">
        <f aca="false">(J8/J$105)*100</f>
        <v>0</v>
      </c>
      <c r="Y8" s="2" t="n">
        <f aca="false">(K8/K$105)*100</f>
        <v>0.025970653161927</v>
      </c>
      <c r="Z8" s="2" t="n">
        <f aca="false">(L8/L$105)*100</f>
        <v>0.00712276078207913</v>
      </c>
      <c r="AA8" s="2" t="n">
        <f aca="false">(M8/M$105)*100</f>
        <v>0</v>
      </c>
    </row>
    <row r="9" customFormat="false" ht="15" hidden="false" customHeight="false" outlineLevel="0" collapsed="false">
      <c r="A9" s="0" t="s">
        <v>57</v>
      </c>
      <c r="B9" s="0" t="n">
        <v>225</v>
      </c>
      <c r="C9" s="0" t="n">
        <v>0</v>
      </c>
      <c r="D9" s="0" t="n">
        <v>23</v>
      </c>
      <c r="E9" s="0" t="n">
        <v>0</v>
      </c>
      <c r="F9" s="0" t="n">
        <v>3</v>
      </c>
      <c r="G9" s="0" t="n">
        <v>36</v>
      </c>
      <c r="H9" s="0" t="n">
        <v>0</v>
      </c>
      <c r="I9" s="0" t="n">
        <v>23</v>
      </c>
      <c r="J9" s="0" t="n">
        <v>26</v>
      </c>
      <c r="K9" s="0" t="n">
        <v>3</v>
      </c>
      <c r="L9" s="0" t="n">
        <v>3</v>
      </c>
      <c r="M9" s="0" t="n">
        <v>0</v>
      </c>
      <c r="O9" s="0" t="s">
        <v>57</v>
      </c>
      <c r="P9" s="2" t="n">
        <f aca="false">(B9/B$105)*100</f>
        <v>0.742647786909595</v>
      </c>
      <c r="Q9" s="2" t="n">
        <f aca="false">(C9/C$105)*100</f>
        <v>0</v>
      </c>
      <c r="R9" s="2" t="n">
        <f aca="false">(D9/D$105)*100</f>
        <v>0.0883833531875649</v>
      </c>
      <c r="S9" s="2" t="n">
        <f aca="false">(E9/E$105)*100</f>
        <v>0</v>
      </c>
      <c r="T9" s="2" t="n">
        <f aca="false">(F9/F$105)*100</f>
        <v>0.0109717295102951</v>
      </c>
      <c r="U9" s="2" t="n">
        <f aca="false">(G9/G$105)*100</f>
        <v>0.116584086272224</v>
      </c>
      <c r="V9" s="2" t="n">
        <f aca="false">(H9/H$105)*100</f>
        <v>0</v>
      </c>
      <c r="W9" s="2" t="n">
        <f aca="false">(I9/I$105)*100</f>
        <v>0.0749820695051183</v>
      </c>
      <c r="X9" s="2" t="n">
        <f aca="false">(J9/J$105)*100</f>
        <v>0.0783321282236684</v>
      </c>
      <c r="Y9" s="2" t="n">
        <f aca="false">(K9/K$105)*100</f>
        <v>0.00973899493572263</v>
      </c>
      <c r="Z9" s="2" t="n">
        <f aca="false">(L9/L$105)*100</f>
        <v>0.0106841411731187</v>
      </c>
      <c r="AA9" s="2" t="n">
        <f aca="false">(M9/M$105)*100</f>
        <v>0</v>
      </c>
    </row>
    <row r="10" customFormat="false" ht="15" hidden="false" customHeight="false" outlineLevel="0" collapsed="false">
      <c r="A10" s="0" t="s">
        <v>58</v>
      </c>
      <c r="B10" s="0" t="n">
        <v>10</v>
      </c>
      <c r="C10" s="0" t="n">
        <v>0</v>
      </c>
      <c r="D10" s="0" t="n">
        <v>0</v>
      </c>
      <c r="E10" s="0" t="n">
        <v>0</v>
      </c>
      <c r="F10" s="0" t="n">
        <v>5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O10" s="0" t="s">
        <v>58</v>
      </c>
      <c r="P10" s="2" t="n">
        <f aca="false">(B10/B$105)*100</f>
        <v>0.0330065683070931</v>
      </c>
      <c r="Q10" s="2" t="n">
        <f aca="false">(C10/C$105)*100</f>
        <v>0</v>
      </c>
      <c r="R10" s="2" t="n">
        <f aca="false">(D10/D$105)*100</f>
        <v>0</v>
      </c>
      <c r="S10" s="2" t="n">
        <f aca="false">(E10/E$105)*100</f>
        <v>0</v>
      </c>
      <c r="T10" s="2" t="n">
        <f aca="false">(F10/F$105)*100</f>
        <v>0.0182862158504919</v>
      </c>
      <c r="U10" s="2" t="n">
        <f aca="false">(G10/G$105)*100</f>
        <v>0</v>
      </c>
      <c r="V10" s="2" t="n">
        <f aca="false">(H10/H$105)*100</f>
        <v>0</v>
      </c>
      <c r="W10" s="2" t="n">
        <f aca="false">(I10/I$105)*100</f>
        <v>0</v>
      </c>
      <c r="X10" s="2" t="n">
        <f aca="false">(J10/J$105)*100</f>
        <v>0</v>
      </c>
      <c r="Y10" s="2" t="n">
        <f aca="false">(K10/K$105)*100</f>
        <v>0</v>
      </c>
      <c r="Z10" s="2" t="n">
        <f aca="false">(L10/L$105)*100</f>
        <v>0</v>
      </c>
      <c r="AA10" s="2" t="n">
        <f aca="false">(M10/M$105)*100</f>
        <v>0</v>
      </c>
    </row>
    <row r="11" customFormat="false" ht="15" hidden="false" customHeight="false" outlineLevel="0" collapsed="false">
      <c r="A11" s="0" t="s">
        <v>59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53</v>
      </c>
      <c r="K11" s="0" t="n">
        <v>0</v>
      </c>
      <c r="L11" s="0" t="n">
        <v>0</v>
      </c>
      <c r="M11" s="0" t="n">
        <v>317</v>
      </c>
      <c r="O11" s="0" t="s">
        <v>59</v>
      </c>
      <c r="P11" s="2" t="n">
        <f aca="false">(B11/B$105)*100</f>
        <v>0</v>
      </c>
      <c r="Q11" s="2" t="n">
        <f aca="false">(C11/C$105)*100</f>
        <v>0</v>
      </c>
      <c r="R11" s="2" t="n">
        <f aca="false">(D11/D$105)*100</f>
        <v>0</v>
      </c>
      <c r="S11" s="2" t="n">
        <f aca="false">(E11/E$105)*100</f>
        <v>0</v>
      </c>
      <c r="T11" s="2" t="n">
        <f aca="false">(F11/F$105)*100</f>
        <v>0</v>
      </c>
      <c r="U11" s="2" t="n">
        <f aca="false">(G11/G$105)*100</f>
        <v>0</v>
      </c>
      <c r="V11" s="2" t="n">
        <f aca="false">(H11/H$105)*100</f>
        <v>0</v>
      </c>
      <c r="W11" s="2" t="n">
        <f aca="false">(I11/I$105)*100</f>
        <v>0</v>
      </c>
      <c r="X11" s="2" t="n">
        <f aca="false">(J11/J$105)*100</f>
        <v>0.159677030609786</v>
      </c>
      <c r="Y11" s="2" t="n">
        <f aca="false">(K11/K$105)*100</f>
        <v>0</v>
      </c>
      <c r="Z11" s="2" t="n">
        <f aca="false">(L11/L$105)*100</f>
        <v>0</v>
      </c>
      <c r="AA11" s="2" t="n">
        <f aca="false">(M11/M$105)*100</f>
        <v>1.19065504807692</v>
      </c>
    </row>
    <row r="12" customFormat="false" ht="15" hidden="false" customHeight="false" outlineLevel="0" collapsed="false">
      <c r="A12" s="0" t="s">
        <v>60</v>
      </c>
      <c r="B12" s="0" t="n">
        <v>0</v>
      </c>
      <c r="C12" s="0" t="n">
        <v>0</v>
      </c>
      <c r="D12" s="0" t="n">
        <v>0</v>
      </c>
      <c r="E12" s="0" t="n">
        <v>3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O12" s="0" t="s">
        <v>60</v>
      </c>
      <c r="P12" s="2" t="n">
        <f aca="false">(B12/B$105)*100</f>
        <v>0</v>
      </c>
      <c r="Q12" s="2" t="n">
        <f aca="false">(C12/C$105)*100</f>
        <v>0</v>
      </c>
      <c r="R12" s="2" t="n">
        <f aca="false">(D12/D$105)*100</f>
        <v>0</v>
      </c>
      <c r="S12" s="2" t="n">
        <f aca="false">(E12/E$105)*100</f>
        <v>0.0119526674369497</v>
      </c>
      <c r="T12" s="2" t="n">
        <f aca="false">(F12/F$105)*100</f>
        <v>0</v>
      </c>
      <c r="U12" s="2" t="n">
        <f aca="false">(G12/G$105)*100</f>
        <v>0</v>
      </c>
      <c r="V12" s="2" t="n">
        <f aca="false">(H12/H$105)*100</f>
        <v>0</v>
      </c>
      <c r="W12" s="2" t="n">
        <f aca="false">(I12/I$105)*100</f>
        <v>0</v>
      </c>
      <c r="X12" s="2" t="n">
        <f aca="false">(J12/J$105)*100</f>
        <v>0</v>
      </c>
      <c r="Y12" s="2" t="n">
        <f aca="false">(K12/K$105)*100</f>
        <v>0</v>
      </c>
      <c r="Z12" s="2" t="n">
        <f aca="false">(L12/L$105)*100</f>
        <v>0</v>
      </c>
      <c r="AA12" s="2" t="n">
        <f aca="false">(M12/M$105)*100</f>
        <v>0</v>
      </c>
    </row>
    <row r="13" customFormat="false" ht="15" hidden="false" customHeight="false" outlineLevel="0" collapsed="false">
      <c r="A13" s="0" t="s">
        <v>61</v>
      </c>
      <c r="B13" s="0" t="n">
        <v>7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O13" s="0" t="s">
        <v>61</v>
      </c>
      <c r="P13" s="2" t="n">
        <f aca="false">(B13/B$105)*100</f>
        <v>0.0231045978149652</v>
      </c>
      <c r="Q13" s="2" t="n">
        <f aca="false">(C13/C$105)*100</f>
        <v>0</v>
      </c>
      <c r="R13" s="2" t="n">
        <f aca="false">(D13/D$105)*100</f>
        <v>0</v>
      </c>
      <c r="S13" s="2" t="n">
        <f aca="false">(E13/E$105)*100</f>
        <v>0</v>
      </c>
      <c r="T13" s="2" t="n">
        <f aca="false">(F13/F$105)*100</f>
        <v>0</v>
      </c>
      <c r="U13" s="2" t="n">
        <f aca="false">(G13/G$105)*100</f>
        <v>0</v>
      </c>
      <c r="V13" s="2" t="n">
        <f aca="false">(H13/H$105)*100</f>
        <v>0</v>
      </c>
      <c r="W13" s="2" t="n">
        <f aca="false">(I13/I$105)*100</f>
        <v>0</v>
      </c>
      <c r="X13" s="2" t="n">
        <f aca="false">(J13/J$105)*100</f>
        <v>0</v>
      </c>
      <c r="Y13" s="2" t="n">
        <f aca="false">(K13/K$105)*100</f>
        <v>0</v>
      </c>
      <c r="Z13" s="2" t="n">
        <f aca="false">(L13/L$105)*100</f>
        <v>0</v>
      </c>
      <c r="AA13" s="2" t="n">
        <f aca="false">(M13/M$105)*100</f>
        <v>0</v>
      </c>
    </row>
    <row r="14" customFormat="false" ht="15" hidden="false" customHeight="false" outlineLevel="0" collapsed="false">
      <c r="A14" s="0" t="s">
        <v>62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383</v>
      </c>
      <c r="L14" s="0" t="n">
        <v>0</v>
      </c>
      <c r="M14" s="0" t="n">
        <v>0</v>
      </c>
      <c r="O14" s="0" t="s">
        <v>62</v>
      </c>
      <c r="P14" s="2" t="n">
        <f aca="false">(B14/B$105)*100</f>
        <v>0</v>
      </c>
      <c r="Q14" s="2" t="n">
        <f aca="false">(C14/C$105)*100</f>
        <v>0</v>
      </c>
      <c r="R14" s="2" t="n">
        <f aca="false">(D14/D$105)*100</f>
        <v>0</v>
      </c>
      <c r="S14" s="2" t="n">
        <f aca="false">(E14/E$105)*100</f>
        <v>0</v>
      </c>
      <c r="T14" s="2" t="n">
        <f aca="false">(F14/F$105)*100</f>
        <v>0</v>
      </c>
      <c r="U14" s="2" t="n">
        <f aca="false">(G14/G$105)*100</f>
        <v>0</v>
      </c>
      <c r="V14" s="2" t="n">
        <f aca="false">(H14/H$105)*100</f>
        <v>0</v>
      </c>
      <c r="W14" s="2" t="n">
        <f aca="false">(I14/I$105)*100</f>
        <v>0</v>
      </c>
      <c r="X14" s="2" t="n">
        <f aca="false">(J14/J$105)*100</f>
        <v>0</v>
      </c>
      <c r="Y14" s="2" t="n">
        <f aca="false">(K14/K$105)*100</f>
        <v>1.24334502012726</v>
      </c>
      <c r="Z14" s="2" t="n">
        <f aca="false">(L14/L$105)*100</f>
        <v>0</v>
      </c>
      <c r="AA14" s="2" t="n">
        <f aca="false">(M14/M$105)*100</f>
        <v>0</v>
      </c>
    </row>
    <row r="15" customFormat="false" ht="15" hidden="false" customHeight="false" outlineLevel="0" collapsed="false">
      <c r="A15" s="0" t="s">
        <v>63</v>
      </c>
      <c r="B15" s="0" t="n">
        <v>339</v>
      </c>
      <c r="C15" s="0" t="n">
        <v>2</v>
      </c>
      <c r="D15" s="0" t="n">
        <v>0</v>
      </c>
      <c r="E15" s="0" t="n">
        <v>6</v>
      </c>
      <c r="F15" s="0" t="n">
        <v>29</v>
      </c>
      <c r="G15" s="0" t="n">
        <v>0</v>
      </c>
      <c r="H15" s="0" t="n">
        <v>98</v>
      </c>
      <c r="I15" s="0" t="n">
        <v>0</v>
      </c>
      <c r="J15" s="0" t="n">
        <v>14</v>
      </c>
      <c r="K15" s="0" t="n">
        <v>69</v>
      </c>
      <c r="L15" s="0" t="n">
        <v>3</v>
      </c>
      <c r="M15" s="0" t="n">
        <v>0</v>
      </c>
      <c r="O15" s="0" t="s">
        <v>63</v>
      </c>
      <c r="P15" s="2" t="n">
        <f aca="false">(B15/B$105)*100</f>
        <v>1.11892266561046</v>
      </c>
      <c r="Q15" s="2" t="n">
        <f aca="false">(C15/C$105)*100</f>
        <v>0.00831462542612455</v>
      </c>
      <c r="R15" s="2" t="n">
        <f aca="false">(D15/D$105)*100</f>
        <v>0</v>
      </c>
      <c r="S15" s="2" t="n">
        <f aca="false">(E15/E$105)*100</f>
        <v>0.0239053348738994</v>
      </c>
      <c r="T15" s="2" t="n">
        <f aca="false">(F15/F$105)*100</f>
        <v>0.106060051932853</v>
      </c>
      <c r="U15" s="2" t="n">
        <f aca="false">(G15/G$105)*100</f>
        <v>0</v>
      </c>
      <c r="V15" s="2" t="n">
        <f aca="false">(H15/H$105)*100</f>
        <v>0.32267623719996</v>
      </c>
      <c r="W15" s="2" t="n">
        <f aca="false">(I15/I$105)*100</f>
        <v>0</v>
      </c>
      <c r="X15" s="2" t="n">
        <f aca="false">(J15/J$105)*100</f>
        <v>0.042178838274283</v>
      </c>
      <c r="Y15" s="2" t="n">
        <f aca="false">(K15/K$105)*100</f>
        <v>0.223996883521621</v>
      </c>
      <c r="Z15" s="2" t="n">
        <f aca="false">(L15/L$105)*100</f>
        <v>0.0106841411731187</v>
      </c>
      <c r="AA15" s="2" t="n">
        <f aca="false">(M15/M$105)*100</f>
        <v>0</v>
      </c>
    </row>
    <row r="16" customFormat="false" ht="15" hidden="false" customHeight="false" outlineLevel="0" collapsed="false">
      <c r="A16" s="0" t="s">
        <v>64</v>
      </c>
      <c r="B16" s="0" t="n">
        <v>0</v>
      </c>
      <c r="C16" s="0" t="n">
        <v>0</v>
      </c>
      <c r="D16" s="0" t="n">
        <v>74</v>
      </c>
      <c r="E16" s="0" t="n">
        <v>51</v>
      </c>
      <c r="F16" s="0" t="n">
        <v>0</v>
      </c>
      <c r="G16" s="0" t="n">
        <v>613</v>
      </c>
      <c r="H16" s="0" t="n">
        <v>32</v>
      </c>
      <c r="I16" s="0" t="n">
        <v>46</v>
      </c>
      <c r="J16" s="0" t="n">
        <v>17</v>
      </c>
      <c r="K16" s="0" t="n">
        <v>31</v>
      </c>
      <c r="L16" s="0" t="n">
        <v>0</v>
      </c>
      <c r="M16" s="0" t="n">
        <v>34</v>
      </c>
      <c r="O16" s="0" t="s">
        <v>64</v>
      </c>
      <c r="P16" s="2" t="n">
        <f aca="false">(B16/B$105)*100</f>
        <v>0</v>
      </c>
      <c r="Q16" s="2" t="n">
        <f aca="false">(C16/C$105)*100</f>
        <v>0</v>
      </c>
      <c r="R16" s="2" t="n">
        <f aca="false">(D16/D$105)*100</f>
        <v>0.284363831994774</v>
      </c>
      <c r="S16" s="2" t="n">
        <f aca="false">(E16/E$105)*100</f>
        <v>0.203195346428145</v>
      </c>
      <c r="T16" s="2" t="n">
        <f aca="false">(F16/F$105)*100</f>
        <v>0</v>
      </c>
      <c r="U16" s="2" t="n">
        <f aca="false">(G16/G$105)*100</f>
        <v>1.9851679134687</v>
      </c>
      <c r="V16" s="2" t="n">
        <f aca="false">(H16/H$105)*100</f>
        <v>0.105363669289783</v>
      </c>
      <c r="W16" s="2" t="n">
        <f aca="false">(I16/I$105)*100</f>
        <v>0.149964139010237</v>
      </c>
      <c r="X16" s="2" t="n">
        <f aca="false">(J16/J$105)*100</f>
        <v>0.0512171607616293</v>
      </c>
      <c r="Y16" s="2" t="n">
        <f aca="false">(K16/K$105)*100</f>
        <v>0.100636281002467</v>
      </c>
      <c r="Z16" s="2" t="n">
        <f aca="false">(L16/L$105)*100</f>
        <v>0</v>
      </c>
      <c r="AA16" s="2" t="n">
        <f aca="false">(M16/M$105)*100</f>
        <v>0.127704326923077</v>
      </c>
    </row>
    <row r="17" customFormat="false" ht="15" hidden="false" customHeight="false" outlineLevel="0" collapsed="false">
      <c r="A17" s="0" t="s">
        <v>65</v>
      </c>
      <c r="B17" s="0" t="n">
        <v>10017</v>
      </c>
      <c r="C17" s="0" t="n">
        <v>11802</v>
      </c>
      <c r="D17" s="0" t="n">
        <v>12560</v>
      </c>
      <c r="E17" s="0" t="n">
        <v>1252</v>
      </c>
      <c r="F17" s="0" t="n">
        <v>4341</v>
      </c>
      <c r="G17" s="0" t="n">
        <v>3851</v>
      </c>
      <c r="H17" s="0" t="n">
        <v>6170</v>
      </c>
      <c r="I17" s="0" t="n">
        <v>4150</v>
      </c>
      <c r="J17" s="0" t="n">
        <v>7811</v>
      </c>
      <c r="K17" s="0" t="n">
        <v>242</v>
      </c>
      <c r="L17" s="0" t="n">
        <v>1797</v>
      </c>
      <c r="M17" s="0" t="n">
        <v>451</v>
      </c>
      <c r="O17" s="0" t="s">
        <v>65</v>
      </c>
      <c r="P17" s="2" t="n">
        <f aca="false">(B17/B$105)*100</f>
        <v>33.0626794732152</v>
      </c>
      <c r="Q17" s="2" t="n">
        <f aca="false">(C17/C$105)*100</f>
        <v>49.064604639561</v>
      </c>
      <c r="R17" s="2" t="n">
        <f aca="false">(D17/D$105)*100</f>
        <v>48.2649963493832</v>
      </c>
      <c r="S17" s="2" t="n">
        <f aca="false">(E17/E$105)*100</f>
        <v>4.988246543687</v>
      </c>
      <c r="T17" s="2" t="n">
        <f aca="false">(F17/F$105)*100</f>
        <v>15.8760926013971</v>
      </c>
      <c r="U17" s="2" t="n">
        <f aca="false">(G17/G$105)*100</f>
        <v>12.4712587842871</v>
      </c>
      <c r="V17" s="2" t="n">
        <f aca="false">(H17/H$105)*100</f>
        <v>20.3154324849363</v>
      </c>
      <c r="W17" s="2" t="n">
        <f aca="false">(I17/I$105)*100</f>
        <v>13.5293734107061</v>
      </c>
      <c r="X17" s="2" t="n">
        <f aca="false">(J17/J$105)*100</f>
        <v>23.5327789828874</v>
      </c>
      <c r="Y17" s="2" t="n">
        <f aca="false">(K17/K$105)*100</f>
        <v>0.785612258148293</v>
      </c>
      <c r="Z17" s="2" t="n">
        <f aca="false">(L17/L$105)*100</f>
        <v>6.3998005626981</v>
      </c>
      <c r="AA17" s="2" t="n">
        <f aca="false">(M17/M$105)*100</f>
        <v>1.69396033653846</v>
      </c>
    </row>
    <row r="18" customFormat="false" ht="15" hidden="false" customHeight="false" outlineLevel="0" collapsed="false">
      <c r="A18" s="0" t="s">
        <v>66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12</v>
      </c>
      <c r="I18" s="0" t="n">
        <v>143</v>
      </c>
      <c r="J18" s="0" t="n">
        <v>126</v>
      </c>
      <c r="K18" s="0" t="n">
        <v>19</v>
      </c>
      <c r="L18" s="0" t="n">
        <v>46</v>
      </c>
      <c r="M18" s="0" t="n">
        <v>93</v>
      </c>
      <c r="O18" s="0" t="s">
        <v>66</v>
      </c>
      <c r="P18" s="2" t="n">
        <f aca="false">(B18/B$105)*100</f>
        <v>0</v>
      </c>
      <c r="Q18" s="2" t="n">
        <f aca="false">(C18/C$105)*100</f>
        <v>0</v>
      </c>
      <c r="R18" s="2" t="n">
        <f aca="false">(D18/D$105)*100</f>
        <v>0</v>
      </c>
      <c r="S18" s="2" t="n">
        <f aca="false">(E18/E$105)*100</f>
        <v>0</v>
      </c>
      <c r="T18" s="2" t="n">
        <f aca="false">(F18/F$105)*100</f>
        <v>0</v>
      </c>
      <c r="U18" s="2" t="n">
        <f aca="false">(G18/G$105)*100</f>
        <v>0</v>
      </c>
      <c r="V18" s="2" t="n">
        <f aca="false">(H18/H$105)*100</f>
        <v>0.0395113759836686</v>
      </c>
      <c r="W18" s="2" t="n">
        <f aca="false">(I18/I$105)*100</f>
        <v>0.466192866923127</v>
      </c>
      <c r="X18" s="2" t="n">
        <f aca="false">(J18/J$105)*100</f>
        <v>0.379609544468547</v>
      </c>
      <c r="Y18" s="2" t="n">
        <f aca="false">(K18/K$105)*100</f>
        <v>0.0616803012595767</v>
      </c>
      <c r="Z18" s="2" t="n">
        <f aca="false">(L18/L$105)*100</f>
        <v>0.16382349798782</v>
      </c>
      <c r="AA18" s="2" t="n">
        <f aca="false">(M18/M$105)*100</f>
        <v>0.349308894230769</v>
      </c>
    </row>
    <row r="19" customFormat="false" ht="15" hidden="false" customHeight="false" outlineLevel="0" collapsed="false">
      <c r="A19" s="0" t="s">
        <v>67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19</v>
      </c>
      <c r="G19" s="0" t="n">
        <v>6</v>
      </c>
      <c r="H19" s="0" t="n">
        <v>49</v>
      </c>
      <c r="I19" s="0" t="n">
        <v>11</v>
      </c>
      <c r="J19" s="0" t="n">
        <v>12</v>
      </c>
      <c r="K19" s="0" t="n">
        <v>0</v>
      </c>
      <c r="L19" s="0" t="n">
        <v>0</v>
      </c>
      <c r="M19" s="0" t="n">
        <v>0</v>
      </c>
      <c r="O19" s="0" t="s">
        <v>67</v>
      </c>
      <c r="P19" s="2" t="n">
        <f aca="false">(B19/B$105)*100</f>
        <v>0</v>
      </c>
      <c r="Q19" s="2" t="n">
        <f aca="false">(C19/C$105)*100</f>
        <v>0</v>
      </c>
      <c r="R19" s="2" t="n">
        <f aca="false">(D19/D$105)*100</f>
        <v>0</v>
      </c>
      <c r="S19" s="2" t="n">
        <f aca="false">(E19/E$105)*100</f>
        <v>0</v>
      </c>
      <c r="T19" s="2" t="n">
        <f aca="false">(F19/F$105)*100</f>
        <v>0.0694876202318692</v>
      </c>
      <c r="U19" s="2" t="n">
        <f aca="false">(G19/G$105)*100</f>
        <v>0.0194306810453706</v>
      </c>
      <c r="V19" s="2" t="n">
        <f aca="false">(H19/H$105)*100</f>
        <v>0.16133811859998</v>
      </c>
      <c r="W19" s="2" t="n">
        <f aca="false">(I19/I$105)*100</f>
        <v>0.0358609897633175</v>
      </c>
      <c r="X19" s="2" t="n">
        <f aca="false">(J19/J$105)*100</f>
        <v>0.0361532899493854</v>
      </c>
      <c r="Y19" s="2" t="n">
        <f aca="false">(K19/K$105)*100</f>
        <v>0</v>
      </c>
      <c r="Z19" s="2" t="n">
        <f aca="false">(L19/L$105)*100</f>
        <v>0</v>
      </c>
      <c r="AA19" s="2" t="n">
        <f aca="false">(M19/M$105)*100</f>
        <v>0</v>
      </c>
    </row>
    <row r="20" customFormat="false" ht="15" hidden="false" customHeight="false" outlineLevel="0" collapsed="false">
      <c r="A20" s="0" t="s">
        <v>68</v>
      </c>
      <c r="B20" s="0" t="n">
        <v>34</v>
      </c>
      <c r="C20" s="0" t="n">
        <v>0</v>
      </c>
      <c r="D20" s="0" t="n">
        <v>0</v>
      </c>
      <c r="E20" s="0" t="n">
        <v>0</v>
      </c>
      <c r="F20" s="0" t="n">
        <v>2</v>
      </c>
      <c r="G20" s="0" t="n">
        <v>0</v>
      </c>
      <c r="H20" s="0" t="n">
        <v>3</v>
      </c>
      <c r="I20" s="0" t="n">
        <v>20</v>
      </c>
      <c r="J20" s="0" t="n">
        <v>12</v>
      </c>
      <c r="K20" s="0" t="n">
        <v>7</v>
      </c>
      <c r="L20" s="0" t="n">
        <v>0</v>
      </c>
      <c r="M20" s="0" t="n">
        <v>0</v>
      </c>
      <c r="O20" s="0" t="s">
        <v>68</v>
      </c>
      <c r="P20" s="2" t="n">
        <f aca="false">(B20/B$105)*100</f>
        <v>0.112222332244117</v>
      </c>
      <c r="Q20" s="2" t="n">
        <f aca="false">(C20/C$105)*100</f>
        <v>0</v>
      </c>
      <c r="R20" s="2" t="n">
        <f aca="false">(D20/D$105)*100</f>
        <v>0</v>
      </c>
      <c r="S20" s="2" t="n">
        <f aca="false">(E20/E$105)*100</f>
        <v>0</v>
      </c>
      <c r="T20" s="2" t="n">
        <f aca="false">(F20/F$105)*100</f>
        <v>0.00731448634019676</v>
      </c>
      <c r="U20" s="2" t="n">
        <f aca="false">(G20/G$105)*100</f>
        <v>0</v>
      </c>
      <c r="V20" s="2" t="n">
        <f aca="false">(H20/H$105)*100</f>
        <v>0.00987784399591716</v>
      </c>
      <c r="W20" s="2" t="n">
        <f aca="false">(I20/I$105)*100</f>
        <v>0.0652017995696681</v>
      </c>
      <c r="X20" s="2" t="n">
        <f aca="false">(J20/J$105)*100</f>
        <v>0.0361532899493854</v>
      </c>
      <c r="Y20" s="2" t="n">
        <f aca="false">(K20/K$105)*100</f>
        <v>0.0227243215166861</v>
      </c>
      <c r="Z20" s="2" t="n">
        <f aca="false">(L20/L$105)*100</f>
        <v>0</v>
      </c>
      <c r="AA20" s="2" t="n">
        <f aca="false">(M20/M$105)*100</f>
        <v>0</v>
      </c>
    </row>
    <row r="21" customFormat="false" ht="15" hidden="false" customHeight="false" outlineLevel="0" collapsed="false">
      <c r="A21" s="0" t="s">
        <v>69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13</v>
      </c>
      <c r="I21" s="0" t="n">
        <v>6</v>
      </c>
      <c r="J21" s="0" t="n">
        <v>0</v>
      </c>
      <c r="K21" s="0" t="n">
        <v>0</v>
      </c>
      <c r="L21" s="0" t="n">
        <v>0</v>
      </c>
      <c r="M21" s="0" t="n">
        <v>0</v>
      </c>
      <c r="O21" s="0" t="s">
        <v>69</v>
      </c>
      <c r="P21" s="2" t="n">
        <f aca="false">(B21/B$105)*100</f>
        <v>0</v>
      </c>
      <c r="Q21" s="2" t="n">
        <f aca="false">(C21/C$105)*100</f>
        <v>0</v>
      </c>
      <c r="R21" s="2" t="n">
        <f aca="false">(D21/D$105)*100</f>
        <v>0</v>
      </c>
      <c r="S21" s="2" t="n">
        <f aca="false">(E21/E$105)*100</f>
        <v>0</v>
      </c>
      <c r="T21" s="2" t="n">
        <f aca="false">(F21/F$105)*100</f>
        <v>0</v>
      </c>
      <c r="U21" s="2" t="n">
        <f aca="false">(G21/G$105)*100</f>
        <v>0</v>
      </c>
      <c r="V21" s="2" t="n">
        <f aca="false">(H21/H$105)*100</f>
        <v>0.0428039906489744</v>
      </c>
      <c r="W21" s="2" t="n">
        <f aca="false">(I21/I$105)*100</f>
        <v>0.0195605398709004</v>
      </c>
      <c r="X21" s="2" t="n">
        <f aca="false">(J21/J$105)*100</f>
        <v>0</v>
      </c>
      <c r="Y21" s="2" t="n">
        <f aca="false">(K21/K$105)*100</f>
        <v>0</v>
      </c>
      <c r="Z21" s="2" t="n">
        <f aca="false">(L21/L$105)*100</f>
        <v>0</v>
      </c>
      <c r="AA21" s="2" t="n">
        <f aca="false">(M21/M$105)*100</f>
        <v>0</v>
      </c>
    </row>
    <row r="22" customFormat="false" ht="15" hidden="false" customHeight="false" outlineLevel="0" collapsed="false">
      <c r="A22" s="0" t="s">
        <v>70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332</v>
      </c>
      <c r="L22" s="0" t="n">
        <v>0</v>
      </c>
      <c r="M22" s="0" t="n">
        <v>0</v>
      </c>
      <c r="O22" s="0" t="s">
        <v>70</v>
      </c>
      <c r="P22" s="2" t="n">
        <f aca="false">(B22/B$105)*100</f>
        <v>0</v>
      </c>
      <c r="Q22" s="2" t="n">
        <f aca="false">(C22/C$105)*100</f>
        <v>0</v>
      </c>
      <c r="R22" s="2" t="n">
        <f aca="false">(D22/D$105)*100</f>
        <v>0</v>
      </c>
      <c r="S22" s="2" t="n">
        <f aca="false">(E22/E$105)*100</f>
        <v>0</v>
      </c>
      <c r="T22" s="2" t="n">
        <f aca="false">(F22/F$105)*100</f>
        <v>0</v>
      </c>
      <c r="U22" s="2" t="n">
        <f aca="false">(G22/G$105)*100</f>
        <v>0</v>
      </c>
      <c r="V22" s="2" t="n">
        <f aca="false">(H22/H$105)*100</f>
        <v>0</v>
      </c>
      <c r="W22" s="2" t="n">
        <f aca="false">(I22/I$105)*100</f>
        <v>0</v>
      </c>
      <c r="X22" s="2" t="n">
        <f aca="false">(J22/J$105)*100</f>
        <v>0</v>
      </c>
      <c r="Y22" s="2" t="n">
        <f aca="false">(K22/K$105)*100</f>
        <v>1.07778210621997</v>
      </c>
      <c r="Z22" s="2" t="n">
        <f aca="false">(L22/L$105)*100</f>
        <v>0</v>
      </c>
      <c r="AA22" s="2" t="n">
        <f aca="false">(M22/M$105)*100</f>
        <v>0</v>
      </c>
    </row>
    <row r="23" customFormat="false" ht="15" hidden="false" customHeight="false" outlineLevel="0" collapsed="false">
      <c r="A23" s="0" t="s">
        <v>71</v>
      </c>
      <c r="B23" s="0" t="n">
        <v>46</v>
      </c>
      <c r="C23" s="0" t="n">
        <v>512</v>
      </c>
      <c r="D23" s="0" t="n">
        <v>6804</v>
      </c>
      <c r="E23" s="0" t="n">
        <v>6589</v>
      </c>
      <c r="F23" s="0" t="n">
        <v>22</v>
      </c>
      <c r="G23" s="0" t="n">
        <v>313</v>
      </c>
      <c r="H23" s="0" t="n">
        <v>572</v>
      </c>
      <c r="I23" s="0" t="n">
        <v>0</v>
      </c>
      <c r="J23" s="0" t="n">
        <v>0</v>
      </c>
      <c r="K23" s="0" t="n">
        <v>13</v>
      </c>
      <c r="L23" s="0" t="n">
        <v>0</v>
      </c>
      <c r="M23" s="0" t="n">
        <v>13</v>
      </c>
      <c r="O23" s="0" t="s">
        <v>71</v>
      </c>
      <c r="P23" s="2" t="n">
        <f aca="false">(B23/B$105)*100</f>
        <v>0.151830214212628</v>
      </c>
      <c r="Q23" s="2" t="n">
        <f aca="false">(C23/C$105)*100</f>
        <v>2.12854410908789</v>
      </c>
      <c r="R23" s="2" t="n">
        <f aca="false">(D23/D$105)*100</f>
        <v>26.1461015255735</v>
      </c>
      <c r="S23" s="2" t="n">
        <f aca="false">(E23/E$105)*100</f>
        <v>26.2520419140205</v>
      </c>
      <c r="T23" s="2" t="n">
        <f aca="false">(F23/F$105)*100</f>
        <v>0.0804593497421644</v>
      </c>
      <c r="U23" s="2" t="n">
        <f aca="false">(G23/G$105)*100</f>
        <v>1.01363386120017</v>
      </c>
      <c r="V23" s="2" t="n">
        <f aca="false">(H23/H$105)*100</f>
        <v>1.88337558855487</v>
      </c>
      <c r="W23" s="2" t="n">
        <f aca="false">(I23/I$105)*100</f>
        <v>0</v>
      </c>
      <c r="X23" s="2" t="n">
        <f aca="false">(J23/J$105)*100</f>
        <v>0</v>
      </c>
      <c r="Y23" s="2" t="n">
        <f aca="false">(K23/K$105)*100</f>
        <v>0.0422023113881314</v>
      </c>
      <c r="Z23" s="2" t="n">
        <f aca="false">(L23/L$105)*100</f>
        <v>0</v>
      </c>
      <c r="AA23" s="2" t="n">
        <f aca="false">(M23/M$105)*100</f>
        <v>0.048828125</v>
      </c>
    </row>
    <row r="24" customFormat="false" ht="15" hidden="false" customHeight="false" outlineLevel="0" collapsed="false">
      <c r="A24" s="0" t="s">
        <v>72</v>
      </c>
      <c r="B24" s="0" t="n">
        <v>0</v>
      </c>
      <c r="C24" s="0" t="n">
        <v>0</v>
      </c>
      <c r="D24" s="0" t="n">
        <v>0</v>
      </c>
      <c r="E24" s="0" t="n">
        <v>13</v>
      </c>
      <c r="F24" s="0" t="n">
        <v>252</v>
      </c>
      <c r="G24" s="0" t="n">
        <v>0</v>
      </c>
      <c r="H24" s="0" t="n">
        <v>0</v>
      </c>
      <c r="I24" s="0" t="n">
        <v>164</v>
      </c>
      <c r="J24" s="0" t="n">
        <v>48</v>
      </c>
      <c r="K24" s="0" t="n">
        <v>541</v>
      </c>
      <c r="L24" s="0" t="n">
        <v>100</v>
      </c>
      <c r="M24" s="0" t="n">
        <v>246</v>
      </c>
      <c r="O24" s="0" t="s">
        <v>72</v>
      </c>
      <c r="P24" s="2" t="n">
        <f aca="false">(B24/B$105)*100</f>
        <v>0</v>
      </c>
      <c r="Q24" s="2" t="n">
        <f aca="false">(C24/C$105)*100</f>
        <v>0</v>
      </c>
      <c r="R24" s="2" t="n">
        <f aca="false">(D24/D$105)*100</f>
        <v>0</v>
      </c>
      <c r="S24" s="2" t="n">
        <f aca="false">(E24/E$105)*100</f>
        <v>0.051794892226782</v>
      </c>
      <c r="T24" s="2" t="n">
        <f aca="false">(F24/F$105)*100</f>
        <v>0.921625278864792</v>
      </c>
      <c r="U24" s="2" t="n">
        <f aca="false">(G24/G$105)*100</f>
        <v>0</v>
      </c>
      <c r="V24" s="2" t="n">
        <f aca="false">(H24/H$105)*100</f>
        <v>0</v>
      </c>
      <c r="W24" s="2" t="n">
        <f aca="false">(I24/I$105)*100</f>
        <v>0.534654756471279</v>
      </c>
      <c r="X24" s="2" t="n">
        <f aca="false">(J24/J$105)*100</f>
        <v>0.144613159797542</v>
      </c>
      <c r="Y24" s="2" t="n">
        <f aca="false">(K24/K$105)*100</f>
        <v>1.75626542007532</v>
      </c>
      <c r="Z24" s="2" t="n">
        <f aca="false">(L24/L$105)*100</f>
        <v>0.356138039103957</v>
      </c>
      <c r="AA24" s="2" t="n">
        <f aca="false">(M24/M$105)*100</f>
        <v>0.923978365384615</v>
      </c>
    </row>
    <row r="25" customFormat="false" ht="15" hidden="false" customHeight="false" outlineLevel="0" collapsed="false">
      <c r="A25" s="0" t="s">
        <v>73</v>
      </c>
      <c r="B25" s="0" t="n">
        <v>0</v>
      </c>
      <c r="C25" s="0" t="n">
        <v>0</v>
      </c>
      <c r="D25" s="0" t="n">
        <v>0</v>
      </c>
      <c r="E25" s="0" t="n">
        <v>4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O25" s="0" t="s">
        <v>73</v>
      </c>
      <c r="P25" s="2" t="n">
        <f aca="false">(B25/B$105)*100</f>
        <v>0</v>
      </c>
      <c r="Q25" s="2" t="n">
        <f aca="false">(C25/C$105)*100</f>
        <v>0</v>
      </c>
      <c r="R25" s="2" t="n">
        <f aca="false">(D25/D$105)*100</f>
        <v>0</v>
      </c>
      <c r="S25" s="2" t="n">
        <f aca="false">(E25/E$105)*100</f>
        <v>0.159368899159329</v>
      </c>
      <c r="T25" s="2" t="n">
        <f aca="false">(F25/F$105)*100</f>
        <v>0</v>
      </c>
      <c r="U25" s="2" t="n">
        <f aca="false">(G25/G$105)*100</f>
        <v>0</v>
      </c>
      <c r="V25" s="2" t="n">
        <f aca="false">(H25/H$105)*100</f>
        <v>0</v>
      </c>
      <c r="W25" s="2" t="n">
        <f aca="false">(I25/I$105)*100</f>
        <v>0</v>
      </c>
      <c r="X25" s="2" t="n">
        <f aca="false">(J25/J$105)*100</f>
        <v>0</v>
      </c>
      <c r="Y25" s="2" t="n">
        <f aca="false">(K25/K$105)*100</f>
        <v>0</v>
      </c>
      <c r="Z25" s="2" t="n">
        <f aca="false">(L25/L$105)*100</f>
        <v>0</v>
      </c>
      <c r="AA25" s="2" t="n">
        <f aca="false">(M25/M$105)*100</f>
        <v>0</v>
      </c>
    </row>
    <row r="26" customFormat="false" ht="15" hidden="false" customHeight="false" outlineLevel="0" collapsed="false">
      <c r="A26" s="0" t="s">
        <v>74</v>
      </c>
      <c r="B26" s="0" t="n">
        <v>0</v>
      </c>
      <c r="C26" s="0" t="n">
        <v>0</v>
      </c>
      <c r="D26" s="0" t="n">
        <v>8</v>
      </c>
      <c r="E26" s="0" t="n">
        <v>0</v>
      </c>
      <c r="F26" s="0" t="n">
        <v>5</v>
      </c>
      <c r="G26" s="0" t="n">
        <v>20</v>
      </c>
      <c r="H26" s="0" t="n">
        <v>2</v>
      </c>
      <c r="I26" s="0" t="n">
        <v>9</v>
      </c>
      <c r="J26" s="0" t="n">
        <v>88</v>
      </c>
      <c r="K26" s="0" t="n">
        <v>12</v>
      </c>
      <c r="L26" s="0" t="n">
        <v>222</v>
      </c>
      <c r="M26" s="0" t="n">
        <v>0</v>
      </c>
      <c r="O26" s="0" t="s">
        <v>74</v>
      </c>
      <c r="P26" s="2" t="n">
        <f aca="false">(B26/B$105)*100</f>
        <v>0</v>
      </c>
      <c r="Q26" s="2" t="n">
        <f aca="false">(C26/C$105)*100</f>
        <v>0</v>
      </c>
      <c r="R26" s="2" t="n">
        <f aca="false">(D26/D$105)*100</f>
        <v>0.0307420358913269</v>
      </c>
      <c r="S26" s="2" t="n">
        <f aca="false">(E26/E$105)*100</f>
        <v>0</v>
      </c>
      <c r="T26" s="2" t="n">
        <f aca="false">(F26/F$105)*100</f>
        <v>0.0182862158504919</v>
      </c>
      <c r="U26" s="2" t="n">
        <f aca="false">(G26/G$105)*100</f>
        <v>0.0647689368179021</v>
      </c>
      <c r="V26" s="2" t="n">
        <f aca="false">(H26/H$105)*100</f>
        <v>0.00658522933061144</v>
      </c>
      <c r="W26" s="2" t="n">
        <f aca="false">(I26/I$105)*100</f>
        <v>0.0293408098063507</v>
      </c>
      <c r="X26" s="2" t="n">
        <f aca="false">(J26/J$105)*100</f>
        <v>0.265124126295493</v>
      </c>
      <c r="Y26" s="2" t="n">
        <f aca="false">(K26/K$105)*100</f>
        <v>0.0389559797428905</v>
      </c>
      <c r="Z26" s="2" t="n">
        <f aca="false">(L26/L$105)*100</f>
        <v>0.790626446810784</v>
      </c>
      <c r="AA26" s="2" t="n">
        <f aca="false">(M26/M$105)*100</f>
        <v>0</v>
      </c>
    </row>
    <row r="27" customFormat="false" ht="15" hidden="false" customHeight="false" outlineLevel="0" collapsed="false">
      <c r="A27" s="0" t="s">
        <v>75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257</v>
      </c>
      <c r="L27" s="0" t="n">
        <v>0</v>
      </c>
      <c r="M27" s="0" t="n">
        <v>0</v>
      </c>
      <c r="O27" s="0" t="s">
        <v>75</v>
      </c>
      <c r="P27" s="2" t="n">
        <f aca="false">(B27/B$105)*100</f>
        <v>0</v>
      </c>
      <c r="Q27" s="2" t="n">
        <f aca="false">(C27/C$105)*100</f>
        <v>0</v>
      </c>
      <c r="R27" s="2" t="n">
        <f aca="false">(D27/D$105)*100</f>
        <v>0</v>
      </c>
      <c r="S27" s="2" t="n">
        <f aca="false">(E27/E$105)*100</f>
        <v>0</v>
      </c>
      <c r="T27" s="2" t="n">
        <f aca="false">(F27/F$105)*100</f>
        <v>0</v>
      </c>
      <c r="U27" s="2" t="n">
        <f aca="false">(G27/G$105)*100</f>
        <v>0</v>
      </c>
      <c r="V27" s="2" t="n">
        <f aca="false">(H27/H$105)*100</f>
        <v>0</v>
      </c>
      <c r="W27" s="2" t="n">
        <f aca="false">(I27/I$105)*100</f>
        <v>0</v>
      </c>
      <c r="X27" s="2" t="n">
        <f aca="false">(J27/J$105)*100</f>
        <v>0</v>
      </c>
      <c r="Y27" s="2" t="n">
        <f aca="false">(K27/K$105)*100</f>
        <v>0.834307232826906</v>
      </c>
      <c r="Z27" s="2" t="n">
        <f aca="false">(L27/L$105)*100</f>
        <v>0</v>
      </c>
      <c r="AA27" s="2" t="n">
        <f aca="false">(M27/M$105)*100</f>
        <v>0</v>
      </c>
    </row>
    <row r="28" customFormat="false" ht="15" hidden="false" customHeight="false" outlineLevel="0" collapsed="false">
      <c r="A28" s="0" t="s">
        <v>76</v>
      </c>
      <c r="B28" s="0" t="n">
        <v>0</v>
      </c>
      <c r="C28" s="0" t="n">
        <v>0</v>
      </c>
      <c r="D28" s="0" t="n">
        <v>3</v>
      </c>
      <c r="E28" s="0" t="n">
        <v>13</v>
      </c>
      <c r="F28" s="0" t="n">
        <v>0</v>
      </c>
      <c r="G28" s="0" t="n">
        <v>0</v>
      </c>
      <c r="H28" s="0" t="n">
        <v>0</v>
      </c>
      <c r="I28" s="0" t="n">
        <v>12</v>
      </c>
      <c r="J28" s="0" t="n">
        <v>0</v>
      </c>
      <c r="K28" s="0" t="n">
        <v>0</v>
      </c>
      <c r="L28" s="0" t="n">
        <v>0</v>
      </c>
      <c r="M28" s="0" t="n">
        <v>0</v>
      </c>
      <c r="O28" s="0" t="s">
        <v>76</v>
      </c>
      <c r="P28" s="2" t="n">
        <f aca="false">(B28/B$105)*100</f>
        <v>0</v>
      </c>
      <c r="Q28" s="2" t="n">
        <f aca="false">(C28/C$105)*100</f>
        <v>0</v>
      </c>
      <c r="R28" s="2" t="n">
        <f aca="false">(D28/D$105)*100</f>
        <v>0.0115282634592476</v>
      </c>
      <c r="S28" s="2" t="n">
        <f aca="false">(E28/E$105)*100</f>
        <v>0.051794892226782</v>
      </c>
      <c r="T28" s="2" t="n">
        <f aca="false">(F28/F$105)*100</f>
        <v>0</v>
      </c>
      <c r="U28" s="2" t="n">
        <f aca="false">(G28/G$105)*100</f>
        <v>0</v>
      </c>
      <c r="V28" s="2" t="n">
        <f aca="false">(H28/H$105)*100</f>
        <v>0</v>
      </c>
      <c r="W28" s="2" t="n">
        <f aca="false">(I28/I$105)*100</f>
        <v>0.0391210797418009</v>
      </c>
      <c r="X28" s="2" t="n">
        <f aca="false">(J28/J$105)*100</f>
        <v>0</v>
      </c>
      <c r="Y28" s="2" t="n">
        <f aca="false">(K28/K$105)*100</f>
        <v>0</v>
      </c>
      <c r="Z28" s="2" t="n">
        <f aca="false">(L28/L$105)*100</f>
        <v>0</v>
      </c>
      <c r="AA28" s="2" t="n">
        <f aca="false">(M28/M$105)*100</f>
        <v>0</v>
      </c>
    </row>
    <row r="29" customFormat="false" ht="15" hidden="false" customHeight="false" outlineLevel="0" collapsed="false">
      <c r="A29" s="0" t="s">
        <v>77</v>
      </c>
      <c r="B29" s="0" t="n">
        <v>0</v>
      </c>
      <c r="C29" s="0" t="n">
        <v>0</v>
      </c>
      <c r="D29" s="0" t="n">
        <v>51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14</v>
      </c>
      <c r="K29" s="0" t="n">
        <v>14</v>
      </c>
      <c r="L29" s="0" t="n">
        <v>0</v>
      </c>
      <c r="M29" s="0" t="n">
        <v>0</v>
      </c>
      <c r="O29" s="0" t="s">
        <v>77</v>
      </c>
      <c r="P29" s="2" t="n">
        <f aca="false">(B29/B$105)*100</f>
        <v>0</v>
      </c>
      <c r="Q29" s="2" t="n">
        <f aca="false">(C29/C$105)*100</f>
        <v>0</v>
      </c>
      <c r="R29" s="2" t="n">
        <f aca="false">(D29/D$105)*100</f>
        <v>0.195980478807209</v>
      </c>
      <c r="S29" s="2" t="n">
        <f aca="false">(E29/E$105)*100</f>
        <v>0</v>
      </c>
      <c r="T29" s="2" t="n">
        <f aca="false">(F29/F$105)*100</f>
        <v>0</v>
      </c>
      <c r="U29" s="2" t="n">
        <f aca="false">(G29/G$105)*100</f>
        <v>0</v>
      </c>
      <c r="V29" s="2" t="n">
        <f aca="false">(H29/H$105)*100</f>
        <v>0</v>
      </c>
      <c r="W29" s="2" t="n">
        <f aca="false">(I29/I$105)*100</f>
        <v>0</v>
      </c>
      <c r="X29" s="2" t="n">
        <f aca="false">(J29/J$105)*100</f>
        <v>0.042178838274283</v>
      </c>
      <c r="Y29" s="2" t="n">
        <f aca="false">(K29/K$105)*100</f>
        <v>0.0454486430333723</v>
      </c>
      <c r="Z29" s="2" t="n">
        <f aca="false">(L29/L$105)*100</f>
        <v>0</v>
      </c>
      <c r="AA29" s="2" t="n">
        <f aca="false">(M29/M$105)*100</f>
        <v>0</v>
      </c>
    </row>
    <row r="30" customFormat="false" ht="15" hidden="false" customHeight="false" outlineLevel="0" collapsed="false">
      <c r="A30" s="0" t="s">
        <v>78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6</v>
      </c>
      <c r="L30" s="0" t="n">
        <v>0</v>
      </c>
      <c r="M30" s="0" t="n">
        <v>0</v>
      </c>
      <c r="O30" s="0" t="s">
        <v>78</v>
      </c>
      <c r="P30" s="2" t="n">
        <f aca="false">(B30/B$105)*100</f>
        <v>0</v>
      </c>
      <c r="Q30" s="2" t="n">
        <f aca="false">(C30/C$105)*100</f>
        <v>0</v>
      </c>
      <c r="R30" s="2" t="n">
        <f aca="false">(D30/D$105)*100</f>
        <v>0</v>
      </c>
      <c r="S30" s="2" t="n">
        <f aca="false">(E30/E$105)*100</f>
        <v>0</v>
      </c>
      <c r="T30" s="2" t="n">
        <f aca="false">(F30/F$105)*100</f>
        <v>0</v>
      </c>
      <c r="U30" s="2" t="n">
        <f aca="false">(G30/G$105)*100</f>
        <v>0</v>
      </c>
      <c r="V30" s="2" t="n">
        <f aca="false">(H30/H$105)*100</f>
        <v>0</v>
      </c>
      <c r="W30" s="2" t="n">
        <f aca="false">(I30/I$105)*100</f>
        <v>0</v>
      </c>
      <c r="X30" s="2" t="n">
        <f aca="false">(J30/J$105)*100</f>
        <v>0</v>
      </c>
      <c r="Y30" s="2" t="n">
        <f aca="false">(K30/K$105)*100</f>
        <v>0.0194779898714453</v>
      </c>
      <c r="Z30" s="2" t="n">
        <f aca="false">(L30/L$105)*100</f>
        <v>0</v>
      </c>
      <c r="AA30" s="2" t="n">
        <f aca="false">(M30/M$105)*100</f>
        <v>0</v>
      </c>
    </row>
    <row r="31" customFormat="false" ht="15" hidden="false" customHeight="false" outlineLevel="0" collapsed="false">
      <c r="A31" s="0" t="s">
        <v>79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7</v>
      </c>
      <c r="G31" s="0" t="n">
        <v>0</v>
      </c>
      <c r="H31" s="0" t="n">
        <v>0</v>
      </c>
      <c r="I31" s="0" t="n">
        <v>45</v>
      </c>
      <c r="J31" s="0" t="n">
        <v>0</v>
      </c>
      <c r="K31" s="0" t="n">
        <v>0</v>
      </c>
      <c r="L31" s="0" t="n">
        <v>0</v>
      </c>
      <c r="M31" s="0" t="n">
        <v>0</v>
      </c>
      <c r="O31" s="0" t="s">
        <v>79</v>
      </c>
      <c r="P31" s="2" t="n">
        <f aca="false">(B31/B$105)*100</f>
        <v>0</v>
      </c>
      <c r="Q31" s="2" t="n">
        <f aca="false">(C31/C$105)*100</f>
        <v>0</v>
      </c>
      <c r="R31" s="2" t="n">
        <f aca="false">(D31/D$105)*100</f>
        <v>0</v>
      </c>
      <c r="S31" s="2" t="n">
        <f aca="false">(E31/E$105)*100</f>
        <v>0</v>
      </c>
      <c r="T31" s="2" t="n">
        <f aca="false">(F31/F$105)*100</f>
        <v>0.0256007021906887</v>
      </c>
      <c r="U31" s="2" t="n">
        <f aca="false">(G31/G$105)*100</f>
        <v>0</v>
      </c>
      <c r="V31" s="2" t="n">
        <f aca="false">(H31/H$105)*100</f>
        <v>0</v>
      </c>
      <c r="W31" s="2" t="n">
        <f aca="false">(I31/I$105)*100</f>
        <v>0.146704049031753</v>
      </c>
      <c r="X31" s="2" t="n">
        <f aca="false">(J31/J$105)*100</f>
        <v>0</v>
      </c>
      <c r="Y31" s="2" t="n">
        <f aca="false">(K31/K$105)*100</f>
        <v>0</v>
      </c>
      <c r="Z31" s="2" t="n">
        <f aca="false">(L31/L$105)*100</f>
        <v>0</v>
      </c>
      <c r="AA31" s="2" t="n">
        <f aca="false">(M31/M$105)*100</f>
        <v>0</v>
      </c>
    </row>
    <row r="32" customFormat="false" ht="15" hidden="false" customHeight="false" outlineLevel="0" collapsed="false">
      <c r="A32" s="0" t="s">
        <v>80</v>
      </c>
      <c r="B32" s="0" t="n">
        <v>2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13</v>
      </c>
      <c r="J32" s="0" t="n">
        <v>0</v>
      </c>
      <c r="K32" s="0" t="n">
        <v>32</v>
      </c>
      <c r="L32" s="0" t="n">
        <v>16</v>
      </c>
      <c r="M32" s="0" t="n">
        <v>0</v>
      </c>
      <c r="O32" s="0" t="s">
        <v>80</v>
      </c>
      <c r="P32" s="2" t="n">
        <f aca="false">(B32/B$105)*100</f>
        <v>0.00660131366141862</v>
      </c>
      <c r="Q32" s="2" t="n">
        <f aca="false">(C32/C$105)*100</f>
        <v>0</v>
      </c>
      <c r="R32" s="2" t="n">
        <f aca="false">(D32/D$105)*100</f>
        <v>0</v>
      </c>
      <c r="S32" s="2" t="n">
        <f aca="false">(E32/E$105)*100</f>
        <v>0</v>
      </c>
      <c r="T32" s="2" t="n">
        <f aca="false">(F32/F$105)*100</f>
        <v>0</v>
      </c>
      <c r="U32" s="2" t="n">
        <f aca="false">(G32/G$105)*100</f>
        <v>0</v>
      </c>
      <c r="V32" s="2" t="n">
        <f aca="false">(H32/H$105)*100</f>
        <v>0</v>
      </c>
      <c r="W32" s="2" t="n">
        <f aca="false">(I32/I$105)*100</f>
        <v>0.0423811697202843</v>
      </c>
      <c r="X32" s="2" t="n">
        <f aca="false">(J32/J$105)*100</f>
        <v>0</v>
      </c>
      <c r="Y32" s="2" t="n">
        <f aca="false">(K32/K$105)*100</f>
        <v>0.103882612647708</v>
      </c>
      <c r="Z32" s="2" t="n">
        <f aca="false">(L32/L$105)*100</f>
        <v>0.0569820862566331</v>
      </c>
      <c r="AA32" s="2" t="n">
        <f aca="false">(M32/M$105)*100</f>
        <v>0</v>
      </c>
    </row>
    <row r="33" customFormat="false" ht="15" hidden="false" customHeight="false" outlineLevel="0" collapsed="false">
      <c r="A33" s="0" t="s">
        <v>81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4</v>
      </c>
      <c r="J33" s="0" t="n">
        <v>0</v>
      </c>
      <c r="K33" s="0" t="n">
        <v>149</v>
      </c>
      <c r="L33" s="0" t="n">
        <v>11</v>
      </c>
      <c r="M33" s="0" t="n">
        <v>0</v>
      </c>
      <c r="O33" s="0" t="s">
        <v>81</v>
      </c>
      <c r="P33" s="2" t="n">
        <f aca="false">(B33/B$105)*100</f>
        <v>0</v>
      </c>
      <c r="Q33" s="2" t="n">
        <f aca="false">(C33/C$105)*100</f>
        <v>0</v>
      </c>
      <c r="R33" s="2" t="n">
        <f aca="false">(D33/D$105)*100</f>
        <v>0</v>
      </c>
      <c r="S33" s="2" t="n">
        <f aca="false">(E33/E$105)*100</f>
        <v>0</v>
      </c>
      <c r="T33" s="2" t="n">
        <f aca="false">(F33/F$105)*100</f>
        <v>0</v>
      </c>
      <c r="U33" s="2" t="n">
        <f aca="false">(G33/G$105)*100</f>
        <v>0</v>
      </c>
      <c r="V33" s="2" t="n">
        <f aca="false">(H33/H$105)*100</f>
        <v>0</v>
      </c>
      <c r="W33" s="2" t="n">
        <f aca="false">(I33/I$105)*100</f>
        <v>0.0130403599139336</v>
      </c>
      <c r="X33" s="2" t="n">
        <f aca="false">(J33/J$105)*100</f>
        <v>0</v>
      </c>
      <c r="Y33" s="2" t="n">
        <f aca="false">(K33/K$105)*100</f>
        <v>0.483703415140891</v>
      </c>
      <c r="Z33" s="2" t="n">
        <f aca="false">(L33/L$105)*100</f>
        <v>0.0391751843014352</v>
      </c>
      <c r="AA33" s="2" t="n">
        <f aca="false">(M33/M$105)*100</f>
        <v>0</v>
      </c>
    </row>
    <row r="34" customFormat="false" ht="15" hidden="false" customHeight="false" outlineLevel="0" collapsed="false">
      <c r="A34" s="0" t="s">
        <v>82</v>
      </c>
      <c r="B34" s="0" t="n">
        <v>740</v>
      </c>
      <c r="C34" s="0" t="n">
        <v>0</v>
      </c>
      <c r="D34" s="0" t="n">
        <v>25</v>
      </c>
      <c r="E34" s="0" t="n">
        <v>209</v>
      </c>
      <c r="F34" s="0" t="n">
        <v>517</v>
      </c>
      <c r="G34" s="0" t="n">
        <v>0</v>
      </c>
      <c r="H34" s="0" t="n">
        <v>865</v>
      </c>
      <c r="I34" s="0" t="n">
        <v>11979</v>
      </c>
      <c r="J34" s="0" t="n">
        <v>2354</v>
      </c>
      <c r="K34" s="0" t="n">
        <v>5816</v>
      </c>
      <c r="L34" s="0" t="n">
        <v>9073</v>
      </c>
      <c r="M34" s="0" t="n">
        <v>0</v>
      </c>
      <c r="O34" s="0" t="s">
        <v>82</v>
      </c>
      <c r="P34" s="2" t="n">
        <f aca="false">(B34/B$105)*100</f>
        <v>2.44248605472489</v>
      </c>
      <c r="Q34" s="2" t="n">
        <f aca="false">(C34/C$105)*100</f>
        <v>0</v>
      </c>
      <c r="R34" s="2" t="n">
        <f aca="false">(D34/D$105)*100</f>
        <v>0.0960688621603966</v>
      </c>
      <c r="S34" s="2" t="n">
        <f aca="false">(E34/E$105)*100</f>
        <v>0.832702498107494</v>
      </c>
      <c r="T34" s="2" t="n">
        <f aca="false">(F34/F$105)*100</f>
        <v>1.89079471894086</v>
      </c>
      <c r="U34" s="2" t="n">
        <f aca="false">(G34/G$105)*100</f>
        <v>0</v>
      </c>
      <c r="V34" s="2" t="n">
        <f aca="false">(H34/H$105)*100</f>
        <v>2.84811168548945</v>
      </c>
      <c r="W34" s="2" t="n">
        <f aca="false">(I34/I$105)*100</f>
        <v>39.0526178522527</v>
      </c>
      <c r="X34" s="2" t="n">
        <f aca="false">(J34/J$105)*100</f>
        <v>7.09207037840443</v>
      </c>
      <c r="Y34" s="2" t="n">
        <f aca="false">(K34/K$105)*100</f>
        <v>18.8806648487209</v>
      </c>
      <c r="Z34" s="2" t="n">
        <f aca="false">(L34/L$105)*100</f>
        <v>32.312404287902</v>
      </c>
      <c r="AA34" s="2" t="n">
        <f aca="false">(M34/M$105)*100</f>
        <v>0</v>
      </c>
    </row>
    <row r="35" customFormat="false" ht="15" hidden="false" customHeight="false" outlineLevel="0" collapsed="false">
      <c r="A35" s="0" t="s">
        <v>83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9</v>
      </c>
      <c r="K35" s="0" t="n">
        <v>39</v>
      </c>
      <c r="L35" s="0" t="n">
        <v>0</v>
      </c>
      <c r="M35" s="0" t="n">
        <v>0</v>
      </c>
      <c r="O35" s="0" t="s">
        <v>83</v>
      </c>
      <c r="P35" s="2" t="n">
        <f aca="false">(B35/B$105)*100</f>
        <v>0</v>
      </c>
      <c r="Q35" s="2" t="n">
        <f aca="false">(C35/C$105)*100</f>
        <v>0</v>
      </c>
      <c r="R35" s="2" t="n">
        <f aca="false">(D35/D$105)*100</f>
        <v>0</v>
      </c>
      <c r="S35" s="2" t="n">
        <f aca="false">(E35/E$105)*100</f>
        <v>0</v>
      </c>
      <c r="T35" s="2" t="n">
        <f aca="false">(F35/F$105)*100</f>
        <v>0</v>
      </c>
      <c r="U35" s="2" t="n">
        <f aca="false">(G35/G$105)*100</f>
        <v>0</v>
      </c>
      <c r="V35" s="2" t="n">
        <f aca="false">(H35/H$105)*100</f>
        <v>0</v>
      </c>
      <c r="W35" s="2" t="n">
        <f aca="false">(I35/I$105)*100</f>
        <v>0</v>
      </c>
      <c r="X35" s="2" t="n">
        <f aca="false">(J35/J$105)*100</f>
        <v>0.027114967462039</v>
      </c>
      <c r="Y35" s="2" t="n">
        <f aca="false">(K35/K$105)*100</f>
        <v>0.126606934164394</v>
      </c>
      <c r="Z35" s="2" t="n">
        <f aca="false">(L35/L$105)*100</f>
        <v>0</v>
      </c>
      <c r="AA35" s="2" t="n">
        <f aca="false">(M35/M$105)*100</f>
        <v>0</v>
      </c>
    </row>
    <row r="36" customFormat="false" ht="15" hidden="false" customHeight="false" outlineLevel="0" collapsed="false">
      <c r="A36" s="0" t="s">
        <v>84</v>
      </c>
      <c r="B36" s="0" t="n">
        <v>27</v>
      </c>
      <c r="C36" s="0" t="n">
        <v>0</v>
      </c>
      <c r="D36" s="0" t="n">
        <v>0</v>
      </c>
      <c r="E36" s="0" t="n">
        <v>0</v>
      </c>
      <c r="F36" s="0" t="n">
        <v>21</v>
      </c>
      <c r="G36" s="0" t="n">
        <v>0</v>
      </c>
      <c r="H36" s="0" t="n">
        <v>0</v>
      </c>
      <c r="I36" s="0" t="n">
        <v>46</v>
      </c>
      <c r="J36" s="0" t="n">
        <v>0</v>
      </c>
      <c r="K36" s="0" t="n">
        <v>29</v>
      </c>
      <c r="L36" s="0" t="n">
        <v>7</v>
      </c>
      <c r="M36" s="0" t="n">
        <v>0</v>
      </c>
      <c r="O36" s="0" t="s">
        <v>84</v>
      </c>
      <c r="P36" s="2" t="n">
        <f aca="false">(B36/B$105)*100</f>
        <v>0.0891177344291514</v>
      </c>
      <c r="Q36" s="2" t="n">
        <f aca="false">(C36/C$105)*100</f>
        <v>0</v>
      </c>
      <c r="R36" s="2" t="n">
        <f aca="false">(D36/D$105)*100</f>
        <v>0</v>
      </c>
      <c r="S36" s="2" t="n">
        <f aca="false">(E36/E$105)*100</f>
        <v>0</v>
      </c>
      <c r="T36" s="2" t="n">
        <f aca="false">(F36/F$105)*100</f>
        <v>0.076802106572066</v>
      </c>
      <c r="U36" s="2" t="n">
        <f aca="false">(G36/G$105)*100</f>
        <v>0</v>
      </c>
      <c r="V36" s="2" t="n">
        <f aca="false">(H36/H$105)*100</f>
        <v>0</v>
      </c>
      <c r="W36" s="2" t="n">
        <f aca="false">(I36/I$105)*100</f>
        <v>0.149964139010237</v>
      </c>
      <c r="X36" s="2" t="n">
        <f aca="false">(J36/J$105)*100</f>
        <v>0</v>
      </c>
      <c r="Y36" s="2" t="n">
        <f aca="false">(K36/K$105)*100</f>
        <v>0.0941436177119855</v>
      </c>
      <c r="Z36" s="2" t="n">
        <f aca="false">(L36/L$105)*100</f>
        <v>0.024929662737277</v>
      </c>
      <c r="AA36" s="2" t="n">
        <f aca="false">(M36/M$105)*100</f>
        <v>0</v>
      </c>
    </row>
    <row r="37" customFormat="false" ht="15" hidden="false" customHeight="false" outlineLevel="0" collapsed="false">
      <c r="A37" s="0" t="s">
        <v>85</v>
      </c>
      <c r="B37" s="0" t="n">
        <v>133</v>
      </c>
      <c r="C37" s="0" t="n">
        <v>0</v>
      </c>
      <c r="D37" s="0" t="n">
        <v>0</v>
      </c>
      <c r="E37" s="0" t="n">
        <v>0</v>
      </c>
      <c r="F37" s="0" t="n">
        <v>21</v>
      </c>
      <c r="G37" s="0" t="n">
        <v>0</v>
      </c>
      <c r="H37" s="0" t="n">
        <v>0</v>
      </c>
      <c r="I37" s="0" t="n">
        <v>22</v>
      </c>
      <c r="J37" s="0" t="n">
        <v>24</v>
      </c>
      <c r="K37" s="0" t="n">
        <v>21</v>
      </c>
      <c r="L37" s="0" t="n">
        <v>0</v>
      </c>
      <c r="M37" s="0" t="n">
        <v>0</v>
      </c>
      <c r="O37" s="0" t="s">
        <v>85</v>
      </c>
      <c r="P37" s="2" t="n">
        <f aca="false">(B37/B$105)*100</f>
        <v>0.438987358484338</v>
      </c>
      <c r="Q37" s="2" t="n">
        <f aca="false">(C37/C$105)*100</f>
        <v>0</v>
      </c>
      <c r="R37" s="2" t="n">
        <f aca="false">(D37/D$105)*100</f>
        <v>0</v>
      </c>
      <c r="S37" s="2" t="n">
        <f aca="false">(E37/E$105)*100</f>
        <v>0</v>
      </c>
      <c r="T37" s="2" t="n">
        <f aca="false">(F37/F$105)*100</f>
        <v>0.076802106572066</v>
      </c>
      <c r="U37" s="2" t="n">
        <f aca="false">(G37/G$105)*100</f>
        <v>0</v>
      </c>
      <c r="V37" s="2" t="n">
        <f aca="false">(H37/H$105)*100</f>
        <v>0</v>
      </c>
      <c r="W37" s="2" t="n">
        <f aca="false">(I37/I$105)*100</f>
        <v>0.0717219795266349</v>
      </c>
      <c r="X37" s="2" t="n">
        <f aca="false">(J37/J$105)*100</f>
        <v>0.0723065798987708</v>
      </c>
      <c r="Y37" s="2" t="n">
        <f aca="false">(K37/K$105)*100</f>
        <v>0.0681729645500584</v>
      </c>
      <c r="Z37" s="2" t="n">
        <f aca="false">(L37/L$105)*100</f>
        <v>0</v>
      </c>
      <c r="AA37" s="2" t="n">
        <f aca="false">(M37/M$105)*100</f>
        <v>0</v>
      </c>
    </row>
    <row r="38" customFormat="false" ht="15" hidden="false" customHeight="false" outlineLevel="0" collapsed="false">
      <c r="A38" s="0" t="s">
        <v>86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9</v>
      </c>
      <c r="I38" s="0" t="n">
        <v>0</v>
      </c>
      <c r="J38" s="0" t="n">
        <v>0</v>
      </c>
      <c r="K38" s="0" t="n">
        <v>13</v>
      </c>
      <c r="L38" s="0" t="n">
        <v>0</v>
      </c>
      <c r="M38" s="0" t="n">
        <v>0</v>
      </c>
      <c r="O38" s="0" t="s">
        <v>86</v>
      </c>
      <c r="P38" s="2" t="n">
        <f aca="false">(B38/B$105)*100</f>
        <v>0</v>
      </c>
      <c r="Q38" s="2" t="n">
        <f aca="false">(C38/C$105)*100</f>
        <v>0</v>
      </c>
      <c r="R38" s="2" t="n">
        <f aca="false">(D38/D$105)*100</f>
        <v>0</v>
      </c>
      <c r="S38" s="2" t="n">
        <f aca="false">(E38/E$105)*100</f>
        <v>0</v>
      </c>
      <c r="T38" s="2" t="n">
        <f aca="false">(F38/F$105)*100</f>
        <v>0</v>
      </c>
      <c r="U38" s="2" t="n">
        <f aca="false">(G38/G$105)*100</f>
        <v>0</v>
      </c>
      <c r="V38" s="2" t="n">
        <f aca="false">(H38/H$105)*100</f>
        <v>0.0296335319877515</v>
      </c>
      <c r="W38" s="2" t="n">
        <f aca="false">(I38/I$105)*100</f>
        <v>0</v>
      </c>
      <c r="X38" s="2" t="n">
        <f aca="false">(J38/J$105)*100</f>
        <v>0</v>
      </c>
      <c r="Y38" s="2" t="n">
        <f aca="false">(K38/K$105)*100</f>
        <v>0.0422023113881314</v>
      </c>
      <c r="Z38" s="2" t="n">
        <f aca="false">(L38/L$105)*100</f>
        <v>0</v>
      </c>
      <c r="AA38" s="2" t="n">
        <f aca="false">(M38/M$105)*100</f>
        <v>0</v>
      </c>
    </row>
    <row r="39" customFormat="false" ht="15" hidden="false" customHeight="false" outlineLevel="0" collapsed="false">
      <c r="A39" s="0" t="s">
        <v>87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8</v>
      </c>
      <c r="L39" s="0" t="n">
        <v>0</v>
      </c>
      <c r="M39" s="0" t="n">
        <v>0</v>
      </c>
      <c r="O39" s="0" t="s">
        <v>87</v>
      </c>
      <c r="P39" s="2" t="n">
        <f aca="false">(B39/B$105)*100</f>
        <v>0</v>
      </c>
      <c r="Q39" s="2" t="n">
        <f aca="false">(C39/C$105)*100</f>
        <v>0</v>
      </c>
      <c r="R39" s="2" t="n">
        <f aca="false">(D39/D$105)*100</f>
        <v>0</v>
      </c>
      <c r="S39" s="2" t="n">
        <f aca="false">(E39/E$105)*100</f>
        <v>0</v>
      </c>
      <c r="T39" s="2" t="n">
        <f aca="false">(F39/F$105)*100</f>
        <v>0</v>
      </c>
      <c r="U39" s="2" t="n">
        <f aca="false">(G39/G$105)*100</f>
        <v>0</v>
      </c>
      <c r="V39" s="2" t="n">
        <f aca="false">(H39/H$105)*100</f>
        <v>0</v>
      </c>
      <c r="W39" s="2" t="n">
        <f aca="false">(I39/I$105)*100</f>
        <v>0</v>
      </c>
      <c r="X39" s="2" t="n">
        <f aca="false">(J39/J$105)*100</f>
        <v>0</v>
      </c>
      <c r="Y39" s="2" t="n">
        <f aca="false">(K39/K$105)*100</f>
        <v>0.025970653161927</v>
      </c>
      <c r="Z39" s="2" t="n">
        <f aca="false">(L39/L$105)*100</f>
        <v>0</v>
      </c>
      <c r="AA39" s="2" t="n">
        <f aca="false">(M39/M$105)*100</f>
        <v>0</v>
      </c>
    </row>
    <row r="40" customFormat="false" ht="15" hidden="false" customHeight="false" outlineLevel="0" collapsed="false">
      <c r="A40" s="0" t="s">
        <v>88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2</v>
      </c>
      <c r="J40" s="0" t="n">
        <v>0</v>
      </c>
      <c r="K40" s="0" t="n">
        <v>0</v>
      </c>
      <c r="L40" s="0" t="n">
        <v>0</v>
      </c>
      <c r="M40" s="0" t="n">
        <v>0</v>
      </c>
      <c r="O40" s="0" t="s">
        <v>88</v>
      </c>
      <c r="P40" s="2" t="n">
        <f aca="false">(B40/B$105)*100</f>
        <v>0</v>
      </c>
      <c r="Q40" s="2" t="n">
        <f aca="false">(C40/C$105)*100</f>
        <v>0</v>
      </c>
      <c r="R40" s="2" t="n">
        <f aca="false">(D40/D$105)*100</f>
        <v>0</v>
      </c>
      <c r="S40" s="2" t="n">
        <f aca="false">(E40/E$105)*100</f>
        <v>0</v>
      </c>
      <c r="T40" s="2" t="n">
        <f aca="false">(F40/F$105)*100</f>
        <v>0</v>
      </c>
      <c r="U40" s="2" t="n">
        <f aca="false">(G40/G$105)*100</f>
        <v>0</v>
      </c>
      <c r="V40" s="2" t="n">
        <f aca="false">(H40/H$105)*100</f>
        <v>0</v>
      </c>
      <c r="W40" s="2" t="n">
        <f aca="false">(I40/I$105)*100</f>
        <v>0.00652017995696681</v>
      </c>
      <c r="X40" s="2" t="n">
        <f aca="false">(J40/J$105)*100</f>
        <v>0</v>
      </c>
      <c r="Y40" s="2" t="n">
        <f aca="false">(K40/K$105)*100</f>
        <v>0</v>
      </c>
      <c r="Z40" s="2" t="n">
        <f aca="false">(L40/L$105)*100</f>
        <v>0</v>
      </c>
      <c r="AA40" s="2" t="n">
        <f aca="false">(M40/M$105)*100</f>
        <v>0</v>
      </c>
    </row>
    <row r="41" customFormat="false" ht="15" hidden="false" customHeight="false" outlineLevel="0" collapsed="false">
      <c r="A41" s="0" t="s">
        <v>89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5</v>
      </c>
      <c r="L41" s="0" t="n">
        <v>0</v>
      </c>
      <c r="M41" s="0" t="n">
        <v>0</v>
      </c>
      <c r="O41" s="0" t="s">
        <v>89</v>
      </c>
      <c r="P41" s="2" t="n">
        <f aca="false">(B41/B$105)*100</f>
        <v>0</v>
      </c>
      <c r="Q41" s="2" t="n">
        <f aca="false">(C41/C$105)*100</f>
        <v>0</v>
      </c>
      <c r="R41" s="2" t="n">
        <f aca="false">(D41/D$105)*100</f>
        <v>0</v>
      </c>
      <c r="S41" s="2" t="n">
        <f aca="false">(E41/E$105)*100</f>
        <v>0</v>
      </c>
      <c r="T41" s="2" t="n">
        <f aca="false">(F41/F$105)*100</f>
        <v>0</v>
      </c>
      <c r="U41" s="2" t="n">
        <f aca="false">(G41/G$105)*100</f>
        <v>0</v>
      </c>
      <c r="V41" s="2" t="n">
        <f aca="false">(H41/H$105)*100</f>
        <v>0</v>
      </c>
      <c r="W41" s="2" t="n">
        <f aca="false">(I41/I$105)*100</f>
        <v>0</v>
      </c>
      <c r="X41" s="2" t="n">
        <f aca="false">(J41/J$105)*100</f>
        <v>0</v>
      </c>
      <c r="Y41" s="2" t="n">
        <f aca="false">(K41/K$105)*100</f>
        <v>0.0162316582262044</v>
      </c>
      <c r="Z41" s="2" t="n">
        <f aca="false">(L41/L$105)*100</f>
        <v>0</v>
      </c>
      <c r="AA41" s="2" t="n">
        <f aca="false">(M41/M$105)*100</f>
        <v>0</v>
      </c>
    </row>
    <row r="42" customFormat="false" ht="15" hidden="false" customHeight="false" outlineLevel="0" collapsed="false">
      <c r="A42" s="0" t="s">
        <v>90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12</v>
      </c>
      <c r="L42" s="0" t="n">
        <v>0</v>
      </c>
      <c r="M42" s="0" t="n">
        <v>0</v>
      </c>
      <c r="O42" s="0" t="s">
        <v>90</v>
      </c>
      <c r="P42" s="2" t="n">
        <f aca="false">(B42/B$105)*100</f>
        <v>0</v>
      </c>
      <c r="Q42" s="2" t="n">
        <f aca="false">(C42/C$105)*100</f>
        <v>0</v>
      </c>
      <c r="R42" s="2" t="n">
        <f aca="false">(D42/D$105)*100</f>
        <v>0</v>
      </c>
      <c r="S42" s="2" t="n">
        <f aca="false">(E42/E$105)*100</f>
        <v>0</v>
      </c>
      <c r="T42" s="2" t="n">
        <f aca="false">(F42/F$105)*100</f>
        <v>0</v>
      </c>
      <c r="U42" s="2" t="n">
        <f aca="false">(G42/G$105)*100</f>
        <v>0</v>
      </c>
      <c r="V42" s="2" t="n">
        <f aca="false">(H42/H$105)*100</f>
        <v>0</v>
      </c>
      <c r="W42" s="2" t="n">
        <f aca="false">(I42/I$105)*100</f>
        <v>0</v>
      </c>
      <c r="X42" s="2" t="n">
        <f aca="false">(J42/J$105)*100</f>
        <v>0</v>
      </c>
      <c r="Y42" s="2" t="n">
        <f aca="false">(K42/K$105)*100</f>
        <v>0.0389559797428905</v>
      </c>
      <c r="Z42" s="2" t="n">
        <f aca="false">(L42/L$105)*100</f>
        <v>0</v>
      </c>
      <c r="AA42" s="2" t="n">
        <f aca="false">(M42/M$105)*100</f>
        <v>0</v>
      </c>
    </row>
    <row r="43" customFormat="false" ht="15" hidden="false" customHeight="false" outlineLevel="0" collapsed="false">
      <c r="A43" s="0" t="s">
        <v>91</v>
      </c>
      <c r="B43" s="0" t="n">
        <v>54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3</v>
      </c>
      <c r="I43" s="0" t="n">
        <v>93</v>
      </c>
      <c r="J43" s="0" t="n">
        <v>0</v>
      </c>
      <c r="K43" s="0" t="n">
        <v>0</v>
      </c>
      <c r="L43" s="0" t="n">
        <v>0</v>
      </c>
      <c r="M43" s="0" t="n">
        <v>0</v>
      </c>
      <c r="O43" s="0" t="s">
        <v>91</v>
      </c>
      <c r="P43" s="2" t="n">
        <f aca="false">(B43/B$105)*100</f>
        <v>0.178235468858303</v>
      </c>
      <c r="Q43" s="2" t="n">
        <f aca="false">(C43/C$105)*100</f>
        <v>0</v>
      </c>
      <c r="R43" s="2" t="n">
        <f aca="false">(D43/D$105)*100</f>
        <v>0</v>
      </c>
      <c r="S43" s="2" t="n">
        <f aca="false">(E43/E$105)*100</f>
        <v>0</v>
      </c>
      <c r="T43" s="2" t="n">
        <f aca="false">(F43/F$105)*100</f>
        <v>0</v>
      </c>
      <c r="U43" s="2" t="n">
        <f aca="false">(G43/G$105)*100</f>
        <v>0</v>
      </c>
      <c r="V43" s="2" t="n">
        <f aca="false">(H43/H$105)*100</f>
        <v>0.00987784399591716</v>
      </c>
      <c r="W43" s="2" t="n">
        <f aca="false">(I43/I$105)*100</f>
        <v>0.303188367998957</v>
      </c>
      <c r="X43" s="2" t="n">
        <f aca="false">(J43/J$105)*100</f>
        <v>0</v>
      </c>
      <c r="Y43" s="2" t="n">
        <f aca="false">(K43/K$105)*100</f>
        <v>0</v>
      </c>
      <c r="Z43" s="2" t="n">
        <f aca="false">(L43/L$105)*100</f>
        <v>0</v>
      </c>
      <c r="AA43" s="2" t="n">
        <f aca="false">(M43/M$105)*100</f>
        <v>0</v>
      </c>
    </row>
    <row r="44" customFormat="false" ht="15" hidden="false" customHeight="false" outlineLevel="0" collapsed="false">
      <c r="A44" s="0" t="s">
        <v>92</v>
      </c>
      <c r="B44" s="0" t="n">
        <v>0</v>
      </c>
      <c r="C44" s="0" t="n">
        <v>0</v>
      </c>
      <c r="D44" s="0" t="n">
        <v>0</v>
      </c>
      <c r="E44" s="0" t="n">
        <v>33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O44" s="0" t="s">
        <v>92</v>
      </c>
      <c r="P44" s="2" t="n">
        <f aca="false">(B44/B$105)*100</f>
        <v>0</v>
      </c>
      <c r="Q44" s="2" t="n">
        <f aca="false">(C44/C$105)*100</f>
        <v>0</v>
      </c>
      <c r="R44" s="2" t="n">
        <f aca="false">(D44/D$105)*100</f>
        <v>0</v>
      </c>
      <c r="S44" s="2" t="n">
        <f aca="false">(E44/E$105)*100</f>
        <v>1.31479341806446</v>
      </c>
      <c r="T44" s="2" t="n">
        <f aca="false">(F44/F$105)*100</f>
        <v>0</v>
      </c>
      <c r="U44" s="2" t="n">
        <f aca="false">(G44/G$105)*100</f>
        <v>0</v>
      </c>
      <c r="V44" s="2" t="n">
        <f aca="false">(H44/H$105)*100</f>
        <v>0</v>
      </c>
      <c r="W44" s="2" t="n">
        <f aca="false">(I44/I$105)*100</f>
        <v>0</v>
      </c>
      <c r="X44" s="2" t="n">
        <f aca="false">(J44/J$105)*100</f>
        <v>0</v>
      </c>
      <c r="Y44" s="2" t="n">
        <f aca="false">(K44/K$105)*100</f>
        <v>0</v>
      </c>
      <c r="Z44" s="2" t="n">
        <f aca="false">(L44/L$105)*100</f>
        <v>0</v>
      </c>
      <c r="AA44" s="2" t="n">
        <f aca="false">(M44/M$105)*100</f>
        <v>0</v>
      </c>
    </row>
    <row r="45" customFormat="false" ht="15" hidden="false" customHeight="false" outlineLevel="0" collapsed="false">
      <c r="A45" s="0" t="s">
        <v>93</v>
      </c>
      <c r="B45" s="0" t="n">
        <v>0</v>
      </c>
      <c r="C45" s="0" t="n">
        <v>0</v>
      </c>
      <c r="D45" s="0" t="n">
        <v>0</v>
      </c>
      <c r="E45" s="0" t="n">
        <v>362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2139</v>
      </c>
      <c r="L45" s="0" t="n">
        <v>0</v>
      </c>
      <c r="M45" s="0" t="n">
        <v>0</v>
      </c>
      <c r="O45" s="0" t="s">
        <v>93</v>
      </c>
      <c r="P45" s="2" t="n">
        <f aca="false">(B45/B$105)*100</f>
        <v>0</v>
      </c>
      <c r="Q45" s="2" t="n">
        <f aca="false">(C45/C$105)*100</f>
        <v>0</v>
      </c>
      <c r="R45" s="2" t="n">
        <f aca="false">(D45/D$105)*100</f>
        <v>0</v>
      </c>
      <c r="S45" s="2" t="n">
        <f aca="false">(E45/E$105)*100</f>
        <v>1.44228853739193</v>
      </c>
      <c r="T45" s="2" t="n">
        <f aca="false">(F45/F$105)*100</f>
        <v>0</v>
      </c>
      <c r="U45" s="2" t="n">
        <f aca="false">(G45/G$105)*100</f>
        <v>0</v>
      </c>
      <c r="V45" s="2" t="n">
        <f aca="false">(H45/H$105)*100</f>
        <v>0</v>
      </c>
      <c r="W45" s="2" t="n">
        <f aca="false">(I45/I$105)*100</f>
        <v>0</v>
      </c>
      <c r="X45" s="2" t="n">
        <f aca="false">(J45/J$105)*100</f>
        <v>0</v>
      </c>
      <c r="Y45" s="2" t="n">
        <f aca="false">(K45/K$105)*100</f>
        <v>6.94390338917024</v>
      </c>
      <c r="Z45" s="2" t="n">
        <f aca="false">(L45/L$105)*100</f>
        <v>0</v>
      </c>
      <c r="AA45" s="2" t="n">
        <f aca="false">(M45/M$105)*100</f>
        <v>0</v>
      </c>
    </row>
    <row r="46" customFormat="false" ht="15" hidden="false" customHeight="false" outlineLevel="0" collapsed="false">
      <c r="A46" s="0" t="s">
        <v>94</v>
      </c>
      <c r="B46" s="0" t="n">
        <v>0</v>
      </c>
      <c r="C46" s="0" t="n">
        <v>0</v>
      </c>
      <c r="D46" s="0" t="n">
        <v>0</v>
      </c>
      <c r="E46" s="0" t="n">
        <v>8</v>
      </c>
      <c r="F46" s="0" t="n">
        <v>0</v>
      </c>
      <c r="G46" s="0" t="n">
        <v>0</v>
      </c>
      <c r="H46" s="0" t="n">
        <v>0</v>
      </c>
      <c r="I46" s="0" t="n">
        <v>124</v>
      </c>
      <c r="J46" s="0" t="n">
        <v>12</v>
      </c>
      <c r="K46" s="0" t="n">
        <v>271</v>
      </c>
      <c r="L46" s="0" t="n">
        <v>136</v>
      </c>
      <c r="M46" s="0" t="n">
        <v>0</v>
      </c>
      <c r="O46" s="0" t="s">
        <v>94</v>
      </c>
      <c r="P46" s="2" t="n">
        <f aca="false">(B46/B$105)*100</f>
        <v>0</v>
      </c>
      <c r="Q46" s="2" t="n">
        <f aca="false">(C46/C$105)*100</f>
        <v>0</v>
      </c>
      <c r="R46" s="2" t="n">
        <f aca="false">(D46/D$105)*100</f>
        <v>0</v>
      </c>
      <c r="S46" s="2" t="n">
        <f aca="false">(E46/E$105)*100</f>
        <v>0.0318737798318658</v>
      </c>
      <c r="T46" s="2" t="n">
        <f aca="false">(F46/F$105)*100</f>
        <v>0</v>
      </c>
      <c r="U46" s="2" t="n">
        <f aca="false">(G46/G$105)*100</f>
        <v>0</v>
      </c>
      <c r="V46" s="2" t="n">
        <f aca="false">(H46/H$105)*100</f>
        <v>0</v>
      </c>
      <c r="W46" s="2" t="n">
        <f aca="false">(I46/I$105)*100</f>
        <v>0.404251157331942</v>
      </c>
      <c r="X46" s="2" t="n">
        <f aca="false">(J46/J$105)*100</f>
        <v>0.0361532899493854</v>
      </c>
      <c r="Y46" s="2" t="n">
        <f aca="false">(K46/K$105)*100</f>
        <v>0.879755875860278</v>
      </c>
      <c r="Z46" s="2" t="n">
        <f aca="false">(L46/L$105)*100</f>
        <v>0.484347733181381</v>
      </c>
      <c r="AA46" s="2" t="n">
        <f aca="false">(M46/M$105)*100</f>
        <v>0</v>
      </c>
    </row>
    <row r="47" customFormat="false" ht="15" hidden="false" customHeight="false" outlineLevel="0" collapsed="false">
      <c r="A47" s="0" t="s">
        <v>95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3</v>
      </c>
      <c r="I47" s="0" t="n">
        <v>189</v>
      </c>
      <c r="J47" s="0" t="n">
        <v>70</v>
      </c>
      <c r="K47" s="0" t="n">
        <v>134</v>
      </c>
      <c r="L47" s="0" t="n">
        <v>119</v>
      </c>
      <c r="M47" s="0" t="n">
        <v>55</v>
      </c>
      <c r="O47" s="0" t="s">
        <v>95</v>
      </c>
      <c r="P47" s="2" t="n">
        <f aca="false">(B47/B$105)*100</f>
        <v>0</v>
      </c>
      <c r="Q47" s="2" t="n">
        <f aca="false">(C47/C$105)*100</f>
        <v>0</v>
      </c>
      <c r="R47" s="2" t="n">
        <f aca="false">(D47/D$105)*100</f>
        <v>0</v>
      </c>
      <c r="S47" s="2" t="n">
        <f aca="false">(E47/E$105)*100</f>
        <v>0</v>
      </c>
      <c r="T47" s="2" t="n">
        <f aca="false">(F47/F$105)*100</f>
        <v>0</v>
      </c>
      <c r="U47" s="2" t="n">
        <f aca="false">(G47/G$105)*100</f>
        <v>0</v>
      </c>
      <c r="V47" s="2" t="n">
        <f aca="false">(H47/H$105)*100</f>
        <v>0.00987784399591716</v>
      </c>
      <c r="W47" s="2" t="n">
        <f aca="false">(I47/I$105)*100</f>
        <v>0.616157005933364</v>
      </c>
      <c r="X47" s="2" t="n">
        <f aca="false">(J47/J$105)*100</f>
        <v>0.210894191371415</v>
      </c>
      <c r="Y47" s="2" t="n">
        <f aca="false">(K47/K$105)*100</f>
        <v>0.435008440462278</v>
      </c>
      <c r="Z47" s="2" t="n">
        <f aca="false">(L47/L$105)*100</f>
        <v>0.423804266533709</v>
      </c>
      <c r="AA47" s="2" t="n">
        <f aca="false">(M47/M$105)*100</f>
        <v>0.206580528846154</v>
      </c>
    </row>
    <row r="48" customFormat="false" ht="15" hidden="false" customHeight="false" outlineLevel="0" collapsed="false">
      <c r="A48" s="0" t="s">
        <v>96</v>
      </c>
      <c r="B48" s="0" t="n">
        <v>0</v>
      </c>
      <c r="C48" s="0" t="n">
        <v>0</v>
      </c>
      <c r="D48" s="0" t="n">
        <v>3</v>
      </c>
      <c r="E48" s="0" t="n">
        <v>13</v>
      </c>
      <c r="F48" s="0" t="n">
        <v>87</v>
      </c>
      <c r="G48" s="0" t="n">
        <v>0</v>
      </c>
      <c r="H48" s="0" t="n">
        <v>168</v>
      </c>
      <c r="I48" s="0" t="n">
        <v>154</v>
      </c>
      <c r="J48" s="0" t="n">
        <v>1574</v>
      </c>
      <c r="K48" s="0" t="n">
        <v>5463</v>
      </c>
      <c r="L48" s="0" t="n">
        <v>842</v>
      </c>
      <c r="M48" s="0" t="n">
        <v>0</v>
      </c>
      <c r="O48" s="0" t="s">
        <v>96</v>
      </c>
      <c r="P48" s="2" t="n">
        <f aca="false">(B48/B$105)*100</f>
        <v>0</v>
      </c>
      <c r="Q48" s="2" t="n">
        <f aca="false">(C48/C$105)*100</f>
        <v>0</v>
      </c>
      <c r="R48" s="2" t="n">
        <f aca="false">(D48/D$105)*100</f>
        <v>0.0115282634592476</v>
      </c>
      <c r="S48" s="2" t="n">
        <f aca="false">(E48/E$105)*100</f>
        <v>0.051794892226782</v>
      </c>
      <c r="T48" s="2" t="n">
        <f aca="false">(F48/F$105)*100</f>
        <v>0.318180155798559</v>
      </c>
      <c r="U48" s="2" t="n">
        <f aca="false">(G48/G$105)*100</f>
        <v>0</v>
      </c>
      <c r="V48" s="2" t="n">
        <f aca="false">(H48/H$105)*100</f>
        <v>0.553159263771361</v>
      </c>
      <c r="W48" s="2" t="n">
        <f aca="false">(I48/I$105)*100</f>
        <v>0.502053856686445</v>
      </c>
      <c r="X48" s="2" t="n">
        <f aca="false">(J48/J$105)*100</f>
        <v>4.74210653169438</v>
      </c>
      <c r="Y48" s="2" t="n">
        <f aca="false">(K48/K$105)*100</f>
        <v>17.7347097779509</v>
      </c>
      <c r="Z48" s="2" t="n">
        <f aca="false">(L48/L$105)*100</f>
        <v>2.99868228925532</v>
      </c>
      <c r="AA48" s="2" t="n">
        <f aca="false">(M48/M$105)*100</f>
        <v>0</v>
      </c>
    </row>
    <row r="49" customFormat="false" ht="15" hidden="false" customHeight="false" outlineLevel="0" collapsed="false">
      <c r="A49" s="0" t="s">
        <v>97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9</v>
      </c>
      <c r="M49" s="0" t="n">
        <v>0</v>
      </c>
      <c r="O49" s="0" t="s">
        <v>97</v>
      </c>
      <c r="P49" s="2" t="n">
        <f aca="false">(B49/B$105)*100</f>
        <v>0</v>
      </c>
      <c r="Q49" s="2" t="n">
        <f aca="false">(C49/C$105)*100</f>
        <v>0</v>
      </c>
      <c r="R49" s="2" t="n">
        <f aca="false">(D49/D$105)*100</f>
        <v>0</v>
      </c>
      <c r="S49" s="2" t="n">
        <f aca="false">(E49/E$105)*100</f>
        <v>0</v>
      </c>
      <c r="T49" s="2" t="n">
        <f aca="false">(F49/F$105)*100</f>
        <v>0</v>
      </c>
      <c r="U49" s="2" t="n">
        <f aca="false">(G49/G$105)*100</f>
        <v>0</v>
      </c>
      <c r="V49" s="2" t="n">
        <f aca="false">(H49/H$105)*100</f>
        <v>0</v>
      </c>
      <c r="W49" s="2" t="n">
        <f aca="false">(I49/I$105)*100</f>
        <v>0</v>
      </c>
      <c r="X49" s="2" t="n">
        <f aca="false">(J49/J$105)*100</f>
        <v>0</v>
      </c>
      <c r="Y49" s="2" t="n">
        <f aca="false">(K49/K$105)*100</f>
        <v>0</v>
      </c>
      <c r="Z49" s="2" t="n">
        <f aca="false">(L49/L$105)*100</f>
        <v>0.0320524235193561</v>
      </c>
      <c r="AA49" s="2" t="n">
        <f aca="false">(M49/M$105)*100</f>
        <v>0</v>
      </c>
    </row>
    <row r="50" customFormat="false" ht="15" hidden="false" customHeight="false" outlineLevel="0" collapsed="false">
      <c r="A50" s="0" t="s">
        <v>98</v>
      </c>
      <c r="B50" s="0" t="n">
        <v>25</v>
      </c>
      <c r="C50" s="0" t="n">
        <v>0</v>
      </c>
      <c r="D50" s="0" t="n">
        <v>0</v>
      </c>
      <c r="E50" s="0" t="n">
        <v>0</v>
      </c>
      <c r="F50" s="0" t="n">
        <v>26</v>
      </c>
      <c r="G50" s="0" t="n">
        <v>0</v>
      </c>
      <c r="H50" s="0" t="n">
        <v>4</v>
      </c>
      <c r="I50" s="0" t="n">
        <v>206</v>
      </c>
      <c r="J50" s="0" t="n">
        <v>396</v>
      </c>
      <c r="K50" s="0" t="n">
        <v>154</v>
      </c>
      <c r="L50" s="0" t="n">
        <v>1260</v>
      </c>
      <c r="M50" s="0" t="n">
        <v>0</v>
      </c>
      <c r="O50" s="0" t="s">
        <v>98</v>
      </c>
      <c r="P50" s="2" t="n">
        <f aca="false">(B50/B$105)*100</f>
        <v>0.0825164207677328</v>
      </c>
      <c r="Q50" s="2" t="n">
        <f aca="false">(C50/C$105)*100</f>
        <v>0</v>
      </c>
      <c r="R50" s="2" t="n">
        <f aca="false">(D50/D$105)*100</f>
        <v>0</v>
      </c>
      <c r="S50" s="2" t="n">
        <f aca="false">(E50/E$105)*100</f>
        <v>0</v>
      </c>
      <c r="T50" s="2" t="n">
        <f aca="false">(F50/F$105)*100</f>
        <v>0.0950883224225579</v>
      </c>
      <c r="U50" s="2" t="n">
        <f aca="false">(G50/G$105)*100</f>
        <v>0</v>
      </c>
      <c r="V50" s="2" t="n">
        <f aca="false">(H50/H$105)*100</f>
        <v>0.0131704586612229</v>
      </c>
      <c r="W50" s="2" t="n">
        <f aca="false">(I50/I$105)*100</f>
        <v>0.671578535567582</v>
      </c>
      <c r="X50" s="2" t="n">
        <f aca="false">(J50/J$105)*100</f>
        <v>1.19305856832972</v>
      </c>
      <c r="Y50" s="2" t="n">
        <f aca="false">(K50/K$105)*100</f>
        <v>0.499935073367095</v>
      </c>
      <c r="Z50" s="2" t="n">
        <f aca="false">(L50/L$105)*100</f>
        <v>4.48733929270985</v>
      </c>
      <c r="AA50" s="2" t="n">
        <f aca="false">(M50/M$105)*100</f>
        <v>0</v>
      </c>
    </row>
    <row r="51" customFormat="false" ht="15" hidden="false" customHeight="false" outlineLevel="0" collapsed="false">
      <c r="A51" s="0" t="s">
        <v>99</v>
      </c>
      <c r="B51" s="0" t="n">
        <v>75</v>
      </c>
      <c r="C51" s="0" t="n">
        <v>42</v>
      </c>
      <c r="D51" s="0" t="n">
        <v>4</v>
      </c>
      <c r="E51" s="0" t="n">
        <v>6</v>
      </c>
      <c r="F51" s="0" t="n">
        <v>33</v>
      </c>
      <c r="G51" s="0" t="n">
        <v>0</v>
      </c>
      <c r="H51" s="0" t="n">
        <v>377</v>
      </c>
      <c r="I51" s="0" t="n">
        <v>68</v>
      </c>
      <c r="J51" s="0" t="n">
        <v>375</v>
      </c>
      <c r="K51" s="0" t="n">
        <v>6</v>
      </c>
      <c r="L51" s="0" t="n">
        <v>200</v>
      </c>
      <c r="M51" s="0" t="n">
        <v>93</v>
      </c>
      <c r="O51" s="0" t="s">
        <v>99</v>
      </c>
      <c r="P51" s="2" t="n">
        <f aca="false">(B51/B$105)*100</f>
        <v>0.247549262303198</v>
      </c>
      <c r="Q51" s="2" t="n">
        <f aca="false">(C51/C$105)*100</f>
        <v>0.174607133948616</v>
      </c>
      <c r="R51" s="2" t="n">
        <f aca="false">(D51/D$105)*100</f>
        <v>0.0153710179456635</v>
      </c>
      <c r="S51" s="2" t="n">
        <f aca="false">(E51/E$105)*100</f>
        <v>0.0239053348738994</v>
      </c>
      <c r="T51" s="2" t="n">
        <f aca="false">(F51/F$105)*100</f>
        <v>0.120689024613247</v>
      </c>
      <c r="U51" s="2" t="n">
        <f aca="false">(G51/G$105)*100</f>
        <v>0</v>
      </c>
      <c r="V51" s="2" t="n">
        <f aca="false">(H51/H$105)*100</f>
        <v>1.24131572882026</v>
      </c>
      <c r="W51" s="2" t="n">
        <f aca="false">(I51/I$105)*100</f>
        <v>0.221686118536872</v>
      </c>
      <c r="X51" s="2" t="n">
        <f aca="false">(J51/J$105)*100</f>
        <v>1.12979031091829</v>
      </c>
      <c r="Y51" s="2" t="n">
        <f aca="false">(K51/K$105)*100</f>
        <v>0.0194779898714453</v>
      </c>
      <c r="Z51" s="2" t="n">
        <f aca="false">(L51/L$105)*100</f>
        <v>0.712276078207913</v>
      </c>
      <c r="AA51" s="2" t="n">
        <f aca="false">(M51/M$105)*100</f>
        <v>0.349308894230769</v>
      </c>
    </row>
    <row r="52" customFormat="false" ht="15" hidden="false" customHeight="false" outlineLevel="0" collapsed="false">
      <c r="A52" s="0" t="s">
        <v>100</v>
      </c>
      <c r="B52" s="0" t="n">
        <v>372</v>
      </c>
      <c r="C52" s="0" t="n">
        <v>0</v>
      </c>
      <c r="D52" s="0" t="n">
        <v>0</v>
      </c>
      <c r="E52" s="0" t="n">
        <v>6</v>
      </c>
      <c r="F52" s="0" t="n">
        <v>0</v>
      </c>
      <c r="G52" s="0" t="n">
        <v>0</v>
      </c>
      <c r="H52" s="0" t="n">
        <v>83</v>
      </c>
      <c r="I52" s="0" t="n">
        <v>898</v>
      </c>
      <c r="J52" s="0" t="n">
        <v>394</v>
      </c>
      <c r="K52" s="0" t="n">
        <v>88</v>
      </c>
      <c r="L52" s="0" t="n">
        <v>177</v>
      </c>
      <c r="M52" s="0" t="n">
        <v>207</v>
      </c>
      <c r="O52" s="0" t="s">
        <v>100</v>
      </c>
      <c r="P52" s="2" t="n">
        <f aca="false">(B52/B$105)*100</f>
        <v>1.22784434102386</v>
      </c>
      <c r="Q52" s="2" t="n">
        <f aca="false">(C52/C$105)*100</f>
        <v>0</v>
      </c>
      <c r="R52" s="2" t="n">
        <f aca="false">(D52/D$105)*100</f>
        <v>0</v>
      </c>
      <c r="S52" s="2" t="n">
        <f aca="false">(E52/E$105)*100</f>
        <v>0.0239053348738994</v>
      </c>
      <c r="T52" s="2" t="n">
        <f aca="false">(F52/F$105)*100</f>
        <v>0</v>
      </c>
      <c r="U52" s="2" t="n">
        <f aca="false">(G52/G$105)*100</f>
        <v>0</v>
      </c>
      <c r="V52" s="2" t="n">
        <f aca="false">(H52/H$105)*100</f>
        <v>0.273287017220375</v>
      </c>
      <c r="W52" s="2" t="n">
        <f aca="false">(I52/I$105)*100</f>
        <v>2.9275608006781</v>
      </c>
      <c r="X52" s="2" t="n">
        <f aca="false">(J52/J$105)*100</f>
        <v>1.18703302000482</v>
      </c>
      <c r="Y52" s="2" t="n">
        <f aca="false">(K52/K$105)*100</f>
        <v>0.285677184781197</v>
      </c>
      <c r="Z52" s="2" t="n">
        <f aca="false">(L52/L$105)*100</f>
        <v>0.630364329214003</v>
      </c>
      <c r="AA52" s="2" t="n">
        <f aca="false">(M52/M$105)*100</f>
        <v>0.777493990384615</v>
      </c>
    </row>
    <row r="53" customFormat="false" ht="15" hidden="false" customHeight="false" outlineLevel="0" collapsed="false">
      <c r="A53" s="0" t="s">
        <v>101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7</v>
      </c>
      <c r="J53" s="0" t="n">
        <v>7</v>
      </c>
      <c r="K53" s="0" t="n">
        <v>8</v>
      </c>
      <c r="L53" s="0" t="n">
        <v>0</v>
      </c>
      <c r="M53" s="0" t="n">
        <v>0</v>
      </c>
      <c r="O53" s="0" t="s">
        <v>101</v>
      </c>
      <c r="P53" s="2" t="n">
        <f aca="false">(B53/B$105)*100</f>
        <v>0</v>
      </c>
      <c r="Q53" s="2" t="n">
        <f aca="false">(C53/C$105)*100</f>
        <v>0</v>
      </c>
      <c r="R53" s="2" t="n">
        <f aca="false">(D53/D$105)*100</f>
        <v>0</v>
      </c>
      <c r="S53" s="2" t="n">
        <f aca="false">(E53/E$105)*100</f>
        <v>0</v>
      </c>
      <c r="T53" s="2" t="n">
        <f aca="false">(F53/F$105)*100</f>
        <v>0</v>
      </c>
      <c r="U53" s="2" t="n">
        <f aca="false">(G53/G$105)*100</f>
        <v>0</v>
      </c>
      <c r="V53" s="2" t="n">
        <f aca="false">(H53/H$105)*100</f>
        <v>0</v>
      </c>
      <c r="W53" s="2" t="n">
        <f aca="false">(I53/I$105)*100</f>
        <v>0.0228206298493838</v>
      </c>
      <c r="X53" s="2" t="n">
        <f aca="false">(J53/J$105)*100</f>
        <v>0.0210894191371415</v>
      </c>
      <c r="Y53" s="2" t="n">
        <f aca="false">(K53/K$105)*100</f>
        <v>0.025970653161927</v>
      </c>
      <c r="Z53" s="2" t="n">
        <f aca="false">(L53/L$105)*100</f>
        <v>0</v>
      </c>
      <c r="AA53" s="2" t="n">
        <f aca="false">(M53/M$105)*100</f>
        <v>0</v>
      </c>
    </row>
    <row r="54" customFormat="false" ht="15" hidden="false" customHeight="false" outlineLevel="0" collapsed="false">
      <c r="A54" s="0" t="s">
        <v>102</v>
      </c>
      <c r="B54" s="0" t="n">
        <v>153</v>
      </c>
      <c r="C54" s="0" t="n">
        <v>0</v>
      </c>
      <c r="D54" s="0" t="n">
        <v>0</v>
      </c>
      <c r="E54" s="0" t="n">
        <v>34</v>
      </c>
      <c r="F54" s="0" t="n">
        <v>41</v>
      </c>
      <c r="G54" s="0" t="n">
        <v>0</v>
      </c>
      <c r="H54" s="0" t="n">
        <v>18</v>
      </c>
      <c r="I54" s="0" t="n">
        <v>39</v>
      </c>
      <c r="J54" s="0" t="n">
        <v>191</v>
      </c>
      <c r="K54" s="0" t="n">
        <v>149</v>
      </c>
      <c r="L54" s="0" t="n">
        <v>65</v>
      </c>
      <c r="M54" s="0" t="n">
        <v>101</v>
      </c>
      <c r="O54" s="0" t="s">
        <v>102</v>
      </c>
      <c r="P54" s="2" t="n">
        <f aca="false">(B54/B$105)*100</f>
        <v>0.505000495098525</v>
      </c>
      <c r="Q54" s="2" t="n">
        <f aca="false">(C54/C$105)*100</f>
        <v>0</v>
      </c>
      <c r="R54" s="2" t="n">
        <f aca="false">(D54/D$105)*100</f>
        <v>0</v>
      </c>
      <c r="S54" s="2" t="n">
        <f aca="false">(E54/E$105)*100</f>
        <v>0.13546356428543</v>
      </c>
      <c r="T54" s="2" t="n">
        <f aca="false">(F54/F$105)*100</f>
        <v>0.149946969974034</v>
      </c>
      <c r="U54" s="2" t="n">
        <f aca="false">(G54/G$105)*100</f>
        <v>0</v>
      </c>
      <c r="V54" s="2" t="n">
        <f aca="false">(H54/H$105)*100</f>
        <v>0.0592670639755029</v>
      </c>
      <c r="W54" s="2" t="n">
        <f aca="false">(I54/I$105)*100</f>
        <v>0.127143509160853</v>
      </c>
      <c r="X54" s="2" t="n">
        <f aca="false">(J54/J$105)*100</f>
        <v>0.575439865027718</v>
      </c>
      <c r="Y54" s="2" t="n">
        <f aca="false">(K54/K$105)*100</f>
        <v>0.483703415140891</v>
      </c>
      <c r="Z54" s="2" t="n">
        <f aca="false">(L54/L$105)*100</f>
        <v>0.231489725417572</v>
      </c>
      <c r="AA54" s="2" t="n">
        <f aca="false">(M54/M$105)*100</f>
        <v>0.379356971153846</v>
      </c>
    </row>
    <row r="55" customFormat="false" ht="15" hidden="false" customHeight="false" outlineLevel="0" collapsed="false">
      <c r="A55" s="0" t="s">
        <v>103</v>
      </c>
      <c r="B55" s="0" t="n">
        <v>5760</v>
      </c>
      <c r="C55" s="0" t="n">
        <v>7784</v>
      </c>
      <c r="D55" s="0" t="n">
        <v>2490</v>
      </c>
      <c r="E55" s="0" t="n">
        <v>381</v>
      </c>
      <c r="F55" s="0" t="n">
        <v>100</v>
      </c>
      <c r="G55" s="0" t="n">
        <v>13581</v>
      </c>
      <c r="H55" s="0" t="n">
        <v>147</v>
      </c>
      <c r="I55" s="0" t="n">
        <v>4000</v>
      </c>
      <c r="J55" s="0" t="n">
        <v>2966</v>
      </c>
      <c r="K55" s="0" t="n">
        <v>1696</v>
      </c>
      <c r="L55" s="0" t="n">
        <v>3928</v>
      </c>
      <c r="M55" s="0" t="n">
        <v>22416</v>
      </c>
      <c r="O55" s="0" t="s">
        <v>103</v>
      </c>
      <c r="P55" s="2" t="n">
        <f aca="false">(B55/B$105)*100</f>
        <v>19.0117833448856</v>
      </c>
      <c r="Q55" s="2" t="n">
        <f aca="false">(C55/C$105)*100</f>
        <v>32.3605221584768</v>
      </c>
      <c r="R55" s="2" t="n">
        <f aca="false">(D55/D$105)*100</f>
        <v>9.5684586711755</v>
      </c>
      <c r="S55" s="2" t="n">
        <f aca="false">(E55/E$105)*100</f>
        <v>1.51798876449261</v>
      </c>
      <c r="T55" s="2" t="n">
        <f aca="false">(F55/F$105)*100</f>
        <v>0.365724317009838</v>
      </c>
      <c r="U55" s="2" t="n">
        <f aca="false">(G55/G$105)*100</f>
        <v>43.9813465461964</v>
      </c>
      <c r="V55" s="2" t="n">
        <f aca="false">(H55/H$105)*100</f>
        <v>0.484014355799941</v>
      </c>
      <c r="W55" s="2" t="n">
        <f aca="false">(I55/I$105)*100</f>
        <v>13.0403599139336</v>
      </c>
      <c r="X55" s="2" t="n">
        <f aca="false">(J55/J$105)*100</f>
        <v>8.93588816582309</v>
      </c>
      <c r="Y55" s="2" t="n">
        <f aca="false">(K55/K$105)*100</f>
        <v>5.50577847032853</v>
      </c>
      <c r="Z55" s="2" t="n">
        <f aca="false">(L55/L$105)*100</f>
        <v>13.9891021760034</v>
      </c>
      <c r="AA55" s="2" t="n">
        <f aca="false">(M55/M$105)*100</f>
        <v>84.1947115384616</v>
      </c>
    </row>
    <row r="56" customFormat="false" ht="15" hidden="false" customHeight="false" outlineLevel="0" collapsed="false">
      <c r="A56" s="0" t="s">
        <v>104</v>
      </c>
      <c r="B56" s="0" t="n">
        <v>17</v>
      </c>
      <c r="C56" s="0" t="n">
        <v>0</v>
      </c>
      <c r="D56" s="0" t="n">
        <v>0</v>
      </c>
      <c r="E56" s="0" t="n">
        <v>10</v>
      </c>
      <c r="F56" s="0" t="n">
        <v>40</v>
      </c>
      <c r="G56" s="0" t="n">
        <v>81</v>
      </c>
      <c r="H56" s="0" t="n">
        <v>407</v>
      </c>
      <c r="I56" s="0" t="n">
        <v>185</v>
      </c>
      <c r="J56" s="0" t="n">
        <v>4</v>
      </c>
      <c r="K56" s="0" t="n">
        <v>13</v>
      </c>
      <c r="L56" s="0" t="n">
        <v>53</v>
      </c>
      <c r="M56" s="0" t="n">
        <v>0</v>
      </c>
      <c r="O56" s="0" t="s">
        <v>104</v>
      </c>
      <c r="P56" s="2" t="n">
        <f aca="false">(B56/B$105)*100</f>
        <v>0.0561111661220583</v>
      </c>
      <c r="Q56" s="2" t="n">
        <f aca="false">(C56/C$105)*100</f>
        <v>0</v>
      </c>
      <c r="R56" s="2" t="n">
        <f aca="false">(D56/D$105)*100</f>
        <v>0</v>
      </c>
      <c r="S56" s="2" t="n">
        <f aca="false">(E56/E$105)*100</f>
        <v>0.0398422247898323</v>
      </c>
      <c r="T56" s="2" t="n">
        <f aca="false">(F56/F$105)*100</f>
        <v>0.146289726803935</v>
      </c>
      <c r="U56" s="2" t="n">
        <f aca="false">(G56/G$105)*100</f>
        <v>0.262314194112504</v>
      </c>
      <c r="V56" s="2" t="n">
        <f aca="false">(H56/H$105)*100</f>
        <v>1.34009416877943</v>
      </c>
      <c r="W56" s="2" t="n">
        <f aca="false">(I56/I$105)*100</f>
        <v>0.60311664601943</v>
      </c>
      <c r="X56" s="2" t="n">
        <f aca="false">(J56/J$105)*100</f>
        <v>0.0120510966497951</v>
      </c>
      <c r="Y56" s="2" t="n">
        <f aca="false">(K56/K$105)*100</f>
        <v>0.0422023113881314</v>
      </c>
      <c r="Z56" s="2" t="n">
        <f aca="false">(L56/L$105)*100</f>
        <v>0.188753160725097</v>
      </c>
      <c r="AA56" s="2" t="n">
        <f aca="false">(M56/M$105)*100</f>
        <v>0</v>
      </c>
    </row>
    <row r="57" customFormat="false" ht="15" hidden="false" customHeight="false" outlineLevel="0" collapsed="false">
      <c r="A57" s="0" t="s">
        <v>105</v>
      </c>
      <c r="B57" s="0" t="n">
        <v>236</v>
      </c>
      <c r="C57" s="0" t="n">
        <v>35</v>
      </c>
      <c r="D57" s="0" t="n">
        <v>77</v>
      </c>
      <c r="E57" s="0" t="n">
        <v>0</v>
      </c>
      <c r="F57" s="0" t="n">
        <v>195</v>
      </c>
      <c r="G57" s="0" t="n">
        <v>0</v>
      </c>
      <c r="H57" s="0" t="n">
        <v>72</v>
      </c>
      <c r="I57" s="0" t="n">
        <v>13</v>
      </c>
      <c r="J57" s="0" t="n">
        <v>13</v>
      </c>
      <c r="K57" s="0" t="n">
        <v>16</v>
      </c>
      <c r="L57" s="0" t="n">
        <v>16</v>
      </c>
      <c r="M57" s="0" t="n">
        <v>0</v>
      </c>
      <c r="O57" s="0" t="s">
        <v>105</v>
      </c>
      <c r="P57" s="2" t="n">
        <f aca="false">(B57/B$105)*100</f>
        <v>0.778955012047398</v>
      </c>
      <c r="Q57" s="2" t="n">
        <f aca="false">(C57/C$105)*100</f>
        <v>0.14550594495718</v>
      </c>
      <c r="R57" s="2" t="n">
        <f aca="false">(D57/D$105)*100</f>
        <v>0.295892095454021</v>
      </c>
      <c r="S57" s="2" t="n">
        <f aca="false">(E57/E$105)*100</f>
        <v>0</v>
      </c>
      <c r="T57" s="2" t="n">
        <f aca="false">(F57/F$105)*100</f>
        <v>0.713162418169184</v>
      </c>
      <c r="U57" s="2" t="n">
        <f aca="false">(G57/G$105)*100</f>
        <v>0</v>
      </c>
      <c r="V57" s="2" t="n">
        <f aca="false">(H57/H$105)*100</f>
        <v>0.237068255902012</v>
      </c>
      <c r="W57" s="2" t="n">
        <f aca="false">(I57/I$105)*100</f>
        <v>0.0423811697202843</v>
      </c>
      <c r="X57" s="2" t="n">
        <f aca="false">(J57/J$105)*100</f>
        <v>0.0391660641118342</v>
      </c>
      <c r="Y57" s="2" t="n">
        <f aca="false">(K57/K$105)*100</f>
        <v>0.051941306323854</v>
      </c>
      <c r="Z57" s="2" t="n">
        <f aca="false">(L57/L$105)*100</f>
        <v>0.0569820862566331</v>
      </c>
      <c r="AA57" s="2" t="n">
        <f aca="false">(M57/M$105)*100</f>
        <v>0</v>
      </c>
    </row>
    <row r="58" customFormat="false" ht="15" hidden="false" customHeight="false" outlineLevel="0" collapsed="false">
      <c r="A58" s="0" t="s">
        <v>106</v>
      </c>
      <c r="B58" s="0" t="n">
        <v>0</v>
      </c>
      <c r="C58" s="0" t="n">
        <v>0</v>
      </c>
      <c r="D58" s="0" t="n">
        <v>3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O58" s="0" t="s">
        <v>106</v>
      </c>
      <c r="P58" s="2" t="n">
        <f aca="false">(B58/B$105)*100</f>
        <v>0</v>
      </c>
      <c r="Q58" s="2" t="n">
        <f aca="false">(C58/C$105)*100</f>
        <v>0</v>
      </c>
      <c r="R58" s="2" t="n">
        <f aca="false">(D58/D$105)*100</f>
        <v>0.0115282634592476</v>
      </c>
      <c r="S58" s="2" t="n">
        <f aca="false">(E58/E$105)*100</f>
        <v>0</v>
      </c>
      <c r="T58" s="2" t="n">
        <f aca="false">(F58/F$105)*100</f>
        <v>0</v>
      </c>
      <c r="U58" s="2" t="n">
        <f aca="false">(G58/G$105)*100</f>
        <v>0</v>
      </c>
      <c r="V58" s="2" t="n">
        <f aca="false">(H58/H$105)*100</f>
        <v>0</v>
      </c>
      <c r="W58" s="2" t="n">
        <f aca="false">(I58/I$105)*100</f>
        <v>0</v>
      </c>
      <c r="X58" s="2" t="n">
        <f aca="false">(J58/J$105)*100</f>
        <v>0</v>
      </c>
      <c r="Y58" s="2" t="n">
        <f aca="false">(K58/K$105)*100</f>
        <v>0</v>
      </c>
      <c r="Z58" s="2" t="n">
        <f aca="false">(L58/L$105)*100</f>
        <v>0</v>
      </c>
      <c r="AA58" s="2" t="n">
        <f aca="false">(M58/M$105)*100</f>
        <v>0</v>
      </c>
    </row>
    <row r="59" customFormat="false" ht="15" hidden="false" customHeight="false" outlineLevel="0" collapsed="false">
      <c r="A59" s="0" t="s">
        <v>107</v>
      </c>
      <c r="B59" s="0" t="n">
        <v>0</v>
      </c>
      <c r="C59" s="0" t="n">
        <v>2</v>
      </c>
      <c r="D59" s="0" t="n">
        <v>0</v>
      </c>
      <c r="E59" s="0" t="n">
        <v>0</v>
      </c>
      <c r="F59" s="0" t="n">
        <v>11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O59" s="0" t="s">
        <v>107</v>
      </c>
      <c r="P59" s="2" t="n">
        <f aca="false">(B59/B$105)*100</f>
        <v>0</v>
      </c>
      <c r="Q59" s="2" t="n">
        <f aca="false">(C59/C$105)*100</f>
        <v>0.00831462542612455</v>
      </c>
      <c r="R59" s="2" t="n">
        <f aca="false">(D59/D$105)*100</f>
        <v>0</v>
      </c>
      <c r="S59" s="2" t="n">
        <f aca="false">(E59/E$105)*100</f>
        <v>0</v>
      </c>
      <c r="T59" s="2" t="n">
        <f aca="false">(F59/F$105)*100</f>
        <v>0.0402296748710822</v>
      </c>
      <c r="U59" s="2" t="n">
        <f aca="false">(G59/G$105)*100</f>
        <v>0</v>
      </c>
      <c r="V59" s="2" t="n">
        <f aca="false">(H59/H$105)*100</f>
        <v>0</v>
      </c>
      <c r="W59" s="2" t="n">
        <f aca="false">(I59/I$105)*100</f>
        <v>0</v>
      </c>
      <c r="X59" s="2" t="n">
        <f aca="false">(J59/J$105)*100</f>
        <v>0</v>
      </c>
      <c r="Y59" s="2" t="n">
        <f aca="false">(K59/K$105)*100</f>
        <v>0</v>
      </c>
      <c r="Z59" s="2" t="n">
        <f aca="false">(L59/L$105)*100</f>
        <v>0</v>
      </c>
      <c r="AA59" s="2" t="n">
        <f aca="false">(M59/M$105)*100</f>
        <v>0</v>
      </c>
    </row>
    <row r="60" customFormat="false" ht="15" hidden="false" customHeight="false" outlineLevel="0" collapsed="false">
      <c r="A60" s="0" t="s">
        <v>108</v>
      </c>
      <c r="B60" s="0" t="n">
        <v>6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O60" s="0" t="s">
        <v>108</v>
      </c>
      <c r="P60" s="2" t="n">
        <f aca="false">(B60/B$105)*100</f>
        <v>0.0198039409842559</v>
      </c>
      <c r="Q60" s="2" t="n">
        <f aca="false">(C60/C$105)*100</f>
        <v>0</v>
      </c>
      <c r="R60" s="2" t="n">
        <f aca="false">(D60/D$105)*100</f>
        <v>0</v>
      </c>
      <c r="S60" s="2" t="n">
        <f aca="false">(E60/E$105)*100</f>
        <v>0</v>
      </c>
      <c r="T60" s="2" t="n">
        <f aca="false">(F60/F$105)*100</f>
        <v>0</v>
      </c>
      <c r="U60" s="2" t="n">
        <f aca="false">(G60/G$105)*100</f>
        <v>0</v>
      </c>
      <c r="V60" s="2" t="n">
        <f aca="false">(H60/H$105)*100</f>
        <v>0</v>
      </c>
      <c r="W60" s="2" t="n">
        <f aca="false">(I60/I$105)*100</f>
        <v>0</v>
      </c>
      <c r="X60" s="2" t="n">
        <f aca="false">(J60/J$105)*100</f>
        <v>0</v>
      </c>
      <c r="Y60" s="2" t="n">
        <f aca="false">(K60/K$105)*100</f>
        <v>0</v>
      </c>
      <c r="Z60" s="2" t="n">
        <f aca="false">(L60/L$105)*100</f>
        <v>0</v>
      </c>
      <c r="AA60" s="2" t="n">
        <f aca="false">(M60/M$105)*100</f>
        <v>0</v>
      </c>
    </row>
    <row r="61" customFormat="false" ht="15" hidden="false" customHeight="false" outlineLevel="0" collapsed="false">
      <c r="A61" s="0" t="s">
        <v>109</v>
      </c>
      <c r="B61" s="0" t="n">
        <v>3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O61" s="0" t="s">
        <v>109</v>
      </c>
      <c r="P61" s="2" t="n">
        <f aca="false">(B61/B$105)*100</f>
        <v>0.00990197049212793</v>
      </c>
      <c r="Q61" s="2" t="n">
        <f aca="false">(C61/C$105)*100</f>
        <v>0</v>
      </c>
      <c r="R61" s="2" t="n">
        <f aca="false">(D61/D$105)*100</f>
        <v>0</v>
      </c>
      <c r="S61" s="2" t="n">
        <f aca="false">(E61/E$105)*100</f>
        <v>0</v>
      </c>
      <c r="T61" s="2" t="n">
        <f aca="false">(F61/F$105)*100</f>
        <v>0</v>
      </c>
      <c r="U61" s="2" t="n">
        <f aca="false">(G61/G$105)*100</f>
        <v>0</v>
      </c>
      <c r="V61" s="2" t="n">
        <f aca="false">(H61/H$105)*100</f>
        <v>0</v>
      </c>
      <c r="W61" s="2" t="n">
        <f aca="false">(I61/I$105)*100</f>
        <v>0</v>
      </c>
      <c r="X61" s="2" t="n">
        <f aca="false">(J61/J$105)*100</f>
        <v>0</v>
      </c>
      <c r="Y61" s="2" t="n">
        <f aca="false">(K61/K$105)*100</f>
        <v>0</v>
      </c>
      <c r="Z61" s="2" t="n">
        <f aca="false">(L61/L$105)*100</f>
        <v>0</v>
      </c>
      <c r="AA61" s="2" t="n">
        <f aca="false">(M61/M$105)*100</f>
        <v>0</v>
      </c>
    </row>
    <row r="62" customFormat="false" ht="15" hidden="false" customHeight="false" outlineLevel="0" collapsed="false">
      <c r="A62" s="0" t="s">
        <v>110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2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7</v>
      </c>
      <c r="L62" s="0" t="n">
        <v>0</v>
      </c>
      <c r="M62" s="0" t="n">
        <v>0</v>
      </c>
      <c r="O62" s="0" t="s">
        <v>110</v>
      </c>
      <c r="P62" s="2" t="n">
        <f aca="false">(B62/B$105)*100</f>
        <v>0</v>
      </c>
      <c r="Q62" s="2" t="n">
        <f aca="false">(C62/C$105)*100</f>
        <v>0</v>
      </c>
      <c r="R62" s="2" t="n">
        <f aca="false">(D62/D$105)*100</f>
        <v>0</v>
      </c>
      <c r="S62" s="2" t="n">
        <f aca="false">(E62/E$105)*100</f>
        <v>0</v>
      </c>
      <c r="T62" s="2" t="n">
        <f aca="false">(F62/F$105)*100</f>
        <v>0.00731448634019676</v>
      </c>
      <c r="U62" s="2" t="n">
        <f aca="false">(G62/G$105)*100</f>
        <v>0</v>
      </c>
      <c r="V62" s="2" t="n">
        <f aca="false">(H62/H$105)*100</f>
        <v>0</v>
      </c>
      <c r="W62" s="2" t="n">
        <f aca="false">(I62/I$105)*100</f>
        <v>0</v>
      </c>
      <c r="X62" s="2" t="n">
        <f aca="false">(J62/J$105)*100</f>
        <v>0</v>
      </c>
      <c r="Y62" s="2" t="n">
        <f aca="false">(K62/K$105)*100</f>
        <v>0.0227243215166861</v>
      </c>
      <c r="Z62" s="2" t="n">
        <f aca="false">(L62/L$105)*100</f>
        <v>0</v>
      </c>
      <c r="AA62" s="2" t="n">
        <f aca="false">(M62/M$105)*100</f>
        <v>0</v>
      </c>
    </row>
    <row r="63" customFormat="false" ht="15" hidden="false" customHeight="false" outlineLevel="0" collapsed="false">
      <c r="A63" s="0" t="s">
        <v>111</v>
      </c>
      <c r="B63" s="0" t="n">
        <v>64</v>
      </c>
      <c r="C63" s="0" t="n">
        <v>0</v>
      </c>
      <c r="D63" s="0" t="n">
        <v>0</v>
      </c>
      <c r="E63" s="0" t="n">
        <v>0</v>
      </c>
      <c r="F63" s="0" t="n">
        <v>4</v>
      </c>
      <c r="G63" s="0" t="n">
        <v>0</v>
      </c>
      <c r="H63" s="0" t="n">
        <v>8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O63" s="0" t="s">
        <v>111</v>
      </c>
      <c r="P63" s="2" t="n">
        <f aca="false">(B63/B$105)*100</f>
        <v>0.211242037165396</v>
      </c>
      <c r="Q63" s="2" t="n">
        <f aca="false">(C63/C$105)*100</f>
        <v>0</v>
      </c>
      <c r="R63" s="2" t="n">
        <f aca="false">(D63/D$105)*100</f>
        <v>0</v>
      </c>
      <c r="S63" s="2" t="n">
        <f aca="false">(E63/E$105)*100</f>
        <v>0</v>
      </c>
      <c r="T63" s="2" t="n">
        <f aca="false">(F63/F$105)*100</f>
        <v>0.0146289726803935</v>
      </c>
      <c r="U63" s="2" t="n">
        <f aca="false">(G63/G$105)*100</f>
        <v>0</v>
      </c>
      <c r="V63" s="2" t="n">
        <f aca="false">(H63/H$105)*100</f>
        <v>0.0263409173224458</v>
      </c>
      <c r="W63" s="2" t="n">
        <f aca="false">(I63/I$105)*100</f>
        <v>0</v>
      </c>
      <c r="X63" s="2" t="n">
        <f aca="false">(J63/J$105)*100</f>
        <v>0</v>
      </c>
      <c r="Y63" s="2" t="n">
        <f aca="false">(K63/K$105)*100</f>
        <v>0</v>
      </c>
      <c r="Z63" s="2" t="n">
        <f aca="false">(L63/L$105)*100</f>
        <v>0</v>
      </c>
      <c r="AA63" s="2" t="n">
        <f aca="false">(M63/M$105)*100</f>
        <v>0</v>
      </c>
    </row>
    <row r="64" customFormat="false" ht="15" hidden="false" customHeight="false" outlineLevel="0" collapsed="false">
      <c r="A64" s="0" t="s">
        <v>112</v>
      </c>
      <c r="B64" s="0" t="n">
        <v>0</v>
      </c>
      <c r="C64" s="0" t="n">
        <v>82</v>
      </c>
      <c r="D64" s="0" t="n">
        <v>20</v>
      </c>
      <c r="E64" s="0" t="n">
        <v>0</v>
      </c>
      <c r="F64" s="0" t="n">
        <v>31</v>
      </c>
      <c r="G64" s="0" t="n">
        <v>11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O64" s="0" t="s">
        <v>112</v>
      </c>
      <c r="P64" s="2" t="n">
        <f aca="false">(B64/B$105)*100</f>
        <v>0</v>
      </c>
      <c r="Q64" s="2" t="n">
        <f aca="false">(C64/C$105)*100</f>
        <v>0.340899642471107</v>
      </c>
      <c r="R64" s="2" t="n">
        <f aca="false">(D64/D$105)*100</f>
        <v>0.0768550897283173</v>
      </c>
      <c r="S64" s="2" t="n">
        <f aca="false">(E64/E$105)*100</f>
        <v>0</v>
      </c>
      <c r="T64" s="2" t="n">
        <f aca="false">(F64/F$105)*100</f>
        <v>0.11337453827305</v>
      </c>
      <c r="U64" s="2" t="n">
        <f aca="false">(G64/G$105)*100</f>
        <v>0.0356229152498462</v>
      </c>
      <c r="V64" s="2" t="n">
        <f aca="false">(H64/H$105)*100</f>
        <v>0</v>
      </c>
      <c r="W64" s="2" t="n">
        <f aca="false">(I64/I$105)*100</f>
        <v>0</v>
      </c>
      <c r="X64" s="2" t="n">
        <f aca="false">(J64/J$105)*100</f>
        <v>0</v>
      </c>
      <c r="Y64" s="2" t="n">
        <f aca="false">(K64/K$105)*100</f>
        <v>0</v>
      </c>
      <c r="Z64" s="2" t="n">
        <f aca="false">(L64/L$105)*100</f>
        <v>0</v>
      </c>
      <c r="AA64" s="2" t="n">
        <f aca="false">(M64/M$105)*100</f>
        <v>0</v>
      </c>
    </row>
    <row r="65" customFormat="false" ht="15" hidden="false" customHeight="false" outlineLevel="0" collapsed="false">
      <c r="A65" s="0" t="s">
        <v>113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149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O65" s="0" t="s">
        <v>113</v>
      </c>
      <c r="P65" s="2" t="n">
        <f aca="false">(B65/B$105)*100</f>
        <v>0</v>
      </c>
      <c r="Q65" s="2" t="n">
        <f aca="false">(C65/C$105)*100</f>
        <v>0</v>
      </c>
      <c r="R65" s="2" t="n">
        <f aca="false">(D65/D$105)*100</f>
        <v>0</v>
      </c>
      <c r="S65" s="2" t="n">
        <f aca="false">(E65/E$105)*100</f>
        <v>0</v>
      </c>
      <c r="T65" s="2" t="n">
        <f aca="false">(F65/F$105)*100</f>
        <v>0</v>
      </c>
      <c r="U65" s="2" t="n">
        <f aca="false">(G65/G$105)*100</f>
        <v>0</v>
      </c>
      <c r="V65" s="2" t="n">
        <f aca="false">(H65/H$105)*100</f>
        <v>0.490599585130552</v>
      </c>
      <c r="W65" s="2" t="n">
        <f aca="false">(I65/I$105)*100</f>
        <v>0</v>
      </c>
      <c r="X65" s="2" t="n">
        <f aca="false">(J65/J$105)*100</f>
        <v>0</v>
      </c>
      <c r="Y65" s="2" t="n">
        <f aca="false">(K65/K$105)*100</f>
        <v>0</v>
      </c>
      <c r="Z65" s="2" t="n">
        <f aca="false">(L65/L$105)*100</f>
        <v>0</v>
      </c>
      <c r="AA65" s="2" t="n">
        <f aca="false">(M65/M$105)*100</f>
        <v>0</v>
      </c>
    </row>
    <row r="66" customFormat="false" ht="15" hidden="false" customHeight="false" outlineLevel="0" collapsed="false">
      <c r="A66" s="0" t="s">
        <v>114</v>
      </c>
      <c r="B66" s="0" t="n">
        <v>21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87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O66" s="0" t="s">
        <v>114</v>
      </c>
      <c r="P66" s="2" t="n">
        <f aca="false">(B66/B$105)*100</f>
        <v>0.0693137934448955</v>
      </c>
      <c r="Q66" s="2" t="n">
        <f aca="false">(C66/C$105)*100</f>
        <v>0</v>
      </c>
      <c r="R66" s="2" t="n">
        <f aca="false">(D66/D$105)*100</f>
        <v>0</v>
      </c>
      <c r="S66" s="2" t="n">
        <f aca="false">(E66/E$105)*100</f>
        <v>0</v>
      </c>
      <c r="T66" s="2" t="n">
        <f aca="false">(F66/F$105)*100</f>
        <v>0</v>
      </c>
      <c r="U66" s="2" t="n">
        <f aca="false">(G66/G$105)*100</f>
        <v>0</v>
      </c>
      <c r="V66" s="2" t="n">
        <f aca="false">(H66/H$105)*100</f>
        <v>0.286457475881598</v>
      </c>
      <c r="W66" s="2" t="n">
        <f aca="false">(I66/I$105)*100</f>
        <v>0</v>
      </c>
      <c r="X66" s="2" t="n">
        <f aca="false">(J66/J$105)*100</f>
        <v>0</v>
      </c>
      <c r="Y66" s="2" t="n">
        <f aca="false">(K66/K$105)*100</f>
        <v>0</v>
      </c>
      <c r="Z66" s="2" t="n">
        <f aca="false">(L66/L$105)*100</f>
        <v>0</v>
      </c>
      <c r="AA66" s="2" t="n">
        <f aca="false">(M66/M$105)*100</f>
        <v>0</v>
      </c>
    </row>
    <row r="67" customFormat="false" ht="15" hidden="false" customHeight="false" outlineLevel="0" collapsed="false">
      <c r="A67" s="0" t="s">
        <v>115</v>
      </c>
      <c r="B67" s="0" t="n">
        <v>26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29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O67" s="0" t="s">
        <v>115</v>
      </c>
      <c r="P67" s="2" t="n">
        <f aca="false">(B67/B$105)*100</f>
        <v>0.0858170775984421</v>
      </c>
      <c r="Q67" s="2" t="n">
        <f aca="false">(C67/C$105)*100</f>
        <v>0</v>
      </c>
      <c r="R67" s="2" t="n">
        <f aca="false">(D67/D$105)*100</f>
        <v>0</v>
      </c>
      <c r="S67" s="2" t="n">
        <f aca="false">(E67/E$105)*100</f>
        <v>0</v>
      </c>
      <c r="T67" s="2" t="n">
        <f aca="false">(F67/F$105)*100</f>
        <v>0</v>
      </c>
      <c r="U67" s="2" t="n">
        <f aca="false">(G67/G$105)*100</f>
        <v>0</v>
      </c>
      <c r="V67" s="2" t="n">
        <f aca="false">(H67/H$105)*100</f>
        <v>0.0954858252938659</v>
      </c>
      <c r="W67" s="2" t="n">
        <f aca="false">(I67/I$105)*100</f>
        <v>0</v>
      </c>
      <c r="X67" s="2" t="n">
        <f aca="false">(J67/J$105)*100</f>
        <v>0</v>
      </c>
      <c r="Y67" s="2" t="n">
        <f aca="false">(K67/K$105)*100</f>
        <v>0</v>
      </c>
      <c r="Z67" s="2" t="n">
        <f aca="false">(L67/L$105)*100</f>
        <v>0</v>
      </c>
      <c r="AA67" s="2" t="n">
        <f aca="false">(M67/M$105)*100</f>
        <v>0</v>
      </c>
    </row>
    <row r="68" customFormat="false" ht="15" hidden="false" customHeight="false" outlineLevel="0" collapsed="false">
      <c r="A68" s="0" t="s">
        <v>116</v>
      </c>
      <c r="B68" s="0" t="n">
        <v>463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O68" s="0" t="s">
        <v>116</v>
      </c>
      <c r="P68" s="2" t="n">
        <f aca="false">(B68/B$105)*100</f>
        <v>1.52820411261841</v>
      </c>
      <c r="Q68" s="2" t="n">
        <f aca="false">(C68/C$105)*100</f>
        <v>0</v>
      </c>
      <c r="R68" s="2" t="n">
        <f aca="false">(D68/D$105)*100</f>
        <v>0</v>
      </c>
      <c r="S68" s="2" t="n">
        <f aca="false">(E68/E$105)*100</f>
        <v>0</v>
      </c>
      <c r="T68" s="2" t="n">
        <f aca="false">(F68/F$105)*100</f>
        <v>0</v>
      </c>
      <c r="U68" s="2" t="n">
        <f aca="false">(G68/G$105)*100</f>
        <v>0</v>
      </c>
      <c r="V68" s="2" t="n">
        <f aca="false">(H68/H$105)*100</f>
        <v>0</v>
      </c>
      <c r="W68" s="2" t="n">
        <f aca="false">(I68/I$105)*100</f>
        <v>0</v>
      </c>
      <c r="X68" s="2" t="n">
        <f aca="false">(J68/J$105)*100</f>
        <v>0</v>
      </c>
      <c r="Y68" s="2" t="n">
        <f aca="false">(K68/K$105)*100</f>
        <v>0</v>
      </c>
      <c r="Z68" s="2" t="n">
        <f aca="false">(L68/L$105)*100</f>
        <v>0</v>
      </c>
      <c r="AA68" s="2" t="n">
        <f aca="false">(M68/M$105)*100</f>
        <v>0</v>
      </c>
    </row>
    <row r="69" customFormat="false" ht="15" hidden="false" customHeight="false" outlineLevel="0" collapsed="false">
      <c r="A69" s="0" t="s">
        <v>117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6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O69" s="0" t="s">
        <v>117</v>
      </c>
      <c r="P69" s="2" t="n">
        <f aca="false">(B69/B$105)*100</f>
        <v>0</v>
      </c>
      <c r="Q69" s="2" t="n">
        <f aca="false">(C69/C$105)*100</f>
        <v>0</v>
      </c>
      <c r="R69" s="2" t="n">
        <f aca="false">(D69/D$105)*100</f>
        <v>0</v>
      </c>
      <c r="S69" s="2" t="n">
        <f aca="false">(E69/E$105)*100</f>
        <v>0</v>
      </c>
      <c r="T69" s="2" t="n">
        <f aca="false">(F69/F$105)*100</f>
        <v>0</v>
      </c>
      <c r="U69" s="2" t="n">
        <f aca="false">(G69/G$105)*100</f>
        <v>0</v>
      </c>
      <c r="V69" s="2" t="n">
        <f aca="false">(H69/H$105)*100</f>
        <v>0.0197556879918343</v>
      </c>
      <c r="W69" s="2" t="n">
        <f aca="false">(I69/I$105)*100</f>
        <v>0</v>
      </c>
      <c r="X69" s="2" t="n">
        <f aca="false">(J69/J$105)*100</f>
        <v>0</v>
      </c>
      <c r="Y69" s="2" t="n">
        <f aca="false">(K69/K$105)*100</f>
        <v>0</v>
      </c>
      <c r="Z69" s="2" t="n">
        <f aca="false">(L69/L$105)*100</f>
        <v>0</v>
      </c>
      <c r="AA69" s="2" t="n">
        <f aca="false">(M69/M$105)*100</f>
        <v>0</v>
      </c>
    </row>
    <row r="70" customFormat="false" ht="15" hidden="false" customHeight="false" outlineLevel="0" collapsed="false">
      <c r="A70" s="0" t="s">
        <v>118</v>
      </c>
      <c r="B70" s="0" t="n">
        <v>118</v>
      </c>
      <c r="C70" s="0" t="n">
        <v>0</v>
      </c>
      <c r="D70" s="0" t="n">
        <v>0</v>
      </c>
      <c r="E70" s="0" t="n">
        <v>971</v>
      </c>
      <c r="F70" s="0" t="n">
        <v>0</v>
      </c>
      <c r="G70" s="0" t="n">
        <v>0</v>
      </c>
      <c r="H70" s="0" t="n">
        <v>4948</v>
      </c>
      <c r="I70" s="0" t="n">
        <v>1165</v>
      </c>
      <c r="J70" s="0" t="n">
        <v>3120</v>
      </c>
      <c r="K70" s="0" t="n">
        <v>63</v>
      </c>
      <c r="L70" s="0" t="n">
        <v>90</v>
      </c>
      <c r="M70" s="0" t="n">
        <v>0</v>
      </c>
      <c r="O70" s="0" t="s">
        <v>118</v>
      </c>
      <c r="P70" s="2" t="n">
        <f aca="false">(B70/B$105)*100</f>
        <v>0.389477506023699</v>
      </c>
      <c r="Q70" s="2" t="n">
        <f aca="false">(C70/C$105)*100</f>
        <v>0</v>
      </c>
      <c r="R70" s="2" t="n">
        <f aca="false">(D70/D$105)*100</f>
        <v>0</v>
      </c>
      <c r="S70" s="2" t="n">
        <f aca="false">(E70/E$105)*100</f>
        <v>3.86868002709271</v>
      </c>
      <c r="T70" s="2" t="n">
        <f aca="false">(F70/F$105)*100</f>
        <v>0</v>
      </c>
      <c r="U70" s="2" t="n">
        <f aca="false">(G70/G$105)*100</f>
        <v>0</v>
      </c>
      <c r="V70" s="2" t="n">
        <f aca="false">(H70/H$105)*100</f>
        <v>16.2918573639327</v>
      </c>
      <c r="W70" s="2" t="n">
        <f aca="false">(I70/I$105)*100</f>
        <v>3.79800482493317</v>
      </c>
      <c r="X70" s="2" t="n">
        <f aca="false">(J70/J$105)*100</f>
        <v>9.3998553868402</v>
      </c>
      <c r="Y70" s="2" t="n">
        <f aca="false">(K70/K$105)*100</f>
        <v>0.204518893650175</v>
      </c>
      <c r="Z70" s="2" t="n">
        <f aca="false">(L70/L$105)*100</f>
        <v>0.320524235193561</v>
      </c>
      <c r="AA70" s="2" t="n">
        <f aca="false">(M70/M$105)*100</f>
        <v>0</v>
      </c>
    </row>
    <row r="71" customFormat="false" ht="15" hidden="false" customHeight="false" outlineLevel="0" collapsed="false">
      <c r="A71" s="0" t="s">
        <v>119</v>
      </c>
      <c r="B71" s="0" t="n">
        <v>11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O71" s="0" t="s">
        <v>119</v>
      </c>
      <c r="P71" s="2" t="n">
        <f aca="false">(B71/B$105)*100</f>
        <v>0.0363072251378024</v>
      </c>
      <c r="Q71" s="2" t="n">
        <f aca="false">(C71/C$105)*100</f>
        <v>0</v>
      </c>
      <c r="R71" s="2" t="n">
        <f aca="false">(D71/D$105)*100</f>
        <v>0</v>
      </c>
      <c r="S71" s="2" t="n">
        <f aca="false">(E71/E$105)*100</f>
        <v>0</v>
      </c>
      <c r="T71" s="2" t="n">
        <f aca="false">(F71/F$105)*100</f>
        <v>0</v>
      </c>
      <c r="U71" s="2" t="n">
        <f aca="false">(G71/G$105)*100</f>
        <v>0</v>
      </c>
      <c r="V71" s="2" t="n">
        <f aca="false">(H71/H$105)*100</f>
        <v>0</v>
      </c>
      <c r="W71" s="2" t="n">
        <f aca="false">(I71/I$105)*100</f>
        <v>0</v>
      </c>
      <c r="X71" s="2" t="n">
        <f aca="false">(J71/J$105)*100</f>
        <v>0</v>
      </c>
      <c r="Y71" s="2" t="n">
        <f aca="false">(K71/K$105)*100</f>
        <v>0</v>
      </c>
      <c r="Z71" s="2" t="n">
        <f aca="false">(L71/L$105)*100</f>
        <v>0</v>
      </c>
      <c r="AA71" s="2" t="n">
        <f aca="false">(M71/M$105)*100</f>
        <v>0</v>
      </c>
    </row>
    <row r="72" customFormat="false" ht="15" hidden="false" customHeight="false" outlineLevel="0" collapsed="false">
      <c r="A72" s="0" t="s">
        <v>120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4</v>
      </c>
      <c r="L72" s="0" t="n">
        <v>0</v>
      </c>
      <c r="M72" s="0" t="n">
        <v>0</v>
      </c>
      <c r="O72" s="0" t="s">
        <v>120</v>
      </c>
      <c r="P72" s="2" t="n">
        <f aca="false">(B72/B$105)*100</f>
        <v>0</v>
      </c>
      <c r="Q72" s="2" t="n">
        <f aca="false">(C72/C$105)*100</f>
        <v>0</v>
      </c>
      <c r="R72" s="2" t="n">
        <f aca="false">(D72/D$105)*100</f>
        <v>0</v>
      </c>
      <c r="S72" s="2" t="n">
        <f aca="false">(E72/E$105)*100</f>
        <v>0</v>
      </c>
      <c r="T72" s="2" t="n">
        <f aca="false">(F72/F$105)*100</f>
        <v>0</v>
      </c>
      <c r="U72" s="2" t="n">
        <f aca="false">(G72/G$105)*100</f>
        <v>0</v>
      </c>
      <c r="V72" s="2" t="n">
        <f aca="false">(H72/H$105)*100</f>
        <v>0</v>
      </c>
      <c r="W72" s="2" t="n">
        <f aca="false">(I72/I$105)*100</f>
        <v>0</v>
      </c>
      <c r="X72" s="2" t="n">
        <f aca="false">(J72/J$105)*100</f>
        <v>0</v>
      </c>
      <c r="Y72" s="2" t="n">
        <f aca="false">(K72/K$105)*100</f>
        <v>0.0129853265809635</v>
      </c>
      <c r="Z72" s="2" t="n">
        <f aca="false">(L72/L$105)*100</f>
        <v>0</v>
      </c>
      <c r="AA72" s="2" t="n">
        <f aca="false">(M72/M$105)*100</f>
        <v>0</v>
      </c>
    </row>
    <row r="73" customFormat="false" ht="15" hidden="false" customHeight="false" outlineLevel="0" collapsed="false">
      <c r="A73" s="0" t="s">
        <v>121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4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O73" s="0" t="s">
        <v>121</v>
      </c>
      <c r="P73" s="2" t="n">
        <f aca="false">(B73/B$105)*100</f>
        <v>0</v>
      </c>
      <c r="Q73" s="2" t="n">
        <f aca="false">(C73/C$105)*100</f>
        <v>0</v>
      </c>
      <c r="R73" s="2" t="n">
        <f aca="false">(D73/D$105)*100</f>
        <v>0</v>
      </c>
      <c r="S73" s="2" t="n">
        <f aca="false">(E73/E$105)*100</f>
        <v>0</v>
      </c>
      <c r="T73" s="2" t="n">
        <f aca="false">(F73/F$105)*100</f>
        <v>0.0146289726803935</v>
      </c>
      <c r="U73" s="2" t="n">
        <f aca="false">(G73/G$105)*100</f>
        <v>0</v>
      </c>
      <c r="V73" s="2" t="n">
        <f aca="false">(H73/H$105)*100</f>
        <v>0</v>
      </c>
      <c r="W73" s="2" t="n">
        <f aca="false">(I73/I$105)*100</f>
        <v>0</v>
      </c>
      <c r="X73" s="2" t="n">
        <f aca="false">(J73/J$105)*100</f>
        <v>0</v>
      </c>
      <c r="Y73" s="2" t="n">
        <f aca="false">(K73/K$105)*100</f>
        <v>0</v>
      </c>
      <c r="Z73" s="2" t="n">
        <f aca="false">(L73/L$105)*100</f>
        <v>0</v>
      </c>
      <c r="AA73" s="2" t="n">
        <f aca="false">(M73/M$105)*100</f>
        <v>0</v>
      </c>
    </row>
    <row r="74" customFormat="false" ht="15" hidden="false" customHeight="false" outlineLevel="0" collapsed="false">
      <c r="A74" s="0" t="s">
        <v>122</v>
      </c>
      <c r="B74" s="0" t="n">
        <v>0</v>
      </c>
      <c r="C74" s="0" t="n">
        <v>0</v>
      </c>
      <c r="D74" s="0" t="n">
        <v>0</v>
      </c>
      <c r="E74" s="0" t="n">
        <v>34</v>
      </c>
      <c r="F74" s="0" t="n">
        <v>0</v>
      </c>
      <c r="G74" s="0" t="n">
        <v>0</v>
      </c>
      <c r="H74" s="0" t="n">
        <v>2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O74" s="0" t="s">
        <v>122</v>
      </c>
      <c r="P74" s="2" t="n">
        <f aca="false">(B74/B$105)*100</f>
        <v>0</v>
      </c>
      <c r="Q74" s="2" t="n">
        <f aca="false">(C74/C$105)*100</f>
        <v>0</v>
      </c>
      <c r="R74" s="2" t="n">
        <f aca="false">(D74/D$105)*100</f>
        <v>0</v>
      </c>
      <c r="S74" s="2" t="n">
        <f aca="false">(E74/E$105)*100</f>
        <v>0.13546356428543</v>
      </c>
      <c r="T74" s="2" t="n">
        <f aca="false">(F74/F$105)*100</f>
        <v>0</v>
      </c>
      <c r="U74" s="2" t="n">
        <f aca="false">(G74/G$105)*100</f>
        <v>0</v>
      </c>
      <c r="V74" s="2" t="n">
        <f aca="false">(H74/H$105)*100</f>
        <v>0.0658522933061144</v>
      </c>
      <c r="W74" s="2" t="n">
        <f aca="false">(I74/I$105)*100</f>
        <v>0</v>
      </c>
      <c r="X74" s="2" t="n">
        <f aca="false">(J74/J$105)*100</f>
        <v>0</v>
      </c>
      <c r="Y74" s="2" t="n">
        <f aca="false">(K74/K$105)*100</f>
        <v>0</v>
      </c>
      <c r="Z74" s="2" t="n">
        <f aca="false">(L74/L$105)*100</f>
        <v>0</v>
      </c>
      <c r="AA74" s="2" t="n">
        <f aca="false">(M74/M$105)*100</f>
        <v>0</v>
      </c>
    </row>
    <row r="75" customFormat="false" ht="15" hidden="false" customHeight="false" outlineLevel="0" collapsed="false">
      <c r="A75" s="0" t="s">
        <v>123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4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20</v>
      </c>
      <c r="L75" s="0" t="n">
        <v>0</v>
      </c>
      <c r="M75" s="0" t="n">
        <v>0</v>
      </c>
      <c r="O75" s="0" t="s">
        <v>123</v>
      </c>
      <c r="P75" s="2" t="n">
        <f aca="false">(B75/B$105)*100</f>
        <v>0</v>
      </c>
      <c r="Q75" s="2" t="n">
        <f aca="false">(C75/C$105)*100</f>
        <v>0</v>
      </c>
      <c r="R75" s="2" t="n">
        <f aca="false">(D75/D$105)*100</f>
        <v>0</v>
      </c>
      <c r="S75" s="2" t="n">
        <f aca="false">(E75/E$105)*100</f>
        <v>0</v>
      </c>
      <c r="T75" s="2" t="n">
        <f aca="false">(F75/F$105)*100</f>
        <v>0.0146289726803935</v>
      </c>
      <c r="U75" s="2" t="n">
        <f aca="false">(G75/G$105)*100</f>
        <v>0</v>
      </c>
      <c r="V75" s="2" t="n">
        <f aca="false">(H75/H$105)*100</f>
        <v>0</v>
      </c>
      <c r="W75" s="2" t="n">
        <f aca="false">(I75/I$105)*100</f>
        <v>0</v>
      </c>
      <c r="X75" s="2" t="n">
        <f aca="false">(J75/J$105)*100</f>
        <v>0</v>
      </c>
      <c r="Y75" s="2" t="n">
        <f aca="false">(K75/K$105)*100</f>
        <v>0.0649266329048176</v>
      </c>
      <c r="Z75" s="2" t="n">
        <f aca="false">(L75/L$105)*100</f>
        <v>0</v>
      </c>
      <c r="AA75" s="2" t="n">
        <f aca="false">(M75/M$105)*100</f>
        <v>0</v>
      </c>
    </row>
    <row r="76" customFormat="false" ht="15" hidden="false" customHeight="false" outlineLevel="0" collapsed="false">
      <c r="A76" s="0" t="s">
        <v>124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7</v>
      </c>
      <c r="J76" s="0" t="n">
        <v>0</v>
      </c>
      <c r="K76" s="0" t="n">
        <v>0</v>
      </c>
      <c r="L76" s="0" t="n">
        <v>0</v>
      </c>
      <c r="M76" s="0" t="n">
        <v>0</v>
      </c>
      <c r="O76" s="0" t="s">
        <v>124</v>
      </c>
      <c r="P76" s="2" t="n">
        <f aca="false">(B76/B$105)*100</f>
        <v>0</v>
      </c>
      <c r="Q76" s="2" t="n">
        <f aca="false">(C76/C$105)*100</f>
        <v>0</v>
      </c>
      <c r="R76" s="2" t="n">
        <f aca="false">(D76/D$105)*100</f>
        <v>0</v>
      </c>
      <c r="S76" s="2" t="n">
        <f aca="false">(E76/E$105)*100</f>
        <v>0</v>
      </c>
      <c r="T76" s="2" t="n">
        <f aca="false">(F76/F$105)*100</f>
        <v>0</v>
      </c>
      <c r="U76" s="2" t="n">
        <f aca="false">(G76/G$105)*100</f>
        <v>0</v>
      </c>
      <c r="V76" s="2" t="n">
        <f aca="false">(H76/H$105)*100</f>
        <v>0</v>
      </c>
      <c r="W76" s="2" t="n">
        <f aca="false">(I76/I$105)*100</f>
        <v>0.0228206298493838</v>
      </c>
      <c r="X76" s="2" t="n">
        <f aca="false">(J76/J$105)*100</f>
        <v>0</v>
      </c>
      <c r="Y76" s="2" t="n">
        <f aca="false">(K76/K$105)*100</f>
        <v>0</v>
      </c>
      <c r="Z76" s="2" t="n">
        <f aca="false">(L76/L$105)*100</f>
        <v>0</v>
      </c>
      <c r="AA76" s="2" t="n">
        <f aca="false">(M76/M$105)*100</f>
        <v>0</v>
      </c>
    </row>
    <row r="77" customFormat="false" ht="15" hidden="false" customHeight="false" outlineLevel="0" collapsed="false">
      <c r="A77" s="0" t="s">
        <v>125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3</v>
      </c>
      <c r="I77" s="0" t="n">
        <v>4</v>
      </c>
      <c r="J77" s="0" t="n">
        <v>6</v>
      </c>
      <c r="K77" s="0" t="n">
        <v>19</v>
      </c>
      <c r="L77" s="0" t="n">
        <v>0</v>
      </c>
      <c r="M77" s="0" t="n">
        <v>0</v>
      </c>
      <c r="O77" s="0" t="s">
        <v>125</v>
      </c>
      <c r="P77" s="2" t="n">
        <f aca="false">(B77/B$105)*100</f>
        <v>0</v>
      </c>
      <c r="Q77" s="2" t="n">
        <f aca="false">(C77/C$105)*100</f>
        <v>0</v>
      </c>
      <c r="R77" s="2" t="n">
        <f aca="false">(D77/D$105)*100</f>
        <v>0</v>
      </c>
      <c r="S77" s="2" t="n">
        <f aca="false">(E77/E$105)*100</f>
        <v>0</v>
      </c>
      <c r="T77" s="2" t="n">
        <f aca="false">(F77/F$105)*100</f>
        <v>0</v>
      </c>
      <c r="U77" s="2" t="n">
        <f aca="false">(G77/G$105)*100</f>
        <v>0</v>
      </c>
      <c r="V77" s="2" t="n">
        <f aca="false">(H77/H$105)*100</f>
        <v>0.00987784399591716</v>
      </c>
      <c r="W77" s="2" t="n">
        <f aca="false">(I77/I$105)*100</f>
        <v>0.0130403599139336</v>
      </c>
      <c r="X77" s="2" t="n">
        <f aca="false">(J77/J$105)*100</f>
        <v>0.0180766449746927</v>
      </c>
      <c r="Y77" s="2" t="n">
        <f aca="false">(K77/K$105)*100</f>
        <v>0.0616803012595767</v>
      </c>
      <c r="Z77" s="2" t="n">
        <f aca="false">(L77/L$105)*100</f>
        <v>0</v>
      </c>
      <c r="AA77" s="2" t="n">
        <f aca="false">(M77/M$105)*100</f>
        <v>0</v>
      </c>
    </row>
    <row r="78" customFormat="false" ht="15" hidden="false" customHeight="false" outlineLevel="0" collapsed="false">
      <c r="A78" s="0" t="s">
        <v>126</v>
      </c>
      <c r="B78" s="0" t="n">
        <v>0</v>
      </c>
      <c r="C78" s="0" t="n">
        <v>0</v>
      </c>
      <c r="D78" s="0" t="n">
        <v>0</v>
      </c>
      <c r="E78" s="0" t="n">
        <v>3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34</v>
      </c>
      <c r="L78" s="0" t="n">
        <v>0</v>
      </c>
      <c r="M78" s="0" t="n">
        <v>0</v>
      </c>
      <c r="O78" s="0" t="s">
        <v>126</v>
      </c>
      <c r="P78" s="2" t="n">
        <f aca="false">(B78/B$105)*100</f>
        <v>0</v>
      </c>
      <c r="Q78" s="2" t="n">
        <f aca="false">(C78/C$105)*100</f>
        <v>0</v>
      </c>
      <c r="R78" s="2" t="n">
        <f aca="false">(D78/D$105)*100</f>
        <v>0</v>
      </c>
      <c r="S78" s="2" t="n">
        <f aca="false">(E78/E$105)*100</f>
        <v>0.0119526674369497</v>
      </c>
      <c r="T78" s="2" t="n">
        <f aca="false">(F78/F$105)*100</f>
        <v>0</v>
      </c>
      <c r="U78" s="2" t="n">
        <f aca="false">(G78/G$105)*100</f>
        <v>0</v>
      </c>
      <c r="V78" s="2" t="n">
        <f aca="false">(H78/H$105)*100</f>
        <v>0</v>
      </c>
      <c r="W78" s="2" t="n">
        <f aca="false">(I78/I$105)*100</f>
        <v>0</v>
      </c>
      <c r="X78" s="2" t="n">
        <f aca="false">(J78/J$105)*100</f>
        <v>0</v>
      </c>
      <c r="Y78" s="2" t="n">
        <f aca="false">(K78/K$105)*100</f>
        <v>0.11037527593819</v>
      </c>
      <c r="Z78" s="2" t="n">
        <f aca="false">(L78/L$105)*100</f>
        <v>0</v>
      </c>
      <c r="AA78" s="2" t="n">
        <f aca="false">(M78/M$105)*100</f>
        <v>0</v>
      </c>
    </row>
    <row r="79" customFormat="false" ht="15" hidden="false" customHeight="false" outlineLevel="0" collapsed="false">
      <c r="A79" s="0" t="s">
        <v>127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9</v>
      </c>
      <c r="I79" s="0" t="n">
        <v>7</v>
      </c>
      <c r="J79" s="0" t="n">
        <v>0</v>
      </c>
      <c r="K79" s="0" t="n">
        <v>21</v>
      </c>
      <c r="L79" s="0" t="n">
        <v>2</v>
      </c>
      <c r="M79" s="0" t="n">
        <v>0</v>
      </c>
      <c r="O79" s="0" t="s">
        <v>127</v>
      </c>
      <c r="P79" s="2" t="n">
        <f aca="false">(B79/B$105)*100</f>
        <v>0</v>
      </c>
      <c r="Q79" s="2" t="n">
        <f aca="false">(C79/C$105)*100</f>
        <v>0</v>
      </c>
      <c r="R79" s="2" t="n">
        <f aca="false">(D79/D$105)*100</f>
        <v>0</v>
      </c>
      <c r="S79" s="2" t="n">
        <f aca="false">(E79/E$105)*100</f>
        <v>0</v>
      </c>
      <c r="T79" s="2" t="n">
        <f aca="false">(F79/F$105)*100</f>
        <v>0</v>
      </c>
      <c r="U79" s="2" t="n">
        <f aca="false">(G79/G$105)*100</f>
        <v>0</v>
      </c>
      <c r="V79" s="2" t="n">
        <f aca="false">(H79/H$105)*100</f>
        <v>0.0296335319877515</v>
      </c>
      <c r="W79" s="2" t="n">
        <f aca="false">(I79/I$105)*100</f>
        <v>0.0228206298493838</v>
      </c>
      <c r="X79" s="2" t="n">
        <f aca="false">(J79/J$105)*100</f>
        <v>0</v>
      </c>
      <c r="Y79" s="2" t="n">
        <f aca="false">(K79/K$105)*100</f>
        <v>0.0681729645500584</v>
      </c>
      <c r="Z79" s="2" t="n">
        <f aca="false">(L79/L$105)*100</f>
        <v>0.00712276078207913</v>
      </c>
      <c r="AA79" s="2" t="n">
        <f aca="false">(M79/M$105)*100</f>
        <v>0</v>
      </c>
    </row>
    <row r="80" customFormat="false" ht="15" hidden="false" customHeight="false" outlineLevel="0" collapsed="false">
      <c r="A80" s="0" t="s">
        <v>128</v>
      </c>
      <c r="B80" s="0" t="n">
        <v>0</v>
      </c>
      <c r="C80" s="0" t="n">
        <v>0</v>
      </c>
      <c r="D80" s="0" t="n">
        <v>0</v>
      </c>
      <c r="E80" s="0" t="n">
        <v>10</v>
      </c>
      <c r="F80" s="0" t="n">
        <v>2</v>
      </c>
      <c r="G80" s="0" t="n">
        <v>0</v>
      </c>
      <c r="H80" s="0" t="n">
        <v>7</v>
      </c>
      <c r="I80" s="0" t="n">
        <v>3</v>
      </c>
      <c r="J80" s="0" t="n">
        <v>0</v>
      </c>
      <c r="K80" s="0" t="n">
        <v>11</v>
      </c>
      <c r="L80" s="0" t="n">
        <v>3</v>
      </c>
      <c r="M80" s="0" t="n">
        <v>0</v>
      </c>
      <c r="O80" s="0" t="s">
        <v>128</v>
      </c>
      <c r="P80" s="2" t="n">
        <f aca="false">(B80/B$105)*100</f>
        <v>0</v>
      </c>
      <c r="Q80" s="2" t="n">
        <f aca="false">(C80/C$105)*100</f>
        <v>0</v>
      </c>
      <c r="R80" s="2" t="n">
        <f aca="false">(D80/D$105)*100</f>
        <v>0</v>
      </c>
      <c r="S80" s="2" t="n">
        <f aca="false">(E80/E$105)*100</f>
        <v>0.0398422247898323</v>
      </c>
      <c r="T80" s="2" t="n">
        <f aca="false">(F80/F$105)*100</f>
        <v>0.00731448634019676</v>
      </c>
      <c r="U80" s="2" t="n">
        <f aca="false">(G80/G$105)*100</f>
        <v>0</v>
      </c>
      <c r="V80" s="2" t="n">
        <f aca="false">(H80/H$105)*100</f>
        <v>0.02304830265714</v>
      </c>
      <c r="W80" s="2" t="n">
        <f aca="false">(I80/I$105)*100</f>
        <v>0.00978026993545022</v>
      </c>
      <c r="X80" s="2" t="n">
        <f aca="false">(J80/J$105)*100</f>
        <v>0</v>
      </c>
      <c r="Y80" s="2" t="n">
        <f aca="false">(K80/K$105)*100</f>
        <v>0.0357096480976497</v>
      </c>
      <c r="Z80" s="2" t="n">
        <f aca="false">(L80/L$105)*100</f>
        <v>0.0106841411731187</v>
      </c>
      <c r="AA80" s="2" t="n">
        <f aca="false">(M80/M$105)*100</f>
        <v>0</v>
      </c>
    </row>
    <row r="81" customFormat="false" ht="15" hidden="false" customHeight="false" outlineLevel="0" collapsed="false">
      <c r="A81" s="0" t="s">
        <v>129</v>
      </c>
      <c r="B81" s="0" t="n">
        <v>0</v>
      </c>
      <c r="C81" s="0" t="n">
        <v>0</v>
      </c>
      <c r="D81" s="0" t="n">
        <v>0</v>
      </c>
      <c r="E81" s="0" t="n">
        <v>2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O81" s="0" t="s">
        <v>129</v>
      </c>
      <c r="P81" s="2" t="n">
        <f aca="false">(B81/B$105)*100</f>
        <v>0</v>
      </c>
      <c r="Q81" s="2" t="n">
        <f aca="false">(C81/C$105)*100</f>
        <v>0</v>
      </c>
      <c r="R81" s="2" t="n">
        <f aca="false">(D81/D$105)*100</f>
        <v>0</v>
      </c>
      <c r="S81" s="2" t="n">
        <f aca="false">(E81/E$105)*100</f>
        <v>0.00796844495796645</v>
      </c>
      <c r="T81" s="2" t="n">
        <f aca="false">(F81/F$105)*100</f>
        <v>0</v>
      </c>
      <c r="U81" s="2" t="n">
        <f aca="false">(G81/G$105)*100</f>
        <v>0</v>
      </c>
      <c r="V81" s="2" t="n">
        <f aca="false">(H81/H$105)*100</f>
        <v>0</v>
      </c>
      <c r="W81" s="2" t="n">
        <f aca="false">(I81/I$105)*100</f>
        <v>0</v>
      </c>
      <c r="X81" s="2" t="n">
        <f aca="false">(J81/J$105)*100</f>
        <v>0</v>
      </c>
      <c r="Y81" s="2" t="n">
        <f aca="false">(K81/K$105)*100</f>
        <v>0</v>
      </c>
      <c r="Z81" s="2" t="n">
        <f aca="false">(L81/L$105)*100</f>
        <v>0</v>
      </c>
      <c r="AA81" s="2" t="n">
        <f aca="false">(M81/M$105)*100</f>
        <v>0</v>
      </c>
    </row>
    <row r="82" customFormat="false" ht="15" hidden="false" customHeight="false" outlineLevel="0" collapsed="false">
      <c r="A82" s="0" t="s">
        <v>130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5</v>
      </c>
      <c r="L82" s="0" t="n">
        <v>0</v>
      </c>
      <c r="M82" s="0" t="n">
        <v>0</v>
      </c>
      <c r="O82" s="0" t="s">
        <v>130</v>
      </c>
      <c r="P82" s="2" t="n">
        <f aca="false">(B82/B$105)*100</f>
        <v>0</v>
      </c>
      <c r="Q82" s="2" t="n">
        <f aca="false">(C82/C$105)*100</f>
        <v>0</v>
      </c>
      <c r="R82" s="2" t="n">
        <f aca="false">(D82/D$105)*100</f>
        <v>0</v>
      </c>
      <c r="S82" s="2" t="n">
        <f aca="false">(E82/E$105)*100</f>
        <v>0</v>
      </c>
      <c r="T82" s="2" t="n">
        <f aca="false">(F82/F$105)*100</f>
        <v>0</v>
      </c>
      <c r="U82" s="2" t="n">
        <f aca="false">(G82/G$105)*100</f>
        <v>0</v>
      </c>
      <c r="V82" s="2" t="n">
        <f aca="false">(H82/H$105)*100</f>
        <v>0</v>
      </c>
      <c r="W82" s="2" t="n">
        <f aca="false">(I82/I$105)*100</f>
        <v>0</v>
      </c>
      <c r="X82" s="2" t="n">
        <f aca="false">(J82/J$105)*100</f>
        <v>0</v>
      </c>
      <c r="Y82" s="2" t="n">
        <f aca="false">(K82/K$105)*100</f>
        <v>0.0162316582262044</v>
      </c>
      <c r="Z82" s="2" t="n">
        <f aca="false">(L82/L$105)*100</f>
        <v>0</v>
      </c>
      <c r="AA82" s="2" t="n">
        <f aca="false">(M82/M$105)*100</f>
        <v>0</v>
      </c>
    </row>
    <row r="83" customFormat="false" ht="15" hidden="false" customHeight="false" outlineLevel="0" collapsed="false">
      <c r="A83" s="0" t="s">
        <v>131</v>
      </c>
      <c r="B83" s="0" t="n">
        <v>73</v>
      </c>
      <c r="C83" s="0" t="n">
        <v>0</v>
      </c>
      <c r="D83" s="0" t="n">
        <v>0</v>
      </c>
      <c r="E83" s="0" t="n">
        <v>36</v>
      </c>
      <c r="F83" s="0" t="n">
        <v>0</v>
      </c>
      <c r="G83" s="0" t="n">
        <v>0</v>
      </c>
      <c r="H83" s="0" t="n">
        <v>432</v>
      </c>
      <c r="I83" s="0" t="n">
        <v>1786</v>
      </c>
      <c r="J83" s="0" t="n">
        <v>1210</v>
      </c>
      <c r="K83" s="0" t="n">
        <v>370</v>
      </c>
      <c r="L83" s="0" t="n">
        <v>1284</v>
      </c>
      <c r="M83" s="0" t="n">
        <v>0</v>
      </c>
      <c r="O83" s="0" t="s">
        <v>131</v>
      </c>
      <c r="P83" s="2" t="n">
        <f aca="false">(B83/B$105)*100</f>
        <v>0.24094794864178</v>
      </c>
      <c r="Q83" s="2" t="n">
        <f aca="false">(C83/C$105)*100</f>
        <v>0</v>
      </c>
      <c r="R83" s="2" t="n">
        <f aca="false">(D83/D$105)*100</f>
        <v>0</v>
      </c>
      <c r="S83" s="2" t="n">
        <f aca="false">(E83/E$105)*100</f>
        <v>0.143432009243396</v>
      </c>
      <c r="T83" s="2" t="n">
        <f aca="false">(F83/F$105)*100</f>
        <v>0</v>
      </c>
      <c r="U83" s="2" t="n">
        <f aca="false">(G83/G$105)*100</f>
        <v>0</v>
      </c>
      <c r="V83" s="2" t="n">
        <f aca="false">(H83/H$105)*100</f>
        <v>1.42240953541207</v>
      </c>
      <c r="W83" s="2" t="n">
        <f aca="false">(I83/I$105)*100</f>
        <v>5.82252070157136</v>
      </c>
      <c r="X83" s="2" t="n">
        <f aca="false">(J83/J$105)*100</f>
        <v>3.64545673656303</v>
      </c>
      <c r="Y83" s="2" t="n">
        <f aca="false">(K83/K$105)*100</f>
        <v>1.20114270873912</v>
      </c>
      <c r="Z83" s="2" t="n">
        <f aca="false">(L83/L$105)*100</f>
        <v>4.5728124220948</v>
      </c>
      <c r="AA83" s="2" t="n">
        <f aca="false">(M83/M$105)*100</f>
        <v>0</v>
      </c>
    </row>
    <row r="84" customFormat="false" ht="15" hidden="false" customHeight="false" outlineLevel="0" collapsed="false">
      <c r="A84" s="0" t="s">
        <v>132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6</v>
      </c>
      <c r="I84" s="0" t="n">
        <v>0</v>
      </c>
      <c r="J84" s="0" t="n">
        <v>4</v>
      </c>
      <c r="K84" s="0" t="n">
        <v>23</v>
      </c>
      <c r="L84" s="0" t="n">
        <v>0</v>
      </c>
      <c r="M84" s="0" t="n">
        <v>0</v>
      </c>
      <c r="O84" s="0" t="s">
        <v>132</v>
      </c>
      <c r="P84" s="2" t="n">
        <f aca="false">(B84/B$105)*100</f>
        <v>0</v>
      </c>
      <c r="Q84" s="2" t="n">
        <f aca="false">(C84/C$105)*100</f>
        <v>0</v>
      </c>
      <c r="R84" s="2" t="n">
        <f aca="false">(D84/D$105)*100</f>
        <v>0</v>
      </c>
      <c r="S84" s="2" t="n">
        <f aca="false">(E84/E$105)*100</f>
        <v>0</v>
      </c>
      <c r="T84" s="2" t="n">
        <f aca="false">(F84/F$105)*100</f>
        <v>0</v>
      </c>
      <c r="U84" s="2" t="n">
        <f aca="false">(G84/G$105)*100</f>
        <v>0</v>
      </c>
      <c r="V84" s="2" t="n">
        <f aca="false">(H84/H$105)*100</f>
        <v>0.0197556879918343</v>
      </c>
      <c r="W84" s="2" t="n">
        <f aca="false">(I84/I$105)*100</f>
        <v>0</v>
      </c>
      <c r="X84" s="2" t="n">
        <f aca="false">(J84/J$105)*100</f>
        <v>0.0120510966497951</v>
      </c>
      <c r="Y84" s="2" t="n">
        <f aca="false">(K84/K$105)*100</f>
        <v>0.0746656278405402</v>
      </c>
      <c r="Z84" s="2" t="n">
        <f aca="false">(L84/L$105)*100</f>
        <v>0</v>
      </c>
      <c r="AA84" s="2" t="n">
        <f aca="false">(M84/M$105)*100</f>
        <v>0</v>
      </c>
    </row>
    <row r="85" customFormat="false" ht="15" hidden="false" customHeight="false" outlineLevel="0" collapsed="false">
      <c r="A85" s="0" t="s">
        <v>133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32</v>
      </c>
      <c r="G85" s="0" t="n">
        <v>0</v>
      </c>
      <c r="H85" s="0" t="n">
        <v>13</v>
      </c>
      <c r="I85" s="0" t="n">
        <v>10</v>
      </c>
      <c r="J85" s="0" t="n">
        <v>7</v>
      </c>
      <c r="K85" s="0" t="n">
        <v>12</v>
      </c>
      <c r="L85" s="0" t="n">
        <v>0</v>
      </c>
      <c r="M85" s="0" t="n">
        <v>0</v>
      </c>
      <c r="O85" s="0" t="s">
        <v>133</v>
      </c>
      <c r="P85" s="2" t="n">
        <f aca="false">(B85/B$105)*100</f>
        <v>0</v>
      </c>
      <c r="Q85" s="2" t="n">
        <f aca="false">(C85/C$105)*100</f>
        <v>0</v>
      </c>
      <c r="R85" s="2" t="n">
        <f aca="false">(D85/D$105)*100</f>
        <v>0</v>
      </c>
      <c r="S85" s="2" t="n">
        <f aca="false">(E85/E$105)*100</f>
        <v>0</v>
      </c>
      <c r="T85" s="2" t="n">
        <f aca="false">(F85/F$105)*100</f>
        <v>0.117031781443148</v>
      </c>
      <c r="U85" s="2" t="n">
        <f aca="false">(G85/G$105)*100</f>
        <v>0</v>
      </c>
      <c r="V85" s="2" t="n">
        <f aca="false">(H85/H$105)*100</f>
        <v>0.0428039906489744</v>
      </c>
      <c r="W85" s="2" t="n">
        <f aca="false">(I85/I$105)*100</f>
        <v>0.0326008997848341</v>
      </c>
      <c r="X85" s="2" t="n">
        <f aca="false">(J85/J$105)*100</f>
        <v>0.0210894191371415</v>
      </c>
      <c r="Y85" s="2" t="n">
        <f aca="false">(K85/K$105)*100</f>
        <v>0.0389559797428905</v>
      </c>
      <c r="Z85" s="2" t="n">
        <f aca="false">(L85/L$105)*100</f>
        <v>0</v>
      </c>
      <c r="AA85" s="2" t="n">
        <f aca="false">(M85/M$105)*100</f>
        <v>0</v>
      </c>
    </row>
    <row r="86" customFormat="false" ht="15" hidden="false" customHeight="false" outlineLevel="0" collapsed="false">
      <c r="A86" s="0" t="s">
        <v>134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5</v>
      </c>
      <c r="L86" s="0" t="n">
        <v>0</v>
      </c>
      <c r="M86" s="0" t="n">
        <v>0</v>
      </c>
      <c r="O86" s="0" t="s">
        <v>134</v>
      </c>
      <c r="P86" s="2" t="n">
        <f aca="false">(B86/B$105)*100</f>
        <v>0</v>
      </c>
      <c r="Q86" s="2" t="n">
        <f aca="false">(C86/C$105)*100</f>
        <v>0</v>
      </c>
      <c r="R86" s="2" t="n">
        <f aca="false">(D86/D$105)*100</f>
        <v>0</v>
      </c>
      <c r="S86" s="2" t="n">
        <f aca="false">(E86/E$105)*100</f>
        <v>0</v>
      </c>
      <c r="T86" s="2" t="n">
        <f aca="false">(F86/F$105)*100</f>
        <v>0</v>
      </c>
      <c r="U86" s="2" t="n">
        <f aca="false">(G86/G$105)*100</f>
        <v>0</v>
      </c>
      <c r="V86" s="2" t="n">
        <f aca="false">(H86/H$105)*100</f>
        <v>0</v>
      </c>
      <c r="W86" s="2" t="n">
        <f aca="false">(I86/I$105)*100</f>
        <v>0</v>
      </c>
      <c r="X86" s="2" t="n">
        <f aca="false">(J86/J$105)*100</f>
        <v>0</v>
      </c>
      <c r="Y86" s="2" t="n">
        <f aca="false">(K86/K$105)*100</f>
        <v>0.0162316582262044</v>
      </c>
      <c r="Z86" s="2" t="n">
        <f aca="false">(L86/L$105)*100</f>
        <v>0</v>
      </c>
      <c r="AA86" s="2" t="n">
        <f aca="false">(M86/M$105)*100</f>
        <v>0</v>
      </c>
    </row>
    <row r="87" customFormat="false" ht="15" hidden="false" customHeight="false" outlineLevel="0" collapsed="false">
      <c r="A87" s="0" t="s">
        <v>135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2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O87" s="0" t="s">
        <v>135</v>
      </c>
      <c r="P87" s="2" t="n">
        <f aca="false">(B87/B$105)*100</f>
        <v>0</v>
      </c>
      <c r="Q87" s="2" t="n">
        <f aca="false">(C87/C$105)*100</f>
        <v>0</v>
      </c>
      <c r="R87" s="2" t="n">
        <f aca="false">(D87/D$105)*100</f>
        <v>0</v>
      </c>
      <c r="S87" s="2" t="n">
        <f aca="false">(E87/E$105)*100</f>
        <v>0</v>
      </c>
      <c r="T87" s="2" t="n">
        <f aca="false">(F87/F$105)*100</f>
        <v>0.00731448634019676</v>
      </c>
      <c r="U87" s="2" t="n">
        <f aca="false">(G87/G$105)*100</f>
        <v>0</v>
      </c>
      <c r="V87" s="2" t="n">
        <f aca="false">(H87/H$105)*100</f>
        <v>0</v>
      </c>
      <c r="W87" s="2" t="n">
        <f aca="false">(I87/I$105)*100</f>
        <v>0</v>
      </c>
      <c r="X87" s="2" t="n">
        <f aca="false">(J87/J$105)*100</f>
        <v>0</v>
      </c>
      <c r="Y87" s="2" t="n">
        <f aca="false">(K87/K$105)*100</f>
        <v>0</v>
      </c>
      <c r="Z87" s="2" t="n">
        <f aca="false">(L87/L$105)*100</f>
        <v>0</v>
      </c>
      <c r="AA87" s="2" t="n">
        <f aca="false">(M87/M$105)*100</f>
        <v>0</v>
      </c>
    </row>
    <row r="88" customFormat="false" ht="15" hidden="false" customHeight="false" outlineLevel="0" collapsed="false">
      <c r="A88" s="0" t="s">
        <v>136</v>
      </c>
      <c r="B88" s="0" t="n">
        <v>4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O88" s="0" t="s">
        <v>136</v>
      </c>
      <c r="P88" s="2" t="n">
        <f aca="false">(B88/B$105)*100</f>
        <v>0.132026273228372</v>
      </c>
      <c r="Q88" s="2" t="n">
        <f aca="false">(C88/C$105)*100</f>
        <v>0</v>
      </c>
      <c r="R88" s="2" t="n">
        <f aca="false">(D88/D$105)*100</f>
        <v>0</v>
      </c>
      <c r="S88" s="2" t="n">
        <f aca="false">(E88/E$105)*100</f>
        <v>0</v>
      </c>
      <c r="T88" s="2" t="n">
        <f aca="false">(F88/F$105)*100</f>
        <v>0</v>
      </c>
      <c r="U88" s="2" t="n">
        <f aca="false">(G88/G$105)*100</f>
        <v>0</v>
      </c>
      <c r="V88" s="2" t="n">
        <f aca="false">(H88/H$105)*100</f>
        <v>0</v>
      </c>
      <c r="W88" s="2" t="n">
        <f aca="false">(I88/I$105)*100</f>
        <v>0</v>
      </c>
      <c r="X88" s="2" t="n">
        <f aca="false">(J88/J$105)*100</f>
        <v>0</v>
      </c>
      <c r="Y88" s="2" t="n">
        <f aca="false">(K88/K$105)*100</f>
        <v>0</v>
      </c>
      <c r="Z88" s="2" t="n">
        <f aca="false">(L88/L$105)*100</f>
        <v>0</v>
      </c>
      <c r="AA88" s="2" t="n">
        <f aca="false">(M88/M$105)*100</f>
        <v>0</v>
      </c>
    </row>
    <row r="89" customFormat="false" ht="15" hidden="false" customHeight="false" outlineLevel="0" collapsed="false">
      <c r="A89" s="0" t="s">
        <v>137</v>
      </c>
      <c r="B89" s="0" t="n">
        <v>0</v>
      </c>
      <c r="C89" s="0" t="n">
        <v>0</v>
      </c>
      <c r="D89" s="0" t="n">
        <v>0</v>
      </c>
      <c r="E89" s="0" t="n">
        <v>19</v>
      </c>
      <c r="F89" s="0" t="n">
        <v>2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O89" s="0" t="s">
        <v>137</v>
      </c>
      <c r="P89" s="2" t="n">
        <f aca="false">(B89/B$105)*100</f>
        <v>0</v>
      </c>
      <c r="Q89" s="2" t="n">
        <f aca="false">(C89/C$105)*100</f>
        <v>0</v>
      </c>
      <c r="R89" s="2" t="n">
        <f aca="false">(D89/D$105)*100</f>
        <v>0</v>
      </c>
      <c r="S89" s="2" t="n">
        <f aca="false">(E89/E$105)*100</f>
        <v>0.0757002271006813</v>
      </c>
      <c r="T89" s="2" t="n">
        <f aca="false">(F89/F$105)*100</f>
        <v>0.00731448634019676</v>
      </c>
      <c r="U89" s="2" t="n">
        <f aca="false">(G89/G$105)*100</f>
        <v>0</v>
      </c>
      <c r="V89" s="2" t="n">
        <f aca="false">(H89/H$105)*100</f>
        <v>0</v>
      </c>
      <c r="W89" s="2" t="n">
        <f aca="false">(I89/I$105)*100</f>
        <v>0</v>
      </c>
      <c r="X89" s="2" t="n">
        <f aca="false">(J89/J$105)*100</f>
        <v>0</v>
      </c>
      <c r="Y89" s="2" t="n">
        <f aca="false">(K89/K$105)*100</f>
        <v>0</v>
      </c>
      <c r="Z89" s="2" t="n">
        <f aca="false">(L89/L$105)*100</f>
        <v>0</v>
      </c>
      <c r="AA89" s="2" t="n">
        <f aca="false">(M89/M$105)*100</f>
        <v>0</v>
      </c>
    </row>
    <row r="90" customFormat="false" ht="15" hidden="false" customHeight="false" outlineLevel="0" collapsed="false">
      <c r="A90" s="0" t="s">
        <v>138</v>
      </c>
      <c r="B90" s="0" t="n">
        <v>0</v>
      </c>
      <c r="C90" s="0" t="n">
        <v>0</v>
      </c>
      <c r="D90" s="0" t="n">
        <v>0</v>
      </c>
      <c r="E90" s="0" t="n">
        <v>81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3</v>
      </c>
      <c r="L90" s="0" t="n">
        <v>0</v>
      </c>
      <c r="M90" s="0" t="n">
        <v>0</v>
      </c>
      <c r="O90" s="0" t="s">
        <v>138</v>
      </c>
      <c r="P90" s="2" t="n">
        <f aca="false">(B90/B$105)*100</f>
        <v>0</v>
      </c>
      <c r="Q90" s="2" t="n">
        <f aca="false">(C90/C$105)*100</f>
        <v>0</v>
      </c>
      <c r="R90" s="2" t="n">
        <f aca="false">(D90/D$105)*100</f>
        <v>0</v>
      </c>
      <c r="S90" s="2" t="n">
        <f aca="false">(E90/E$105)*100</f>
        <v>0.322722020797641</v>
      </c>
      <c r="T90" s="2" t="n">
        <f aca="false">(F90/F$105)*100</f>
        <v>0</v>
      </c>
      <c r="U90" s="2" t="n">
        <f aca="false">(G90/G$105)*100</f>
        <v>0</v>
      </c>
      <c r="V90" s="2" t="n">
        <f aca="false">(H90/H$105)*100</f>
        <v>0</v>
      </c>
      <c r="W90" s="2" t="n">
        <f aca="false">(I90/I$105)*100</f>
        <v>0</v>
      </c>
      <c r="X90" s="2" t="n">
        <f aca="false">(J90/J$105)*100</f>
        <v>0</v>
      </c>
      <c r="Y90" s="2" t="n">
        <f aca="false">(K90/K$105)*100</f>
        <v>0.00973899493572263</v>
      </c>
      <c r="Z90" s="2" t="n">
        <f aca="false">(L90/L$105)*100</f>
        <v>0</v>
      </c>
      <c r="AA90" s="2" t="n">
        <f aca="false">(M90/M$105)*100</f>
        <v>0</v>
      </c>
    </row>
    <row r="91" customFormat="false" ht="15" hidden="false" customHeight="false" outlineLevel="0" collapsed="false">
      <c r="A91" s="0" t="s">
        <v>139</v>
      </c>
      <c r="B91" s="0" t="n">
        <v>33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O91" s="0" t="s">
        <v>139</v>
      </c>
      <c r="P91" s="2" t="n">
        <f aca="false">(B91/B$105)*100</f>
        <v>0.108921675413407</v>
      </c>
      <c r="Q91" s="2" t="n">
        <f aca="false">(C91/C$105)*100</f>
        <v>0</v>
      </c>
      <c r="R91" s="2" t="n">
        <f aca="false">(D91/D$105)*100</f>
        <v>0</v>
      </c>
      <c r="S91" s="2" t="n">
        <f aca="false">(E91/E$105)*100</f>
        <v>0</v>
      </c>
      <c r="T91" s="2" t="n">
        <f aca="false">(F91/F$105)*100</f>
        <v>0</v>
      </c>
      <c r="U91" s="2" t="n">
        <f aca="false">(G91/G$105)*100</f>
        <v>0</v>
      </c>
      <c r="V91" s="2" t="n">
        <f aca="false">(H91/H$105)*100</f>
        <v>0</v>
      </c>
      <c r="W91" s="2" t="n">
        <f aca="false">(I91/I$105)*100</f>
        <v>0</v>
      </c>
      <c r="X91" s="2" t="n">
        <f aca="false">(J91/J$105)*100</f>
        <v>0</v>
      </c>
      <c r="Y91" s="2" t="n">
        <f aca="false">(K91/K$105)*100</f>
        <v>0</v>
      </c>
      <c r="Z91" s="2" t="n">
        <f aca="false">(L91/L$105)*100</f>
        <v>0</v>
      </c>
      <c r="AA91" s="2" t="n">
        <f aca="false">(M91/M$105)*100</f>
        <v>0</v>
      </c>
    </row>
    <row r="92" customFormat="false" ht="15" hidden="false" customHeight="false" outlineLevel="0" collapsed="false">
      <c r="A92" s="0" t="s">
        <v>140</v>
      </c>
      <c r="B92" s="0" t="n">
        <v>0</v>
      </c>
      <c r="C92" s="0" t="n">
        <v>0</v>
      </c>
      <c r="D92" s="0" t="n">
        <v>0</v>
      </c>
      <c r="E92" s="0" t="n">
        <v>336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O92" s="0" t="s">
        <v>140</v>
      </c>
      <c r="P92" s="2" t="n">
        <f aca="false">(B92/B$105)*100</f>
        <v>0</v>
      </c>
      <c r="Q92" s="2" t="n">
        <f aca="false">(C92/C$105)*100</f>
        <v>0</v>
      </c>
      <c r="R92" s="2" t="n">
        <f aca="false">(D92/D$105)*100</f>
        <v>0</v>
      </c>
      <c r="S92" s="2" t="n">
        <f aca="false">(E92/E$105)*100</f>
        <v>1.33869875293836</v>
      </c>
      <c r="T92" s="2" t="n">
        <f aca="false">(F92/F$105)*100</f>
        <v>0</v>
      </c>
      <c r="U92" s="2" t="n">
        <f aca="false">(G92/G$105)*100</f>
        <v>0</v>
      </c>
      <c r="V92" s="2" t="n">
        <f aca="false">(H92/H$105)*100</f>
        <v>0</v>
      </c>
      <c r="W92" s="2" t="n">
        <f aca="false">(I92/I$105)*100</f>
        <v>0</v>
      </c>
      <c r="X92" s="2" t="n">
        <f aca="false">(J92/J$105)*100</f>
        <v>0</v>
      </c>
      <c r="Y92" s="2" t="n">
        <f aca="false">(K92/K$105)*100</f>
        <v>0</v>
      </c>
      <c r="Z92" s="2" t="n">
        <f aca="false">(L92/L$105)*100</f>
        <v>0</v>
      </c>
      <c r="AA92" s="2" t="n">
        <f aca="false">(M92/M$105)*100</f>
        <v>0</v>
      </c>
    </row>
    <row r="93" customFormat="false" ht="15" hidden="false" customHeight="false" outlineLevel="0" collapsed="false">
      <c r="A93" s="0" t="s">
        <v>141</v>
      </c>
      <c r="B93" s="0" t="n">
        <v>4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O93" s="0" t="s">
        <v>141</v>
      </c>
      <c r="P93" s="2" t="n">
        <f aca="false">(B93/B$105)*100</f>
        <v>0.0132026273228372</v>
      </c>
      <c r="Q93" s="2" t="n">
        <f aca="false">(C93/C$105)*100</f>
        <v>0</v>
      </c>
      <c r="R93" s="2" t="n">
        <f aca="false">(D93/D$105)*100</f>
        <v>0</v>
      </c>
      <c r="S93" s="2" t="n">
        <f aca="false">(E93/E$105)*100</f>
        <v>0</v>
      </c>
      <c r="T93" s="2" t="n">
        <f aca="false">(F93/F$105)*100</f>
        <v>0</v>
      </c>
      <c r="U93" s="2" t="n">
        <f aca="false">(G93/G$105)*100</f>
        <v>0</v>
      </c>
      <c r="V93" s="2" t="n">
        <f aca="false">(H93/H$105)*100</f>
        <v>0</v>
      </c>
      <c r="W93" s="2" t="n">
        <f aca="false">(I93/I$105)*100</f>
        <v>0</v>
      </c>
      <c r="X93" s="2" t="n">
        <f aca="false">(J93/J$105)*100</f>
        <v>0</v>
      </c>
      <c r="Y93" s="2" t="n">
        <f aca="false">(K93/K$105)*100</f>
        <v>0</v>
      </c>
      <c r="Z93" s="2" t="n">
        <f aca="false">(L93/L$105)*100</f>
        <v>0</v>
      </c>
      <c r="AA93" s="2" t="n">
        <f aca="false">(M93/M$105)*100</f>
        <v>0</v>
      </c>
    </row>
    <row r="94" customFormat="false" ht="15" hidden="false" customHeight="false" outlineLevel="0" collapsed="false">
      <c r="A94" s="0" t="s">
        <v>142</v>
      </c>
      <c r="B94" s="0" t="n">
        <v>99</v>
      </c>
      <c r="C94" s="0" t="n">
        <v>2011</v>
      </c>
      <c r="D94" s="0" t="n">
        <v>74</v>
      </c>
      <c r="E94" s="0" t="n">
        <v>847</v>
      </c>
      <c r="F94" s="0" t="n">
        <v>135</v>
      </c>
      <c r="G94" s="0" t="n">
        <v>0</v>
      </c>
      <c r="H94" s="0" t="n">
        <v>547</v>
      </c>
      <c r="I94" s="0" t="n">
        <v>24</v>
      </c>
      <c r="J94" s="0" t="n">
        <v>158</v>
      </c>
      <c r="K94" s="0" t="n">
        <v>42</v>
      </c>
      <c r="L94" s="0" t="n">
        <v>58</v>
      </c>
      <c r="M94" s="0" t="n">
        <v>15</v>
      </c>
      <c r="O94" s="0" t="s">
        <v>142</v>
      </c>
      <c r="P94" s="2" t="n">
        <f aca="false">(B94/B$105)*100</f>
        <v>0.326765026240222</v>
      </c>
      <c r="Q94" s="2" t="n">
        <f aca="false">(C94/C$105)*100</f>
        <v>8.36035586596824</v>
      </c>
      <c r="R94" s="2" t="n">
        <f aca="false">(D94/D$105)*100</f>
        <v>0.284363831994774</v>
      </c>
      <c r="S94" s="2" t="n">
        <f aca="false">(E94/E$105)*100</f>
        <v>3.37463643969879</v>
      </c>
      <c r="T94" s="2" t="n">
        <f aca="false">(F94/F$105)*100</f>
        <v>0.493727827963281</v>
      </c>
      <c r="U94" s="2" t="n">
        <f aca="false">(G94/G$105)*100</f>
        <v>0</v>
      </c>
      <c r="V94" s="2" t="n">
        <f aca="false">(H94/H$105)*100</f>
        <v>1.80106022192223</v>
      </c>
      <c r="W94" s="2" t="n">
        <f aca="false">(I94/I$105)*100</f>
        <v>0.0782421594836018</v>
      </c>
      <c r="X94" s="2" t="n">
        <f aca="false">(J94/J$105)*100</f>
        <v>0.476018317666908</v>
      </c>
      <c r="Y94" s="2" t="n">
        <f aca="false">(K94/K$105)*100</f>
        <v>0.136345929100117</v>
      </c>
      <c r="Z94" s="2" t="n">
        <f aca="false">(L94/L$105)*100</f>
        <v>0.206560062680295</v>
      </c>
      <c r="AA94" s="2" t="n">
        <f aca="false">(M94/M$105)*100</f>
        <v>0.0563401442307692</v>
      </c>
    </row>
    <row r="95" customFormat="false" ht="15" hidden="false" customHeight="false" outlineLevel="0" collapsed="false">
      <c r="A95" s="0" t="s">
        <v>143</v>
      </c>
      <c r="B95" s="0" t="n">
        <v>255</v>
      </c>
      <c r="C95" s="0" t="n">
        <v>358</v>
      </c>
      <c r="D95" s="0" t="n">
        <v>3311</v>
      </c>
      <c r="E95" s="0" t="n">
        <v>3272</v>
      </c>
      <c r="F95" s="0" t="n">
        <v>9059</v>
      </c>
      <c r="G95" s="0" t="n">
        <v>341</v>
      </c>
      <c r="H95" s="0" t="n">
        <v>840</v>
      </c>
      <c r="I95" s="0" t="n">
        <v>2314</v>
      </c>
      <c r="J95" s="0" t="n">
        <v>6283</v>
      </c>
      <c r="K95" s="0" t="n">
        <v>273</v>
      </c>
      <c r="L95" s="0" t="n">
        <v>3987</v>
      </c>
      <c r="M95" s="0" t="n">
        <v>1718</v>
      </c>
      <c r="O95" s="0" t="s">
        <v>143</v>
      </c>
      <c r="P95" s="2" t="n">
        <f aca="false">(B95/B$105)*100</f>
        <v>0.841667491830874</v>
      </c>
      <c r="Q95" s="2" t="n">
        <f aca="false">(C95/C$105)*100</f>
        <v>1.4883179512763</v>
      </c>
      <c r="R95" s="2" t="n">
        <f aca="false">(D95/D$105)*100</f>
        <v>12.7233601045229</v>
      </c>
      <c r="S95" s="2" t="n">
        <f aca="false">(E95/E$105)*100</f>
        <v>13.0363759512331</v>
      </c>
      <c r="T95" s="2" t="n">
        <f aca="false">(F95/F$105)*100</f>
        <v>33.1309658779212</v>
      </c>
      <c r="U95" s="2" t="n">
        <f aca="false">(G95/G$105)*100</f>
        <v>1.10431037274523</v>
      </c>
      <c r="V95" s="2" t="n">
        <f aca="false">(H95/H$105)*100</f>
        <v>2.7657963188568</v>
      </c>
      <c r="W95" s="2" t="n">
        <f aca="false">(I95/I$105)*100</f>
        <v>7.5438482102106</v>
      </c>
      <c r="X95" s="2" t="n">
        <f aca="false">(J95/J$105)*100</f>
        <v>18.9292600626657</v>
      </c>
      <c r="Y95" s="2" t="n">
        <f aca="false">(K95/K$105)*100</f>
        <v>0.88624853915076</v>
      </c>
      <c r="Z95" s="2" t="n">
        <f aca="false">(L95/L$105)*100</f>
        <v>14.1992236190748</v>
      </c>
      <c r="AA95" s="2" t="n">
        <f aca="false">(M95/M$105)*100</f>
        <v>6.45282451923077</v>
      </c>
    </row>
    <row r="96" customFormat="false" ht="15" hidden="false" customHeight="false" outlineLevel="0" collapsed="false">
      <c r="A96" s="0" t="s">
        <v>144</v>
      </c>
      <c r="B96" s="0" t="n">
        <v>52</v>
      </c>
      <c r="C96" s="0" t="n">
        <v>44</v>
      </c>
      <c r="D96" s="0" t="n">
        <v>26</v>
      </c>
      <c r="E96" s="0" t="n">
        <v>57</v>
      </c>
      <c r="F96" s="0" t="n">
        <v>1122</v>
      </c>
      <c r="G96" s="0" t="n">
        <v>86</v>
      </c>
      <c r="H96" s="0" t="n">
        <v>0</v>
      </c>
      <c r="I96" s="0" t="n">
        <v>0</v>
      </c>
      <c r="J96" s="0" t="n">
        <v>11</v>
      </c>
      <c r="K96" s="0" t="n">
        <v>17</v>
      </c>
      <c r="L96" s="0" t="n">
        <v>0</v>
      </c>
      <c r="M96" s="0" t="n">
        <v>0</v>
      </c>
      <c r="O96" s="0" t="s">
        <v>144</v>
      </c>
      <c r="P96" s="2" t="n">
        <f aca="false">(B96/B$105)*100</f>
        <v>0.171634155196884</v>
      </c>
      <c r="Q96" s="2" t="n">
        <f aca="false">(C96/C$105)*100</f>
        <v>0.18292175937474</v>
      </c>
      <c r="R96" s="2" t="n">
        <f aca="false">(D96/D$105)*100</f>
        <v>0.0999116166468125</v>
      </c>
      <c r="S96" s="2" t="n">
        <f aca="false">(E96/E$105)*100</f>
        <v>0.227100681302044</v>
      </c>
      <c r="T96" s="2" t="n">
        <f aca="false">(F96/F$105)*100</f>
        <v>4.10342683685038</v>
      </c>
      <c r="U96" s="2" t="n">
        <f aca="false">(G96/G$105)*100</f>
        <v>0.278506428316979</v>
      </c>
      <c r="V96" s="2" t="n">
        <f aca="false">(H96/H$105)*100</f>
        <v>0</v>
      </c>
      <c r="W96" s="2" t="n">
        <f aca="false">(I96/I$105)*100</f>
        <v>0</v>
      </c>
      <c r="X96" s="2" t="n">
        <f aca="false">(J96/J$105)*100</f>
        <v>0.0331405157869366</v>
      </c>
      <c r="Y96" s="2" t="n">
        <f aca="false">(K96/K$105)*100</f>
        <v>0.0551876379690949</v>
      </c>
      <c r="Z96" s="2" t="n">
        <f aca="false">(L96/L$105)*100</f>
        <v>0</v>
      </c>
      <c r="AA96" s="2" t="n">
        <f aca="false">(M96/M$105)*100</f>
        <v>0</v>
      </c>
    </row>
    <row r="97" customFormat="false" ht="15" hidden="false" customHeight="false" outlineLevel="0" collapsed="false">
      <c r="A97" s="0" t="s">
        <v>145</v>
      </c>
      <c r="B97" s="0" t="n">
        <v>0</v>
      </c>
      <c r="C97" s="0" t="n">
        <v>0</v>
      </c>
      <c r="D97" s="0" t="n">
        <v>0</v>
      </c>
      <c r="E97" s="0" t="n">
        <v>14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O97" s="0" t="s">
        <v>145</v>
      </c>
      <c r="P97" s="2" t="n">
        <f aca="false">(B97/B$105)*100</f>
        <v>0</v>
      </c>
      <c r="Q97" s="2" t="n">
        <f aca="false">(C97/C$105)*100</f>
        <v>0</v>
      </c>
      <c r="R97" s="2" t="n">
        <f aca="false">(D97/D$105)*100</f>
        <v>0</v>
      </c>
      <c r="S97" s="2" t="n">
        <f aca="false">(E97/E$105)*100</f>
        <v>0.0557791147057652</v>
      </c>
      <c r="T97" s="2" t="n">
        <f aca="false">(F97/F$105)*100</f>
        <v>0</v>
      </c>
      <c r="U97" s="2" t="n">
        <f aca="false">(G97/G$105)*100</f>
        <v>0</v>
      </c>
      <c r="V97" s="2" t="n">
        <f aca="false">(H97/H$105)*100</f>
        <v>0</v>
      </c>
      <c r="W97" s="2" t="n">
        <f aca="false">(I97/I$105)*100</f>
        <v>0</v>
      </c>
      <c r="X97" s="2" t="n">
        <f aca="false">(J97/J$105)*100</f>
        <v>0</v>
      </c>
      <c r="Y97" s="2" t="n">
        <f aca="false">(K97/K$105)*100</f>
        <v>0</v>
      </c>
      <c r="Z97" s="2" t="n">
        <f aca="false">(L97/L$105)*100</f>
        <v>0</v>
      </c>
      <c r="AA97" s="2" t="n">
        <f aca="false">(M97/M$105)*100</f>
        <v>0</v>
      </c>
    </row>
    <row r="98" customFormat="false" ht="15" hidden="false" customHeight="false" outlineLevel="0" collapsed="false">
      <c r="A98" s="0" t="s">
        <v>146</v>
      </c>
      <c r="B98" s="0" t="n">
        <v>403</v>
      </c>
      <c r="C98" s="0" t="n">
        <v>40</v>
      </c>
      <c r="D98" s="0" t="n">
        <v>431</v>
      </c>
      <c r="E98" s="0" t="n">
        <v>263</v>
      </c>
      <c r="F98" s="0" t="n">
        <v>6373</v>
      </c>
      <c r="G98" s="0" t="n">
        <v>11817</v>
      </c>
      <c r="H98" s="0" t="n">
        <v>46</v>
      </c>
      <c r="I98" s="0" t="n">
        <v>4</v>
      </c>
      <c r="J98" s="0" t="n">
        <v>0</v>
      </c>
      <c r="K98" s="0" t="n">
        <v>28</v>
      </c>
      <c r="L98" s="0" t="n">
        <v>0</v>
      </c>
      <c r="M98" s="0" t="n">
        <v>0</v>
      </c>
      <c r="O98" s="0" t="s">
        <v>146</v>
      </c>
      <c r="P98" s="2" t="n">
        <f aca="false">(B98/B$105)*100</f>
        <v>1.33016470277585</v>
      </c>
      <c r="Q98" s="2" t="n">
        <f aca="false">(C98/C$105)*100</f>
        <v>0.166292508522491</v>
      </c>
      <c r="R98" s="2" t="n">
        <f aca="false">(D98/D$105)*100</f>
        <v>1.65622718364524</v>
      </c>
      <c r="S98" s="2" t="n">
        <f aca="false">(E98/E$105)*100</f>
        <v>1.04785051197259</v>
      </c>
      <c r="T98" s="2" t="n">
        <f aca="false">(F98/F$105)*100</f>
        <v>23.307610723037</v>
      </c>
      <c r="U98" s="2" t="n">
        <f aca="false">(G98/G$105)*100</f>
        <v>38.2687263188575</v>
      </c>
      <c r="V98" s="2" t="n">
        <f aca="false">(H98/H$105)*100</f>
        <v>0.151460274604063</v>
      </c>
      <c r="W98" s="2" t="n">
        <f aca="false">(I98/I$105)*100</f>
        <v>0.0130403599139336</v>
      </c>
      <c r="X98" s="2" t="n">
        <f aca="false">(J98/J$105)*100</f>
        <v>0</v>
      </c>
      <c r="Y98" s="2" t="n">
        <f aca="false">(K98/K$105)*100</f>
        <v>0.0908972860667446</v>
      </c>
      <c r="Z98" s="2" t="n">
        <f aca="false">(L98/L$105)*100</f>
        <v>0</v>
      </c>
      <c r="AA98" s="2" t="n">
        <f aca="false">(M98/M$105)*100</f>
        <v>0</v>
      </c>
    </row>
    <row r="99" customFormat="false" ht="15" hidden="false" customHeight="false" outlineLevel="0" collapsed="false">
      <c r="A99" s="0" t="s">
        <v>147</v>
      </c>
      <c r="B99" s="0" t="n">
        <v>9</v>
      </c>
      <c r="C99" s="0" t="n">
        <v>0</v>
      </c>
      <c r="D99" s="0" t="n">
        <v>0</v>
      </c>
      <c r="E99" s="0" t="n">
        <v>7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9</v>
      </c>
      <c r="K99" s="0" t="n">
        <v>0</v>
      </c>
      <c r="L99" s="0" t="n">
        <v>0</v>
      </c>
      <c r="M99" s="0" t="n">
        <v>0</v>
      </c>
      <c r="O99" s="0" t="s">
        <v>147</v>
      </c>
      <c r="P99" s="2" t="n">
        <f aca="false">(B99/B$105)*100</f>
        <v>0.0297059114763838</v>
      </c>
      <c r="Q99" s="2" t="n">
        <f aca="false">(C99/C$105)*100</f>
        <v>0</v>
      </c>
      <c r="R99" s="2" t="n">
        <f aca="false">(D99/D$105)*100</f>
        <v>0</v>
      </c>
      <c r="S99" s="2" t="n">
        <f aca="false">(E99/E$105)*100</f>
        <v>0.0278895573528826</v>
      </c>
      <c r="T99" s="2" t="n">
        <f aca="false">(F99/F$105)*100</f>
        <v>0</v>
      </c>
      <c r="U99" s="2" t="n">
        <f aca="false">(G99/G$105)*100</f>
        <v>0</v>
      </c>
      <c r="V99" s="2" t="n">
        <f aca="false">(H99/H$105)*100</f>
        <v>0</v>
      </c>
      <c r="W99" s="2" t="n">
        <f aca="false">(I99/I$105)*100</f>
        <v>0</v>
      </c>
      <c r="X99" s="2" t="n">
        <f aca="false">(J99/J$105)*100</f>
        <v>0.027114967462039</v>
      </c>
      <c r="Y99" s="2" t="n">
        <f aca="false">(K99/K$105)*100</f>
        <v>0</v>
      </c>
      <c r="Z99" s="2" t="n">
        <f aca="false">(L99/L$105)*100</f>
        <v>0</v>
      </c>
      <c r="AA99" s="2" t="n">
        <f aca="false">(M99/M$105)*100</f>
        <v>0</v>
      </c>
    </row>
    <row r="100" customFormat="false" ht="15" hidden="false" customHeight="false" outlineLevel="0" collapsed="false">
      <c r="A100" s="0" t="s">
        <v>148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2</v>
      </c>
      <c r="L100" s="0" t="n">
        <v>0</v>
      </c>
      <c r="M100" s="0" t="n">
        <v>0</v>
      </c>
      <c r="O100" s="0" t="s">
        <v>148</v>
      </c>
      <c r="P100" s="2" t="n">
        <f aca="false">(B100/B$105)*100</f>
        <v>0</v>
      </c>
      <c r="Q100" s="2" t="n">
        <f aca="false">(C100/C$105)*100</f>
        <v>0</v>
      </c>
      <c r="R100" s="2" t="n">
        <f aca="false">(D100/D$105)*100</f>
        <v>0</v>
      </c>
      <c r="S100" s="2" t="n">
        <f aca="false">(E100/E$105)*100</f>
        <v>0</v>
      </c>
      <c r="T100" s="2" t="n">
        <f aca="false">(F100/F$105)*100</f>
        <v>0</v>
      </c>
      <c r="U100" s="2" t="n">
        <f aca="false">(G100/G$105)*100</f>
        <v>0</v>
      </c>
      <c r="V100" s="2" t="n">
        <f aca="false">(H100/H$105)*100</f>
        <v>0</v>
      </c>
      <c r="W100" s="2" t="n">
        <f aca="false">(I100/I$105)*100</f>
        <v>0</v>
      </c>
      <c r="X100" s="2" t="n">
        <f aca="false">(J100/J$105)*100</f>
        <v>0</v>
      </c>
      <c r="Y100" s="2" t="n">
        <f aca="false">(K100/K$105)*100</f>
        <v>0.00649266329048176</v>
      </c>
      <c r="Z100" s="2" t="n">
        <f aca="false">(L100/L$105)*100</f>
        <v>0</v>
      </c>
      <c r="AA100" s="2" t="n">
        <f aca="false">(M100/M$105)*100</f>
        <v>0</v>
      </c>
    </row>
    <row r="101" customFormat="false" ht="15" hidden="false" customHeight="false" outlineLevel="0" collapsed="false">
      <c r="A101" s="0" t="s">
        <v>149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45</v>
      </c>
      <c r="K101" s="0" t="n">
        <v>0</v>
      </c>
      <c r="L101" s="0" t="n">
        <v>0</v>
      </c>
      <c r="M101" s="0" t="n">
        <v>0</v>
      </c>
      <c r="O101" s="0" t="s">
        <v>149</v>
      </c>
      <c r="P101" s="2" t="n">
        <f aca="false">(B101/B$105)*100</f>
        <v>0</v>
      </c>
      <c r="Q101" s="2" t="n">
        <f aca="false">(C101/C$105)*100</f>
        <v>0</v>
      </c>
      <c r="R101" s="2" t="n">
        <f aca="false">(D101/D$105)*100</f>
        <v>0</v>
      </c>
      <c r="S101" s="2" t="n">
        <f aca="false">(E101/E$105)*100</f>
        <v>0</v>
      </c>
      <c r="T101" s="2" t="n">
        <f aca="false">(F101/F$105)*100</f>
        <v>0</v>
      </c>
      <c r="U101" s="2" t="n">
        <f aca="false">(G101/G$105)*100</f>
        <v>0</v>
      </c>
      <c r="V101" s="2" t="n">
        <f aca="false">(H101/H$105)*100</f>
        <v>0</v>
      </c>
      <c r="W101" s="2" t="n">
        <f aca="false">(I101/I$105)*100</f>
        <v>0</v>
      </c>
      <c r="X101" s="2" t="n">
        <f aca="false">(J101/J$105)*100</f>
        <v>0.135574837310195</v>
      </c>
      <c r="Y101" s="2" t="n">
        <f aca="false">(K101/K$105)*100</f>
        <v>0</v>
      </c>
      <c r="Z101" s="2" t="n">
        <f aca="false">(L101/L$105)*100</f>
        <v>0</v>
      </c>
      <c r="AA101" s="2" t="n">
        <f aca="false">(M101/M$105)*100</f>
        <v>0</v>
      </c>
    </row>
    <row r="102" customFormat="false" ht="15" hidden="false" customHeight="false" outlineLevel="0" collapsed="false">
      <c r="A102" s="0" t="s">
        <v>150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34</v>
      </c>
      <c r="L102" s="0" t="n">
        <v>3</v>
      </c>
      <c r="M102" s="0" t="n">
        <v>0</v>
      </c>
      <c r="O102" s="0" t="s">
        <v>150</v>
      </c>
      <c r="P102" s="2" t="n">
        <f aca="false">(B102/B$105)*100</f>
        <v>0</v>
      </c>
      <c r="Q102" s="2" t="n">
        <f aca="false">(C102/C$105)*100</f>
        <v>0</v>
      </c>
      <c r="R102" s="2" t="n">
        <f aca="false">(D102/D$105)*100</f>
        <v>0</v>
      </c>
      <c r="S102" s="2" t="n">
        <f aca="false">(E102/E$105)*100</f>
        <v>0</v>
      </c>
      <c r="T102" s="2" t="n">
        <f aca="false">(F102/F$105)*100</f>
        <v>0</v>
      </c>
      <c r="U102" s="2" t="n">
        <f aca="false">(G102/G$105)*100</f>
        <v>0</v>
      </c>
      <c r="V102" s="2" t="n">
        <f aca="false">(H102/H$105)*100</f>
        <v>0</v>
      </c>
      <c r="W102" s="2" t="n">
        <f aca="false">(I102/I$105)*100</f>
        <v>0</v>
      </c>
      <c r="X102" s="2" t="n">
        <f aca="false">(J102/J$105)*100</f>
        <v>0</v>
      </c>
      <c r="Y102" s="2" t="n">
        <f aca="false">(K102/K$105)*100</f>
        <v>0.11037527593819</v>
      </c>
      <c r="Z102" s="2" t="n">
        <f aca="false">(L102/L$105)*100</f>
        <v>0.0106841411731187</v>
      </c>
      <c r="AA102" s="2" t="n">
        <f aca="false">(M102/M$105)*100</f>
        <v>0</v>
      </c>
    </row>
    <row r="103" customFormat="false" ht="15" hidden="false" customHeight="false" outlineLevel="0" collapsed="false">
      <c r="A103" s="0" t="s">
        <v>151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9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O103" s="0" t="s">
        <v>151</v>
      </c>
      <c r="P103" s="2" t="n">
        <f aca="false">(B103/B$105)*100</f>
        <v>0</v>
      </c>
      <c r="Q103" s="2" t="n">
        <f aca="false">(C103/C$105)*100</f>
        <v>0</v>
      </c>
      <c r="R103" s="2" t="n">
        <f aca="false">(D103/D$105)*100</f>
        <v>0</v>
      </c>
      <c r="S103" s="2" t="n">
        <f aca="false">(E103/E$105)*100</f>
        <v>0</v>
      </c>
      <c r="T103" s="2" t="n">
        <f aca="false">(F103/F$105)*100</f>
        <v>0.0329151885308854</v>
      </c>
      <c r="U103" s="2" t="n">
        <f aca="false">(G103/G$105)*100</f>
        <v>0</v>
      </c>
      <c r="V103" s="2" t="n">
        <f aca="false">(H103/H$105)*100</f>
        <v>0</v>
      </c>
      <c r="W103" s="2" t="n">
        <f aca="false">(I103/I$105)*100</f>
        <v>0</v>
      </c>
      <c r="X103" s="2" t="n">
        <f aca="false">(J103/J$105)*100</f>
        <v>0</v>
      </c>
      <c r="Y103" s="2" t="n">
        <f aca="false">(K103/K$105)*100</f>
        <v>0</v>
      </c>
      <c r="Z103" s="2" t="n">
        <f aca="false">(L103/L$105)*100</f>
        <v>0</v>
      </c>
      <c r="AA103" s="2" t="n">
        <f aca="false">(M103/M$105)*100</f>
        <v>0</v>
      </c>
    </row>
    <row r="104" customFormat="false" ht="15" hidden="false" customHeight="false" outlineLevel="0" collapsed="false">
      <c r="A104" s="0" t="s">
        <v>152</v>
      </c>
      <c r="B104" s="0" t="n">
        <v>9568</v>
      </c>
      <c r="C104" s="0" t="n">
        <v>1312</v>
      </c>
      <c r="D104" s="0" t="n">
        <v>14</v>
      </c>
      <c r="E104" s="0" t="n">
        <v>2471</v>
      </c>
      <c r="F104" s="0" t="n">
        <v>4565</v>
      </c>
      <c r="G104" s="0" t="n">
        <v>123</v>
      </c>
      <c r="H104" s="0" t="n">
        <v>12417</v>
      </c>
      <c r="I104" s="0" t="n">
        <v>1369</v>
      </c>
      <c r="J104" s="0" t="n">
        <v>1690</v>
      </c>
      <c r="K104" s="0" t="n">
        <v>11431</v>
      </c>
      <c r="L104" s="0" t="n">
        <v>3668</v>
      </c>
      <c r="M104" s="0" t="n">
        <v>862</v>
      </c>
      <c r="O104" s="0" t="s">
        <v>152</v>
      </c>
      <c r="P104" s="2" t="n">
        <f aca="false">(B104/B$105)*100</f>
        <v>31.5806845562267</v>
      </c>
      <c r="Q104" s="2" t="n">
        <f aca="false">(C104/C$105)*100</f>
        <v>5.45439427953771</v>
      </c>
      <c r="R104" s="2" t="n">
        <f aca="false">(D104/D$105)*100</f>
        <v>0.0537985628098221</v>
      </c>
      <c r="S104" s="2" t="n">
        <f aca="false">(E104/E$105)*100</f>
        <v>9.84501374556755</v>
      </c>
      <c r="T104" s="2" t="n">
        <f aca="false">(F104/F$105)*100</f>
        <v>16.6953150714991</v>
      </c>
      <c r="U104" s="2" t="n">
        <f aca="false">(G104/G$105)*100</f>
        <v>0.398328961430098</v>
      </c>
      <c r="V104" s="2" t="n">
        <f aca="false">(H104/H$105)*100</f>
        <v>40.8843962991011</v>
      </c>
      <c r="W104" s="2" t="n">
        <f aca="false">(I104/I$105)*100</f>
        <v>4.46306318054378</v>
      </c>
      <c r="X104" s="2" t="n">
        <f aca="false">(J104/J$105)*100</f>
        <v>5.09158833453844</v>
      </c>
      <c r="Y104" s="2" t="n">
        <f aca="false">(K104/K$105)*100</f>
        <v>37.1088170367485</v>
      </c>
      <c r="Z104" s="2" t="n">
        <f aca="false">(L104/L$105)*100</f>
        <v>13.0631432743331</v>
      </c>
      <c r="AA104" s="2" t="n">
        <f aca="false">(M104/M$105)*100</f>
        <v>3.23768028846154</v>
      </c>
    </row>
    <row r="105" customFormat="false" ht="15" hidden="false" customHeight="false" outlineLevel="0" collapsed="false">
      <c r="A105" s="1" t="s">
        <v>49</v>
      </c>
      <c r="B105" s="0" t="n">
        <v>30297</v>
      </c>
      <c r="C105" s="0" t="n">
        <v>24054</v>
      </c>
      <c r="D105" s="0" t="n">
        <v>26023</v>
      </c>
      <c r="E105" s="0" t="n">
        <v>25099</v>
      </c>
      <c r="F105" s="0" t="n">
        <v>27343</v>
      </c>
      <c r="G105" s="0" t="n">
        <v>30879</v>
      </c>
      <c r="H105" s="0" t="n">
        <v>30371</v>
      </c>
      <c r="I105" s="0" t="n">
        <v>30674</v>
      </c>
      <c r="J105" s="0" t="n">
        <v>33192</v>
      </c>
      <c r="K105" s="0" t="n">
        <v>30804</v>
      </c>
      <c r="L105" s="0" t="n">
        <v>28079</v>
      </c>
      <c r="M105" s="0" t="n">
        <v>26624</v>
      </c>
      <c r="O105" s="1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H24" activeCellId="0" sqref="H24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35.99"/>
  </cols>
  <sheetData>
    <row r="1" s="1" customFormat="true" ht="15" hidden="false" customHeight="false" outlineLevel="0" collapsed="false">
      <c r="A1" s="1" t="s">
        <v>0</v>
      </c>
      <c r="B1" s="1" t="s">
        <v>4</v>
      </c>
      <c r="C1" s="1" t="s">
        <v>8</v>
      </c>
      <c r="D1" s="1" t="s">
        <v>12</v>
      </c>
      <c r="E1" s="1" t="s">
        <v>16</v>
      </c>
      <c r="F1" s="1" t="s">
        <v>20</v>
      </c>
      <c r="G1" s="1" t="s">
        <v>24</v>
      </c>
      <c r="H1" s="1" t="s">
        <v>28</v>
      </c>
      <c r="I1" s="1" t="s">
        <v>32</v>
      </c>
      <c r="J1" s="1" t="s">
        <v>36</v>
      </c>
      <c r="K1" s="1" t="s">
        <v>40</v>
      </c>
      <c r="L1" s="1" t="s">
        <v>44</v>
      </c>
      <c r="M1" s="1" t="s">
        <v>48</v>
      </c>
    </row>
    <row r="2" customFormat="false" ht="15" hidden="false" customHeight="false" outlineLevel="0" collapsed="false">
      <c r="A2" s="3" t="s">
        <v>50</v>
      </c>
      <c r="B2" s="2" t="n">
        <v>1.97709344159488</v>
      </c>
      <c r="C2" s="2" t="n">
        <v>0.0124719381391868</v>
      </c>
      <c r="D2" s="2" t="n">
        <v>0</v>
      </c>
      <c r="E2" s="2" t="n">
        <v>28.9971712020399</v>
      </c>
      <c r="F2" s="2" t="n">
        <v>0.0329151885308854</v>
      </c>
      <c r="G2" s="2" t="n">
        <v>0</v>
      </c>
      <c r="H2" s="2" t="n">
        <v>5.58756708702381</v>
      </c>
      <c r="I2" s="2" t="n">
        <v>3.21444871878464</v>
      </c>
      <c r="J2" s="2" t="n">
        <v>1.03639431188238</v>
      </c>
      <c r="K2" s="2" t="n">
        <v>0.292169848071679</v>
      </c>
      <c r="L2" s="2" t="n">
        <v>2.90608639908829</v>
      </c>
      <c r="M2" s="2" t="n">
        <v>0.0112680288461538</v>
      </c>
    </row>
    <row r="3" customFormat="false" ht="15" hidden="false" customHeight="false" outlineLevel="0" collapsed="false">
      <c r="A3" s="3" t="s">
        <v>51</v>
      </c>
      <c r="B3" s="2" t="n">
        <v>0.445588672145757</v>
      </c>
      <c r="C3" s="2" t="n">
        <v>0</v>
      </c>
      <c r="D3" s="2" t="n">
        <v>0.0614840717826538</v>
      </c>
      <c r="E3" s="2" t="n">
        <v>0</v>
      </c>
      <c r="F3" s="2" t="n">
        <v>0.102402808762755</v>
      </c>
      <c r="G3" s="2" t="n">
        <v>0</v>
      </c>
      <c r="H3" s="2" t="n">
        <v>0</v>
      </c>
      <c r="I3" s="2" t="n">
        <v>1.05626915302862</v>
      </c>
      <c r="J3" s="2" t="n">
        <v>11.1111111111111</v>
      </c>
      <c r="K3" s="2" t="n">
        <v>0.172055577197767</v>
      </c>
      <c r="L3" s="2" t="n">
        <v>0.295594572456284</v>
      </c>
      <c r="M3" s="2" t="n">
        <v>0</v>
      </c>
    </row>
    <row r="4" customFormat="false" ht="15" hidden="false" customHeight="false" outlineLevel="0" collapsed="false">
      <c r="A4" s="3" t="s">
        <v>52</v>
      </c>
      <c r="B4" s="2" t="n">
        <v>0.132026273228372</v>
      </c>
      <c r="C4" s="2" t="n">
        <v>0.103932817826557</v>
      </c>
      <c r="D4" s="2" t="n">
        <v>0.0230565269184952</v>
      </c>
      <c r="E4" s="2" t="n">
        <v>0.0717160046216981</v>
      </c>
      <c r="F4" s="2" t="n">
        <v>0.669275500128004</v>
      </c>
      <c r="G4" s="2" t="n">
        <v>0</v>
      </c>
      <c r="H4" s="2" t="n">
        <v>0</v>
      </c>
      <c r="I4" s="2" t="n">
        <v>0</v>
      </c>
      <c r="J4" s="2" t="n">
        <v>0.0120510966497951</v>
      </c>
      <c r="K4" s="2" t="n">
        <v>0.0129853265809635</v>
      </c>
      <c r="L4" s="2" t="n">
        <v>0</v>
      </c>
      <c r="M4" s="2" t="n">
        <v>0</v>
      </c>
    </row>
    <row r="5" customFormat="false" ht="15" hidden="false" customHeight="false" outlineLevel="0" collapsed="false">
      <c r="A5" s="3" t="s">
        <v>53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.0908972860667446</v>
      </c>
      <c r="L5" s="2" t="n">
        <v>0</v>
      </c>
      <c r="M5" s="2" t="n">
        <v>0</v>
      </c>
    </row>
    <row r="6" customFormat="false" ht="15" hidden="false" customHeight="false" outlineLevel="0" collapsed="false">
      <c r="A6" s="3" t="s">
        <v>54</v>
      </c>
      <c r="B6" s="2" t="n">
        <v>0.00990197049212793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 customFormat="false" ht="15" hidden="false" customHeight="false" outlineLevel="0" collapsed="false">
      <c r="A7" s="3" t="s">
        <v>55</v>
      </c>
      <c r="B7" s="2" t="n">
        <v>0</v>
      </c>
      <c r="C7" s="2" t="n">
        <v>0</v>
      </c>
      <c r="D7" s="2" t="n">
        <v>0</v>
      </c>
      <c r="E7" s="2" t="n">
        <v>0.215148013865094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.00903832248734635</v>
      </c>
      <c r="K7" s="2" t="n">
        <v>0.0227243215166861</v>
      </c>
      <c r="L7" s="2" t="n">
        <v>0</v>
      </c>
      <c r="M7" s="2" t="n">
        <v>0</v>
      </c>
    </row>
    <row r="8" customFormat="false" ht="15" hidden="false" customHeight="false" outlineLevel="0" collapsed="false">
      <c r="A8" s="3" t="s">
        <v>56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.025970653161927</v>
      </c>
      <c r="L8" s="2" t="n">
        <v>0.00712276078207913</v>
      </c>
      <c r="M8" s="2" t="n">
        <v>0</v>
      </c>
    </row>
    <row r="9" customFormat="false" ht="15" hidden="false" customHeight="false" outlineLevel="0" collapsed="false">
      <c r="A9" s="3" t="s">
        <v>57</v>
      </c>
      <c r="B9" s="2" t="n">
        <v>0.742647786909595</v>
      </c>
      <c r="C9" s="2" t="n">
        <v>0</v>
      </c>
      <c r="D9" s="2" t="n">
        <v>0.0883833531875649</v>
      </c>
      <c r="E9" s="2" t="n">
        <v>0</v>
      </c>
      <c r="F9" s="2" t="n">
        <v>0.0109717295102951</v>
      </c>
      <c r="G9" s="2" t="n">
        <v>0.116584086272224</v>
      </c>
      <c r="H9" s="2" t="n">
        <v>0</v>
      </c>
      <c r="I9" s="2" t="n">
        <v>0.0749820695051183</v>
      </c>
      <c r="J9" s="2" t="n">
        <v>0.0783321282236684</v>
      </c>
      <c r="K9" s="2" t="n">
        <v>0.00973899493572263</v>
      </c>
      <c r="L9" s="2" t="n">
        <v>0.0106841411731187</v>
      </c>
      <c r="M9" s="2" t="n">
        <v>0</v>
      </c>
    </row>
    <row r="10" customFormat="false" ht="15" hidden="false" customHeight="false" outlineLevel="0" collapsed="false">
      <c r="A10" s="3" t="s">
        <v>58</v>
      </c>
      <c r="B10" s="2" t="n">
        <v>0.0330065683070931</v>
      </c>
      <c r="C10" s="2" t="n">
        <v>0</v>
      </c>
      <c r="D10" s="2" t="n">
        <v>0</v>
      </c>
      <c r="E10" s="2" t="n">
        <v>0</v>
      </c>
      <c r="F10" s="2" t="n">
        <v>0.0182862158504919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</row>
    <row r="11" customFormat="false" ht="15" hidden="false" customHeight="false" outlineLevel="0" collapsed="false">
      <c r="A11" s="3" t="s">
        <v>59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.159677030609786</v>
      </c>
      <c r="K11" s="2" t="n">
        <v>0</v>
      </c>
      <c r="L11" s="2" t="n">
        <v>0</v>
      </c>
      <c r="M11" s="2" t="n">
        <v>1.19065504807692</v>
      </c>
    </row>
    <row r="12" customFormat="false" ht="15" hidden="false" customHeight="false" outlineLevel="0" collapsed="false">
      <c r="A12" s="3" t="s">
        <v>60</v>
      </c>
      <c r="B12" s="2" t="n">
        <v>0</v>
      </c>
      <c r="C12" s="2" t="n">
        <v>0</v>
      </c>
      <c r="D12" s="2" t="n">
        <v>0</v>
      </c>
      <c r="E12" s="2" t="n">
        <v>0.0119526674369497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</row>
    <row r="13" customFormat="false" ht="15" hidden="false" customHeight="false" outlineLevel="0" collapsed="false">
      <c r="A13" s="3" t="s">
        <v>61</v>
      </c>
      <c r="B13" s="2" t="n">
        <v>0.0231045978149652</v>
      </c>
      <c r="C13" s="2" t="n">
        <v>0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</row>
    <row r="14" customFormat="false" ht="15" hidden="false" customHeight="false" outlineLevel="0" collapsed="false">
      <c r="A14" s="3" t="s">
        <v>62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1.24334502012726</v>
      </c>
      <c r="L14" s="2" t="n">
        <v>0</v>
      </c>
      <c r="M14" s="2" t="n">
        <v>0</v>
      </c>
    </row>
    <row r="15" customFormat="false" ht="15" hidden="false" customHeight="false" outlineLevel="0" collapsed="false">
      <c r="A15" s="3" t="s">
        <v>63</v>
      </c>
      <c r="B15" s="2" t="n">
        <v>1.11892266561046</v>
      </c>
      <c r="C15" s="2" t="n">
        <v>0.00831462542612455</v>
      </c>
      <c r="D15" s="2" t="n">
        <v>0</v>
      </c>
      <c r="E15" s="2" t="n">
        <v>0.0239053348738994</v>
      </c>
      <c r="F15" s="2" t="n">
        <v>0.106060051932853</v>
      </c>
      <c r="G15" s="2" t="n">
        <v>0</v>
      </c>
      <c r="H15" s="2" t="n">
        <v>0.32267623719996</v>
      </c>
      <c r="I15" s="2" t="n">
        <v>0</v>
      </c>
      <c r="J15" s="2" t="n">
        <v>0.042178838274283</v>
      </c>
      <c r="K15" s="2" t="n">
        <v>0.223996883521621</v>
      </c>
      <c r="L15" s="2" t="n">
        <v>0.0106841411731187</v>
      </c>
      <c r="M15" s="2" t="n">
        <v>0</v>
      </c>
    </row>
    <row r="16" customFormat="false" ht="15" hidden="false" customHeight="false" outlineLevel="0" collapsed="false">
      <c r="A16" s="3" t="s">
        <v>64</v>
      </c>
      <c r="B16" s="2" t="n">
        <v>0</v>
      </c>
      <c r="C16" s="2" t="n">
        <v>0</v>
      </c>
      <c r="D16" s="2" t="n">
        <v>0.284363831994774</v>
      </c>
      <c r="E16" s="2" t="n">
        <v>0.203195346428145</v>
      </c>
      <c r="F16" s="2" t="n">
        <v>0</v>
      </c>
      <c r="G16" s="2" t="n">
        <v>1.9851679134687</v>
      </c>
      <c r="H16" s="2" t="n">
        <v>0.105363669289783</v>
      </c>
      <c r="I16" s="2" t="n">
        <v>0.149964139010237</v>
      </c>
      <c r="J16" s="2" t="n">
        <v>0.0512171607616293</v>
      </c>
      <c r="K16" s="2" t="n">
        <v>0.100636281002467</v>
      </c>
      <c r="L16" s="2" t="n">
        <v>0</v>
      </c>
      <c r="M16" s="2" t="n">
        <v>0.127704326923077</v>
      </c>
    </row>
    <row r="17" customFormat="false" ht="15" hidden="false" customHeight="false" outlineLevel="0" collapsed="false">
      <c r="A17" s="3" t="s">
        <v>65</v>
      </c>
      <c r="B17" s="2" t="n">
        <v>33.0626794732152</v>
      </c>
      <c r="C17" s="2" t="n">
        <v>49.064604639561</v>
      </c>
      <c r="D17" s="2" t="n">
        <v>48.2649963493832</v>
      </c>
      <c r="E17" s="2" t="n">
        <v>4.988246543687</v>
      </c>
      <c r="F17" s="2" t="n">
        <v>15.8760926013971</v>
      </c>
      <c r="G17" s="2" t="n">
        <v>12.4712587842871</v>
      </c>
      <c r="H17" s="2" t="n">
        <v>20.3154324849363</v>
      </c>
      <c r="I17" s="2" t="n">
        <v>13.5293734107061</v>
      </c>
      <c r="J17" s="2" t="n">
        <v>23.5327789828874</v>
      </c>
      <c r="K17" s="2" t="n">
        <v>0.785612258148293</v>
      </c>
      <c r="L17" s="2" t="n">
        <v>6.3998005626981</v>
      </c>
      <c r="M17" s="2" t="n">
        <v>1.69396033653846</v>
      </c>
    </row>
    <row r="18" customFormat="false" ht="15" hidden="false" customHeight="false" outlineLevel="0" collapsed="false">
      <c r="A18" s="3" t="s">
        <v>66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.0395113759836686</v>
      </c>
      <c r="I18" s="2" t="n">
        <v>0.466192866923127</v>
      </c>
      <c r="J18" s="2" t="n">
        <v>0.379609544468547</v>
      </c>
      <c r="K18" s="2" t="n">
        <v>0.0616803012595767</v>
      </c>
      <c r="L18" s="2" t="n">
        <v>0.16382349798782</v>
      </c>
      <c r="M18" s="2" t="n">
        <v>0.349308894230769</v>
      </c>
    </row>
    <row r="19" customFormat="false" ht="15" hidden="false" customHeight="false" outlineLevel="0" collapsed="false">
      <c r="A19" s="3" t="s">
        <v>67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0.0694876202318692</v>
      </c>
      <c r="G19" s="2" t="n">
        <v>0.0194306810453706</v>
      </c>
      <c r="H19" s="2" t="n">
        <v>0.16133811859998</v>
      </c>
      <c r="I19" s="2" t="n">
        <v>0.0358609897633175</v>
      </c>
      <c r="J19" s="2" t="n">
        <v>0.0361532899493854</v>
      </c>
      <c r="K19" s="2" t="n">
        <v>0</v>
      </c>
      <c r="L19" s="2" t="n">
        <v>0</v>
      </c>
      <c r="M19" s="2" t="n">
        <v>0</v>
      </c>
    </row>
    <row r="20" customFormat="false" ht="15" hidden="false" customHeight="false" outlineLevel="0" collapsed="false">
      <c r="A20" s="3" t="s">
        <v>68</v>
      </c>
      <c r="B20" s="2" t="n">
        <v>0.112222332244117</v>
      </c>
      <c r="C20" s="2" t="n">
        <v>0</v>
      </c>
      <c r="D20" s="2" t="n">
        <v>0</v>
      </c>
      <c r="E20" s="2" t="n">
        <v>0</v>
      </c>
      <c r="F20" s="2" t="n">
        <v>0.00731448634019676</v>
      </c>
      <c r="G20" s="2" t="n">
        <v>0</v>
      </c>
      <c r="H20" s="2" t="n">
        <v>0.00987784399591716</v>
      </c>
      <c r="I20" s="2" t="n">
        <v>0.0652017995696681</v>
      </c>
      <c r="J20" s="2" t="n">
        <v>0.0361532899493854</v>
      </c>
      <c r="K20" s="2" t="n">
        <v>0.0227243215166861</v>
      </c>
      <c r="L20" s="2" t="n">
        <v>0</v>
      </c>
      <c r="M20" s="2" t="n">
        <v>0</v>
      </c>
    </row>
    <row r="21" customFormat="false" ht="15" hidden="false" customHeight="false" outlineLevel="0" collapsed="false">
      <c r="A21" s="3" t="s">
        <v>69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.0428039906489744</v>
      </c>
      <c r="I21" s="2" t="n">
        <v>0.0195605398709004</v>
      </c>
      <c r="J21" s="2" t="n">
        <v>0</v>
      </c>
      <c r="K21" s="2" t="n">
        <v>0</v>
      </c>
      <c r="L21" s="2" t="n">
        <v>0</v>
      </c>
      <c r="M21" s="2" t="n">
        <v>0</v>
      </c>
    </row>
    <row r="22" customFormat="false" ht="15" hidden="false" customHeight="false" outlineLevel="0" collapsed="false">
      <c r="A22" s="3" t="s">
        <v>70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1.07778210621997</v>
      </c>
      <c r="L22" s="2" t="n">
        <v>0</v>
      </c>
      <c r="M22" s="2" t="n">
        <v>0</v>
      </c>
    </row>
    <row r="23" customFormat="false" ht="15" hidden="false" customHeight="false" outlineLevel="0" collapsed="false">
      <c r="A23" s="3" t="s">
        <v>71</v>
      </c>
      <c r="B23" s="2" t="n">
        <v>0.151830214212628</v>
      </c>
      <c r="C23" s="2" t="n">
        <v>2.12854410908789</v>
      </c>
      <c r="D23" s="2" t="n">
        <v>26.1461015255735</v>
      </c>
      <c r="E23" s="2" t="n">
        <v>26.2520419140205</v>
      </c>
      <c r="F23" s="2" t="n">
        <v>0.0804593497421644</v>
      </c>
      <c r="G23" s="2" t="n">
        <v>1.01363386120017</v>
      </c>
      <c r="H23" s="2" t="n">
        <v>1.88337558855487</v>
      </c>
      <c r="I23" s="2" t="n">
        <v>0</v>
      </c>
      <c r="J23" s="2" t="n">
        <v>0</v>
      </c>
      <c r="K23" s="2" t="n">
        <v>0.0422023113881314</v>
      </c>
      <c r="L23" s="2" t="n">
        <v>0</v>
      </c>
      <c r="M23" s="2" t="n">
        <v>0.048828125</v>
      </c>
    </row>
    <row r="24" customFormat="false" ht="15" hidden="false" customHeight="false" outlineLevel="0" collapsed="false">
      <c r="A24" s="3" t="s">
        <v>72</v>
      </c>
      <c r="B24" s="2" t="n">
        <v>0</v>
      </c>
      <c r="C24" s="2" t="n">
        <v>0</v>
      </c>
      <c r="D24" s="2" t="n">
        <v>0</v>
      </c>
      <c r="E24" s="2" t="n">
        <v>0.051794892226782</v>
      </c>
      <c r="F24" s="2" t="n">
        <v>0.921625278864792</v>
      </c>
      <c r="G24" s="2" t="n">
        <v>0</v>
      </c>
      <c r="H24" s="2" t="n">
        <v>0</v>
      </c>
      <c r="I24" s="2" t="n">
        <v>0.534654756471279</v>
      </c>
      <c r="J24" s="2" t="n">
        <v>0.144613159797542</v>
      </c>
      <c r="K24" s="2" t="n">
        <v>1.75626542007532</v>
      </c>
      <c r="L24" s="2" t="n">
        <v>0.356138039103957</v>
      </c>
      <c r="M24" s="2" t="n">
        <v>0.923978365384615</v>
      </c>
    </row>
    <row r="25" customFormat="false" ht="15" hidden="false" customHeight="false" outlineLevel="0" collapsed="false">
      <c r="A25" s="3" t="s">
        <v>73</v>
      </c>
      <c r="B25" s="2" t="n">
        <v>0</v>
      </c>
      <c r="C25" s="2" t="n">
        <v>0</v>
      </c>
      <c r="D25" s="2" t="n">
        <v>0</v>
      </c>
      <c r="E25" s="2" t="n">
        <v>0.159368899159329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 customFormat="false" ht="15" hidden="false" customHeight="false" outlineLevel="0" collapsed="false">
      <c r="A26" s="3" t="s">
        <v>74</v>
      </c>
      <c r="B26" s="2" t="n">
        <v>0</v>
      </c>
      <c r="C26" s="2" t="n">
        <v>0</v>
      </c>
      <c r="D26" s="2" t="n">
        <v>0.0307420358913269</v>
      </c>
      <c r="E26" s="2" t="n">
        <v>0</v>
      </c>
      <c r="F26" s="2" t="n">
        <v>0.0182862158504919</v>
      </c>
      <c r="G26" s="2" t="n">
        <v>0.0647689368179021</v>
      </c>
      <c r="H26" s="2" t="n">
        <v>0.00658522933061144</v>
      </c>
      <c r="I26" s="2" t="n">
        <v>0.0293408098063507</v>
      </c>
      <c r="J26" s="2" t="n">
        <v>0.265124126295493</v>
      </c>
      <c r="K26" s="2" t="n">
        <v>0.0389559797428905</v>
      </c>
      <c r="L26" s="2" t="n">
        <v>0.790626446810784</v>
      </c>
      <c r="M26" s="2" t="n">
        <v>0</v>
      </c>
    </row>
    <row r="27" customFormat="false" ht="15" hidden="false" customHeight="false" outlineLevel="0" collapsed="false">
      <c r="A27" s="3" t="s">
        <v>75</v>
      </c>
      <c r="B27" s="2" t="n">
        <v>0</v>
      </c>
      <c r="C27" s="2" t="n">
        <v>0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.834307232826906</v>
      </c>
      <c r="L27" s="2" t="n">
        <v>0</v>
      </c>
      <c r="M27" s="2" t="n">
        <v>0</v>
      </c>
    </row>
    <row r="28" customFormat="false" ht="15" hidden="false" customHeight="false" outlineLevel="0" collapsed="false">
      <c r="A28" s="3" t="s">
        <v>76</v>
      </c>
      <c r="B28" s="2" t="n">
        <v>0</v>
      </c>
      <c r="C28" s="2" t="n">
        <v>0</v>
      </c>
      <c r="D28" s="2" t="n">
        <v>0.0115282634592476</v>
      </c>
      <c r="E28" s="2" t="n">
        <v>0.051794892226782</v>
      </c>
      <c r="F28" s="2" t="n">
        <v>0</v>
      </c>
      <c r="G28" s="2" t="n">
        <v>0</v>
      </c>
      <c r="H28" s="2" t="n">
        <v>0</v>
      </c>
      <c r="I28" s="2" t="n">
        <v>0.0391210797418009</v>
      </c>
      <c r="J28" s="2" t="n">
        <v>0</v>
      </c>
      <c r="K28" s="2" t="n">
        <v>0</v>
      </c>
      <c r="L28" s="2" t="n">
        <v>0</v>
      </c>
      <c r="M28" s="2" t="n">
        <v>0</v>
      </c>
    </row>
    <row r="29" customFormat="false" ht="15" hidden="false" customHeight="false" outlineLevel="0" collapsed="false">
      <c r="A29" s="3" t="s">
        <v>77</v>
      </c>
      <c r="B29" s="2" t="n">
        <v>0</v>
      </c>
      <c r="C29" s="2" t="n">
        <v>0</v>
      </c>
      <c r="D29" s="2" t="n">
        <v>0.195980478807209</v>
      </c>
      <c r="E29" s="2" t="n">
        <v>0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0.042178838274283</v>
      </c>
      <c r="K29" s="2" t="n">
        <v>0.0454486430333723</v>
      </c>
      <c r="L29" s="2" t="n">
        <v>0</v>
      </c>
      <c r="M29" s="2" t="n">
        <v>0</v>
      </c>
    </row>
    <row r="30" customFormat="false" ht="15" hidden="false" customHeight="false" outlineLevel="0" collapsed="false">
      <c r="A30" s="3" t="s">
        <v>78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.0194779898714453</v>
      </c>
      <c r="L30" s="2" t="n">
        <v>0</v>
      </c>
      <c r="M30" s="2" t="n">
        <v>0</v>
      </c>
    </row>
    <row r="31" customFormat="false" ht="15" hidden="false" customHeight="false" outlineLevel="0" collapsed="false">
      <c r="A31" s="3" t="s">
        <v>79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0.0256007021906887</v>
      </c>
      <c r="G31" s="2" t="n">
        <v>0</v>
      </c>
      <c r="H31" s="2" t="n">
        <v>0</v>
      </c>
      <c r="I31" s="2" t="n">
        <v>0.146704049031753</v>
      </c>
      <c r="J31" s="2" t="n">
        <v>0</v>
      </c>
      <c r="K31" s="2" t="n">
        <v>0</v>
      </c>
      <c r="L31" s="2" t="n">
        <v>0</v>
      </c>
      <c r="M31" s="2" t="n">
        <v>0</v>
      </c>
    </row>
    <row r="32" customFormat="false" ht="15" hidden="false" customHeight="false" outlineLevel="0" collapsed="false">
      <c r="A32" s="3" t="s">
        <v>80</v>
      </c>
      <c r="B32" s="2" t="n">
        <v>0.00660131366141862</v>
      </c>
      <c r="C32" s="2" t="n">
        <v>0</v>
      </c>
      <c r="D32" s="2" t="n">
        <v>0</v>
      </c>
      <c r="E32" s="2" t="n">
        <v>0</v>
      </c>
      <c r="F32" s="2" t="n">
        <v>0</v>
      </c>
      <c r="G32" s="2" t="n">
        <v>0</v>
      </c>
      <c r="H32" s="2" t="n">
        <v>0</v>
      </c>
      <c r="I32" s="2" t="n">
        <v>0.0423811697202843</v>
      </c>
      <c r="J32" s="2" t="n">
        <v>0</v>
      </c>
      <c r="K32" s="2" t="n">
        <v>0.103882612647708</v>
      </c>
      <c r="L32" s="2" t="n">
        <v>0.0569820862566331</v>
      </c>
      <c r="M32" s="2" t="n">
        <v>0</v>
      </c>
    </row>
    <row r="33" customFormat="false" ht="15" hidden="false" customHeight="false" outlineLevel="0" collapsed="false">
      <c r="A33" s="3" t="s">
        <v>81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.0130403599139336</v>
      </c>
      <c r="J33" s="2" t="n">
        <v>0</v>
      </c>
      <c r="K33" s="2" t="n">
        <v>0.483703415140891</v>
      </c>
      <c r="L33" s="2" t="n">
        <v>0.0391751843014352</v>
      </c>
      <c r="M33" s="2" t="n">
        <v>0</v>
      </c>
    </row>
    <row r="34" customFormat="false" ht="15" hidden="false" customHeight="false" outlineLevel="0" collapsed="false">
      <c r="A34" s="3" t="s">
        <v>82</v>
      </c>
      <c r="B34" s="2" t="n">
        <v>2.44248605472489</v>
      </c>
      <c r="C34" s="2" t="n">
        <v>0</v>
      </c>
      <c r="D34" s="2" t="n">
        <v>0.0960688621603966</v>
      </c>
      <c r="E34" s="2" t="n">
        <v>0.832702498107494</v>
      </c>
      <c r="F34" s="2" t="n">
        <v>1.89079471894086</v>
      </c>
      <c r="G34" s="2" t="n">
        <v>0</v>
      </c>
      <c r="H34" s="2" t="n">
        <v>2.84811168548945</v>
      </c>
      <c r="I34" s="2" t="n">
        <v>39.0526178522527</v>
      </c>
      <c r="J34" s="2" t="n">
        <v>7.09207037840443</v>
      </c>
      <c r="K34" s="2" t="n">
        <v>18.8806648487209</v>
      </c>
      <c r="L34" s="2" t="n">
        <v>32.312404287902</v>
      </c>
      <c r="M34" s="2" t="n">
        <v>0</v>
      </c>
    </row>
    <row r="35" customFormat="false" ht="15" hidden="false" customHeight="false" outlineLevel="0" collapsed="false">
      <c r="A35" s="3" t="s">
        <v>83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.027114967462039</v>
      </c>
      <c r="K35" s="2" t="n">
        <v>0.126606934164394</v>
      </c>
      <c r="L35" s="2" t="n">
        <v>0</v>
      </c>
      <c r="M35" s="2" t="n">
        <v>0</v>
      </c>
    </row>
    <row r="36" customFormat="false" ht="15" hidden="false" customHeight="false" outlineLevel="0" collapsed="false">
      <c r="A36" s="3" t="s">
        <v>84</v>
      </c>
      <c r="B36" s="2" t="n">
        <v>0.0891177344291514</v>
      </c>
      <c r="C36" s="2" t="n">
        <v>0</v>
      </c>
      <c r="D36" s="2" t="n">
        <v>0</v>
      </c>
      <c r="E36" s="2" t="n">
        <v>0</v>
      </c>
      <c r="F36" s="2" t="n">
        <v>0.076802106572066</v>
      </c>
      <c r="G36" s="2" t="n">
        <v>0</v>
      </c>
      <c r="H36" s="2" t="n">
        <v>0</v>
      </c>
      <c r="I36" s="2" t="n">
        <v>0.149964139010237</v>
      </c>
      <c r="J36" s="2" t="n">
        <v>0</v>
      </c>
      <c r="K36" s="2" t="n">
        <v>0.0941436177119855</v>
      </c>
      <c r="L36" s="2" t="n">
        <v>0.024929662737277</v>
      </c>
      <c r="M36" s="2" t="n">
        <v>0</v>
      </c>
    </row>
    <row r="37" customFormat="false" ht="15" hidden="false" customHeight="false" outlineLevel="0" collapsed="false">
      <c r="A37" s="3" t="s">
        <v>85</v>
      </c>
      <c r="B37" s="2" t="n">
        <v>0.438987358484338</v>
      </c>
      <c r="C37" s="2" t="n">
        <v>0</v>
      </c>
      <c r="D37" s="2" t="n">
        <v>0</v>
      </c>
      <c r="E37" s="2" t="n">
        <v>0</v>
      </c>
      <c r="F37" s="2" t="n">
        <v>0.076802106572066</v>
      </c>
      <c r="G37" s="2" t="n">
        <v>0</v>
      </c>
      <c r="H37" s="2" t="n">
        <v>0</v>
      </c>
      <c r="I37" s="2" t="n">
        <v>0.0717219795266349</v>
      </c>
      <c r="J37" s="2" t="n">
        <v>0.0723065798987708</v>
      </c>
      <c r="K37" s="2" t="n">
        <v>0.0681729645500584</v>
      </c>
      <c r="L37" s="2" t="n">
        <v>0</v>
      </c>
      <c r="M37" s="2" t="n">
        <v>0</v>
      </c>
    </row>
    <row r="38" customFormat="false" ht="15" hidden="false" customHeight="false" outlineLevel="0" collapsed="false">
      <c r="A38" s="3" t="s">
        <v>86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.0296335319877515</v>
      </c>
      <c r="I38" s="2" t="n">
        <v>0</v>
      </c>
      <c r="J38" s="2" t="n">
        <v>0</v>
      </c>
      <c r="K38" s="2" t="n">
        <v>0.0422023113881314</v>
      </c>
      <c r="L38" s="2" t="n">
        <v>0</v>
      </c>
      <c r="M38" s="2" t="n">
        <v>0</v>
      </c>
    </row>
    <row r="39" customFormat="false" ht="15" hidden="false" customHeight="false" outlineLevel="0" collapsed="false">
      <c r="A39" s="3" t="s">
        <v>87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.025970653161927</v>
      </c>
      <c r="L39" s="2" t="n">
        <v>0</v>
      </c>
      <c r="M39" s="2" t="n">
        <v>0</v>
      </c>
    </row>
    <row r="40" customFormat="false" ht="15" hidden="false" customHeight="false" outlineLevel="0" collapsed="false">
      <c r="A40" s="3" t="s">
        <v>88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.00652017995696681</v>
      </c>
      <c r="J40" s="2" t="n">
        <v>0</v>
      </c>
      <c r="K40" s="2" t="n">
        <v>0</v>
      </c>
      <c r="L40" s="2" t="n">
        <v>0</v>
      </c>
      <c r="M40" s="2" t="n">
        <v>0</v>
      </c>
    </row>
    <row r="41" customFormat="false" ht="15" hidden="false" customHeight="false" outlineLevel="0" collapsed="false">
      <c r="A41" s="3" t="s">
        <v>89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.0162316582262044</v>
      </c>
      <c r="L41" s="2" t="n">
        <v>0</v>
      </c>
      <c r="M41" s="2" t="n">
        <v>0</v>
      </c>
    </row>
    <row r="42" customFormat="false" ht="15" hidden="false" customHeight="false" outlineLevel="0" collapsed="false">
      <c r="A42" s="3" t="s">
        <v>90</v>
      </c>
      <c r="B42" s="2" t="n">
        <v>0</v>
      </c>
      <c r="C42" s="2" t="n">
        <v>0</v>
      </c>
      <c r="D42" s="2" t="n">
        <v>0</v>
      </c>
      <c r="E42" s="2" t="n">
        <v>0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.0389559797428905</v>
      </c>
      <c r="L42" s="2" t="n">
        <v>0</v>
      </c>
      <c r="M42" s="2" t="n">
        <v>0</v>
      </c>
    </row>
    <row r="43" customFormat="false" ht="15" hidden="false" customHeight="false" outlineLevel="0" collapsed="false">
      <c r="A43" s="3" t="s">
        <v>91</v>
      </c>
      <c r="B43" s="2" t="n">
        <v>0.178235468858303</v>
      </c>
      <c r="C43" s="2" t="n">
        <v>0</v>
      </c>
      <c r="D43" s="2" t="n">
        <v>0</v>
      </c>
      <c r="E43" s="2" t="n">
        <v>0</v>
      </c>
      <c r="F43" s="2" t="n">
        <v>0</v>
      </c>
      <c r="G43" s="2" t="n">
        <v>0</v>
      </c>
      <c r="H43" s="2" t="n">
        <v>0.00987784399591716</v>
      </c>
      <c r="I43" s="2" t="n">
        <v>0.303188367998957</v>
      </c>
      <c r="J43" s="2" t="n">
        <v>0</v>
      </c>
      <c r="K43" s="2" t="n">
        <v>0</v>
      </c>
      <c r="L43" s="2" t="n">
        <v>0</v>
      </c>
      <c r="M43" s="2" t="n">
        <v>0</v>
      </c>
    </row>
    <row r="44" customFormat="false" ht="15" hidden="false" customHeight="false" outlineLevel="0" collapsed="false">
      <c r="A44" s="3" t="s">
        <v>92</v>
      </c>
      <c r="B44" s="2" t="n">
        <v>0</v>
      </c>
      <c r="C44" s="2" t="n">
        <v>0</v>
      </c>
      <c r="D44" s="2" t="n">
        <v>0</v>
      </c>
      <c r="E44" s="2" t="n">
        <v>1.31479341806446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</row>
    <row r="45" customFormat="false" ht="15" hidden="false" customHeight="false" outlineLevel="0" collapsed="false">
      <c r="A45" s="3" t="s">
        <v>93</v>
      </c>
      <c r="B45" s="2" t="n">
        <v>0</v>
      </c>
      <c r="C45" s="2" t="n">
        <v>0</v>
      </c>
      <c r="D45" s="2" t="n">
        <v>0</v>
      </c>
      <c r="E45" s="2" t="n">
        <v>1.44228853739193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6.94390338917024</v>
      </c>
      <c r="L45" s="2" t="n">
        <v>0</v>
      </c>
      <c r="M45" s="2" t="n">
        <v>0</v>
      </c>
    </row>
    <row r="46" customFormat="false" ht="15" hidden="false" customHeight="false" outlineLevel="0" collapsed="false">
      <c r="A46" s="3" t="s">
        <v>94</v>
      </c>
      <c r="B46" s="2" t="n">
        <v>0</v>
      </c>
      <c r="C46" s="2" t="n">
        <v>0</v>
      </c>
      <c r="D46" s="2" t="n">
        <v>0</v>
      </c>
      <c r="E46" s="2" t="n">
        <v>0.0318737798318658</v>
      </c>
      <c r="F46" s="2" t="n">
        <v>0</v>
      </c>
      <c r="G46" s="2" t="n">
        <v>0</v>
      </c>
      <c r="H46" s="2" t="n">
        <v>0</v>
      </c>
      <c r="I46" s="2" t="n">
        <v>0.404251157331942</v>
      </c>
      <c r="J46" s="2" t="n">
        <v>0.0361532899493854</v>
      </c>
      <c r="K46" s="2" t="n">
        <v>0.879755875860278</v>
      </c>
      <c r="L46" s="2" t="n">
        <v>0.484347733181381</v>
      </c>
      <c r="M46" s="2" t="n">
        <v>0</v>
      </c>
    </row>
    <row r="47" customFormat="false" ht="15" hidden="false" customHeight="false" outlineLevel="0" collapsed="false">
      <c r="A47" s="3" t="s">
        <v>95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0</v>
      </c>
      <c r="G47" s="2" t="n">
        <v>0</v>
      </c>
      <c r="H47" s="2" t="n">
        <v>0.00987784399591716</v>
      </c>
      <c r="I47" s="2" t="n">
        <v>0.616157005933364</v>
      </c>
      <c r="J47" s="2" t="n">
        <v>0.210894191371415</v>
      </c>
      <c r="K47" s="2" t="n">
        <v>0.435008440462278</v>
      </c>
      <c r="L47" s="2" t="n">
        <v>0.423804266533709</v>
      </c>
      <c r="M47" s="2" t="n">
        <v>0.206580528846154</v>
      </c>
    </row>
    <row r="48" customFormat="false" ht="15" hidden="false" customHeight="false" outlineLevel="0" collapsed="false">
      <c r="A48" s="3" t="s">
        <v>96</v>
      </c>
      <c r="B48" s="2" t="n">
        <v>0</v>
      </c>
      <c r="C48" s="2" t="n">
        <v>0</v>
      </c>
      <c r="D48" s="2" t="n">
        <v>0.0115282634592476</v>
      </c>
      <c r="E48" s="2" t="n">
        <v>0.051794892226782</v>
      </c>
      <c r="F48" s="2" t="n">
        <v>0.318180155798559</v>
      </c>
      <c r="G48" s="2" t="n">
        <v>0</v>
      </c>
      <c r="H48" s="2" t="n">
        <v>0.553159263771361</v>
      </c>
      <c r="I48" s="2" t="n">
        <v>0.502053856686445</v>
      </c>
      <c r="J48" s="2" t="n">
        <v>4.74210653169438</v>
      </c>
      <c r="K48" s="2" t="n">
        <v>17.7347097779509</v>
      </c>
      <c r="L48" s="2" t="n">
        <v>2.99868228925532</v>
      </c>
      <c r="M48" s="2" t="n">
        <v>0</v>
      </c>
    </row>
    <row r="49" customFormat="false" ht="15" hidden="false" customHeight="false" outlineLevel="0" collapsed="false">
      <c r="A49" s="3" t="s">
        <v>97</v>
      </c>
      <c r="B49" s="2" t="n">
        <v>0</v>
      </c>
      <c r="C49" s="2" t="n">
        <v>0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.0320524235193561</v>
      </c>
      <c r="M49" s="2" t="n">
        <v>0</v>
      </c>
    </row>
    <row r="50" customFormat="false" ht="15" hidden="false" customHeight="false" outlineLevel="0" collapsed="false">
      <c r="A50" s="3" t="s">
        <v>98</v>
      </c>
      <c r="B50" s="2" t="n">
        <v>0.0825164207677328</v>
      </c>
      <c r="C50" s="2" t="n">
        <v>0</v>
      </c>
      <c r="D50" s="2" t="n">
        <v>0</v>
      </c>
      <c r="E50" s="2" t="n">
        <v>0</v>
      </c>
      <c r="F50" s="2" t="n">
        <v>0.0950883224225579</v>
      </c>
      <c r="G50" s="2" t="n">
        <v>0</v>
      </c>
      <c r="H50" s="2" t="n">
        <v>0.0131704586612229</v>
      </c>
      <c r="I50" s="2" t="n">
        <v>0.671578535567582</v>
      </c>
      <c r="J50" s="2" t="n">
        <v>1.19305856832972</v>
      </c>
      <c r="K50" s="2" t="n">
        <v>0.499935073367095</v>
      </c>
      <c r="L50" s="2" t="n">
        <v>4.48733929270985</v>
      </c>
      <c r="M50" s="2" t="n">
        <v>0</v>
      </c>
    </row>
    <row r="51" customFormat="false" ht="15" hidden="false" customHeight="false" outlineLevel="0" collapsed="false">
      <c r="A51" s="3" t="s">
        <v>99</v>
      </c>
      <c r="B51" s="2" t="n">
        <v>0.247549262303198</v>
      </c>
      <c r="C51" s="2" t="n">
        <v>0.174607133948616</v>
      </c>
      <c r="D51" s="2" t="n">
        <v>0.0153710179456635</v>
      </c>
      <c r="E51" s="2" t="n">
        <v>0.0239053348738994</v>
      </c>
      <c r="F51" s="2" t="n">
        <v>0.120689024613247</v>
      </c>
      <c r="G51" s="2" t="n">
        <v>0</v>
      </c>
      <c r="H51" s="2" t="n">
        <v>1.24131572882026</v>
      </c>
      <c r="I51" s="2" t="n">
        <v>0.221686118536872</v>
      </c>
      <c r="J51" s="2" t="n">
        <v>1.12979031091829</v>
      </c>
      <c r="K51" s="2" t="n">
        <v>0.0194779898714453</v>
      </c>
      <c r="L51" s="2" t="n">
        <v>0.712276078207913</v>
      </c>
      <c r="M51" s="2" t="n">
        <v>0.349308894230769</v>
      </c>
    </row>
    <row r="52" customFormat="false" ht="15" hidden="false" customHeight="false" outlineLevel="0" collapsed="false">
      <c r="A52" s="3" t="s">
        <v>100</v>
      </c>
      <c r="B52" s="2" t="n">
        <v>1.22784434102386</v>
      </c>
      <c r="C52" s="2" t="n">
        <v>0</v>
      </c>
      <c r="D52" s="2" t="n">
        <v>0</v>
      </c>
      <c r="E52" s="2" t="n">
        <v>0.0239053348738994</v>
      </c>
      <c r="F52" s="2" t="n">
        <v>0</v>
      </c>
      <c r="G52" s="2" t="n">
        <v>0</v>
      </c>
      <c r="H52" s="2" t="n">
        <v>0.273287017220375</v>
      </c>
      <c r="I52" s="2" t="n">
        <v>2.9275608006781</v>
      </c>
      <c r="J52" s="2" t="n">
        <v>1.18703302000482</v>
      </c>
      <c r="K52" s="2" t="n">
        <v>0.285677184781197</v>
      </c>
      <c r="L52" s="2" t="n">
        <v>0.630364329214003</v>
      </c>
      <c r="M52" s="2" t="n">
        <v>0.777493990384615</v>
      </c>
    </row>
    <row r="53" customFormat="false" ht="15" hidden="false" customHeight="false" outlineLevel="0" collapsed="false">
      <c r="A53" s="3" t="s">
        <v>101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.0228206298493838</v>
      </c>
      <c r="J53" s="2" t="n">
        <v>0.0210894191371415</v>
      </c>
      <c r="K53" s="2" t="n">
        <v>0.025970653161927</v>
      </c>
      <c r="L53" s="2" t="n">
        <v>0</v>
      </c>
      <c r="M53" s="2" t="n">
        <v>0</v>
      </c>
    </row>
    <row r="54" customFormat="false" ht="15" hidden="false" customHeight="false" outlineLevel="0" collapsed="false">
      <c r="A54" s="3" t="s">
        <v>102</v>
      </c>
      <c r="B54" s="2" t="n">
        <v>0.505000495098525</v>
      </c>
      <c r="C54" s="2" t="n">
        <v>0</v>
      </c>
      <c r="D54" s="2" t="n">
        <v>0</v>
      </c>
      <c r="E54" s="2" t="n">
        <v>0.13546356428543</v>
      </c>
      <c r="F54" s="2" t="n">
        <v>0.149946969974034</v>
      </c>
      <c r="G54" s="2" t="n">
        <v>0</v>
      </c>
      <c r="H54" s="2" t="n">
        <v>0.0592670639755029</v>
      </c>
      <c r="I54" s="2" t="n">
        <v>0.127143509160853</v>
      </c>
      <c r="J54" s="2" t="n">
        <v>0.575439865027718</v>
      </c>
      <c r="K54" s="2" t="n">
        <v>0.483703415140891</v>
      </c>
      <c r="L54" s="2" t="n">
        <v>0.231489725417572</v>
      </c>
      <c r="M54" s="2" t="n">
        <v>0.379356971153846</v>
      </c>
    </row>
    <row r="55" customFormat="false" ht="15" hidden="false" customHeight="false" outlineLevel="0" collapsed="false">
      <c r="A55" s="3" t="s">
        <v>103</v>
      </c>
      <c r="B55" s="2" t="n">
        <v>19.0117833448856</v>
      </c>
      <c r="C55" s="2" t="n">
        <v>32.3605221584768</v>
      </c>
      <c r="D55" s="2" t="n">
        <v>9.5684586711755</v>
      </c>
      <c r="E55" s="2" t="n">
        <v>1.51798876449261</v>
      </c>
      <c r="F55" s="2" t="n">
        <v>0.365724317009838</v>
      </c>
      <c r="G55" s="2" t="n">
        <v>43.9813465461964</v>
      </c>
      <c r="H55" s="2" t="n">
        <v>0.484014355799941</v>
      </c>
      <c r="I55" s="2" t="n">
        <v>13.0403599139336</v>
      </c>
      <c r="J55" s="2" t="n">
        <v>8.93588816582309</v>
      </c>
      <c r="K55" s="2" t="n">
        <v>5.50577847032853</v>
      </c>
      <c r="L55" s="2" t="n">
        <v>13.9891021760034</v>
      </c>
      <c r="M55" s="2" t="n">
        <v>84.1947115384616</v>
      </c>
    </row>
    <row r="56" customFormat="false" ht="15" hidden="false" customHeight="false" outlineLevel="0" collapsed="false">
      <c r="A56" s="3" t="s">
        <v>104</v>
      </c>
      <c r="B56" s="2" t="n">
        <v>0.0561111661220583</v>
      </c>
      <c r="C56" s="2" t="n">
        <v>0</v>
      </c>
      <c r="D56" s="2" t="n">
        <v>0</v>
      </c>
      <c r="E56" s="2" t="n">
        <v>0.0398422247898323</v>
      </c>
      <c r="F56" s="2" t="n">
        <v>0.146289726803935</v>
      </c>
      <c r="G56" s="2" t="n">
        <v>0.262314194112504</v>
      </c>
      <c r="H56" s="2" t="n">
        <v>1.34009416877943</v>
      </c>
      <c r="I56" s="2" t="n">
        <v>0.60311664601943</v>
      </c>
      <c r="J56" s="2" t="n">
        <v>0.0120510966497951</v>
      </c>
      <c r="K56" s="2" t="n">
        <v>0.0422023113881314</v>
      </c>
      <c r="L56" s="2" t="n">
        <v>0.188753160725097</v>
      </c>
      <c r="M56" s="2" t="n">
        <v>0</v>
      </c>
    </row>
    <row r="57" customFormat="false" ht="15" hidden="false" customHeight="false" outlineLevel="0" collapsed="false">
      <c r="A57" s="3" t="s">
        <v>105</v>
      </c>
      <c r="B57" s="2" t="n">
        <v>0.778955012047398</v>
      </c>
      <c r="C57" s="2" t="n">
        <v>0.14550594495718</v>
      </c>
      <c r="D57" s="2" t="n">
        <v>0.295892095454021</v>
      </c>
      <c r="E57" s="2" t="n">
        <v>0</v>
      </c>
      <c r="F57" s="2" t="n">
        <v>0.713162418169184</v>
      </c>
      <c r="G57" s="2" t="n">
        <v>0</v>
      </c>
      <c r="H57" s="2" t="n">
        <v>0.237068255902012</v>
      </c>
      <c r="I57" s="2" t="n">
        <v>0.0423811697202843</v>
      </c>
      <c r="J57" s="2" t="n">
        <v>0.0391660641118342</v>
      </c>
      <c r="K57" s="2" t="n">
        <v>0.051941306323854</v>
      </c>
      <c r="L57" s="2" t="n">
        <v>0.0569820862566331</v>
      </c>
      <c r="M57" s="2" t="n">
        <v>0</v>
      </c>
    </row>
    <row r="58" customFormat="false" ht="15" hidden="false" customHeight="false" outlineLevel="0" collapsed="false">
      <c r="A58" s="3" t="s">
        <v>106</v>
      </c>
      <c r="B58" s="2" t="n">
        <v>0</v>
      </c>
      <c r="C58" s="2" t="n">
        <v>0</v>
      </c>
      <c r="D58" s="2" t="n">
        <v>0.0115282634592476</v>
      </c>
      <c r="E58" s="2" t="n">
        <v>0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</row>
    <row r="59" customFormat="false" ht="15" hidden="false" customHeight="false" outlineLevel="0" collapsed="false">
      <c r="A59" s="3" t="s">
        <v>107</v>
      </c>
      <c r="B59" s="2" t="n">
        <v>0</v>
      </c>
      <c r="C59" s="2" t="n">
        <v>0.00831462542612455</v>
      </c>
      <c r="D59" s="2" t="n">
        <v>0</v>
      </c>
      <c r="E59" s="2" t="n">
        <v>0</v>
      </c>
      <c r="F59" s="2" t="n">
        <v>0.0402296748710822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</row>
    <row r="60" customFormat="false" ht="15" hidden="false" customHeight="false" outlineLevel="0" collapsed="false">
      <c r="A60" s="3" t="s">
        <v>108</v>
      </c>
      <c r="B60" s="2" t="n">
        <v>0.0198039409842559</v>
      </c>
      <c r="C60" s="2" t="n">
        <v>0</v>
      </c>
      <c r="D60" s="2" t="n">
        <v>0</v>
      </c>
      <c r="E60" s="2" t="n">
        <v>0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0</v>
      </c>
    </row>
    <row r="61" customFormat="false" ht="15" hidden="false" customHeight="false" outlineLevel="0" collapsed="false">
      <c r="A61" s="3" t="s">
        <v>109</v>
      </c>
      <c r="B61" s="2" t="n">
        <v>0.00990197049212793</v>
      </c>
      <c r="C61" s="2" t="n">
        <v>0</v>
      </c>
      <c r="D61" s="2" t="n">
        <v>0</v>
      </c>
      <c r="E61" s="2" t="n">
        <v>0</v>
      </c>
      <c r="F61" s="2" t="n">
        <v>0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</row>
    <row r="62" customFormat="false" ht="15" hidden="false" customHeight="false" outlineLevel="0" collapsed="false">
      <c r="A62" s="3" t="s">
        <v>110</v>
      </c>
      <c r="B62" s="2" t="n">
        <v>0</v>
      </c>
      <c r="C62" s="2" t="n">
        <v>0</v>
      </c>
      <c r="D62" s="2" t="n">
        <v>0</v>
      </c>
      <c r="E62" s="2" t="n">
        <v>0</v>
      </c>
      <c r="F62" s="2" t="n">
        <v>0.00731448634019676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.0227243215166861</v>
      </c>
      <c r="L62" s="2" t="n">
        <v>0</v>
      </c>
      <c r="M62" s="2" t="n">
        <v>0</v>
      </c>
    </row>
    <row r="63" customFormat="false" ht="15" hidden="false" customHeight="false" outlineLevel="0" collapsed="false">
      <c r="A63" s="3" t="s">
        <v>111</v>
      </c>
      <c r="B63" s="2" t="n">
        <v>0.211242037165396</v>
      </c>
      <c r="C63" s="2" t="n">
        <v>0</v>
      </c>
      <c r="D63" s="2" t="n">
        <v>0</v>
      </c>
      <c r="E63" s="2" t="n">
        <v>0</v>
      </c>
      <c r="F63" s="2" t="n">
        <v>0.0146289726803935</v>
      </c>
      <c r="G63" s="2" t="n">
        <v>0</v>
      </c>
      <c r="H63" s="2" t="n">
        <v>0.0263409173224458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</row>
    <row r="64" customFormat="false" ht="15" hidden="false" customHeight="false" outlineLevel="0" collapsed="false">
      <c r="A64" s="3" t="s">
        <v>112</v>
      </c>
      <c r="B64" s="2" t="n">
        <v>0</v>
      </c>
      <c r="C64" s="2" t="n">
        <v>0.340899642471107</v>
      </c>
      <c r="D64" s="2" t="n">
        <v>0.0768550897283173</v>
      </c>
      <c r="E64" s="2" t="n">
        <v>0</v>
      </c>
      <c r="F64" s="2" t="n">
        <v>0.11337453827305</v>
      </c>
      <c r="G64" s="2" t="n">
        <v>0.0356229152498462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</row>
    <row r="65" customFormat="false" ht="15" hidden="false" customHeight="false" outlineLevel="0" collapsed="false">
      <c r="A65" s="3" t="s">
        <v>113</v>
      </c>
      <c r="B65" s="2" t="n">
        <v>0</v>
      </c>
      <c r="C65" s="2" t="n">
        <v>0</v>
      </c>
      <c r="D65" s="2" t="n">
        <v>0</v>
      </c>
      <c r="E65" s="2" t="n">
        <v>0</v>
      </c>
      <c r="F65" s="2" t="n">
        <v>0</v>
      </c>
      <c r="G65" s="2" t="n">
        <v>0</v>
      </c>
      <c r="H65" s="2" t="n">
        <v>0.490599585130552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</row>
    <row r="66" customFormat="false" ht="15" hidden="false" customHeight="false" outlineLevel="0" collapsed="false">
      <c r="A66" s="3" t="s">
        <v>114</v>
      </c>
      <c r="B66" s="2" t="n">
        <v>0.0693137934448955</v>
      </c>
      <c r="C66" s="2" t="n">
        <v>0</v>
      </c>
      <c r="D66" s="2" t="n">
        <v>0</v>
      </c>
      <c r="E66" s="2" t="n">
        <v>0</v>
      </c>
      <c r="F66" s="2" t="n">
        <v>0</v>
      </c>
      <c r="G66" s="2" t="n">
        <v>0</v>
      </c>
      <c r="H66" s="2" t="n">
        <v>0.286457475881598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</row>
    <row r="67" customFormat="false" ht="15" hidden="false" customHeight="false" outlineLevel="0" collapsed="false">
      <c r="A67" s="3" t="s">
        <v>115</v>
      </c>
      <c r="B67" s="2" t="n">
        <v>0.0858170775984421</v>
      </c>
      <c r="C67" s="2" t="n">
        <v>0</v>
      </c>
      <c r="D67" s="2" t="n">
        <v>0</v>
      </c>
      <c r="E67" s="2" t="n">
        <v>0</v>
      </c>
      <c r="F67" s="2" t="n">
        <v>0</v>
      </c>
      <c r="G67" s="2" t="n">
        <v>0</v>
      </c>
      <c r="H67" s="2" t="n">
        <v>0.0954858252938659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</row>
    <row r="68" customFormat="false" ht="15" hidden="false" customHeight="false" outlineLevel="0" collapsed="false">
      <c r="A68" s="3" t="s">
        <v>116</v>
      </c>
      <c r="B68" s="2" t="n">
        <v>1.52820411261841</v>
      </c>
      <c r="C68" s="2" t="n">
        <v>0</v>
      </c>
      <c r="D68" s="2" t="n">
        <v>0</v>
      </c>
      <c r="E68" s="2" t="n">
        <v>0</v>
      </c>
      <c r="F68" s="2" t="n">
        <v>0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</row>
    <row r="69" customFormat="false" ht="15" hidden="false" customHeight="false" outlineLevel="0" collapsed="false">
      <c r="A69" s="3" t="s">
        <v>117</v>
      </c>
      <c r="B69" s="2" t="n">
        <v>0</v>
      </c>
      <c r="C69" s="2" t="n">
        <v>0</v>
      </c>
      <c r="D69" s="2" t="n">
        <v>0</v>
      </c>
      <c r="E69" s="2" t="n">
        <v>0</v>
      </c>
      <c r="F69" s="2" t="n">
        <v>0</v>
      </c>
      <c r="G69" s="2" t="n">
        <v>0</v>
      </c>
      <c r="H69" s="2" t="n">
        <v>0.0197556879918343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</row>
    <row r="70" customFormat="false" ht="15" hidden="false" customHeight="false" outlineLevel="0" collapsed="false">
      <c r="A70" s="3" t="s">
        <v>118</v>
      </c>
      <c r="B70" s="2" t="n">
        <v>0.389477506023699</v>
      </c>
      <c r="C70" s="2" t="n">
        <v>0</v>
      </c>
      <c r="D70" s="2" t="n">
        <v>0</v>
      </c>
      <c r="E70" s="2" t="n">
        <v>3.86868002709271</v>
      </c>
      <c r="F70" s="2" t="n">
        <v>0</v>
      </c>
      <c r="G70" s="2" t="n">
        <v>0</v>
      </c>
      <c r="H70" s="2" t="n">
        <v>16.2918573639327</v>
      </c>
      <c r="I70" s="2" t="n">
        <v>3.79800482493317</v>
      </c>
      <c r="J70" s="2" t="n">
        <v>9.3998553868402</v>
      </c>
      <c r="K70" s="2" t="n">
        <v>0.204518893650175</v>
      </c>
      <c r="L70" s="2" t="n">
        <v>0.320524235193561</v>
      </c>
      <c r="M70" s="2" t="n">
        <v>0</v>
      </c>
    </row>
    <row r="71" customFormat="false" ht="15" hidden="false" customHeight="false" outlineLevel="0" collapsed="false">
      <c r="A71" s="3" t="s">
        <v>119</v>
      </c>
      <c r="B71" s="2" t="n">
        <v>0.0363072251378024</v>
      </c>
      <c r="C71" s="2" t="n">
        <v>0</v>
      </c>
      <c r="D71" s="2" t="n">
        <v>0</v>
      </c>
      <c r="E71" s="2" t="n">
        <v>0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</row>
    <row r="72" customFormat="false" ht="15" hidden="false" customHeight="false" outlineLevel="0" collapsed="false">
      <c r="A72" s="3" t="s">
        <v>120</v>
      </c>
      <c r="B72" s="2" t="n">
        <v>0</v>
      </c>
      <c r="C72" s="2" t="n">
        <v>0</v>
      </c>
      <c r="D72" s="2" t="n">
        <v>0</v>
      </c>
      <c r="E72" s="2" t="n">
        <v>0</v>
      </c>
      <c r="F72" s="2" t="n">
        <v>0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0.0129853265809635</v>
      </c>
      <c r="L72" s="2" t="n">
        <v>0</v>
      </c>
      <c r="M72" s="2" t="n">
        <v>0</v>
      </c>
    </row>
    <row r="73" customFormat="false" ht="15" hidden="false" customHeight="false" outlineLevel="0" collapsed="false">
      <c r="A73" s="3" t="s">
        <v>121</v>
      </c>
      <c r="B73" s="2" t="n">
        <v>0</v>
      </c>
      <c r="C73" s="2" t="n">
        <v>0</v>
      </c>
      <c r="D73" s="2" t="n">
        <v>0</v>
      </c>
      <c r="E73" s="2" t="n">
        <v>0</v>
      </c>
      <c r="F73" s="2" t="n">
        <v>0.0146289726803935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</row>
    <row r="74" customFormat="false" ht="15" hidden="false" customHeight="false" outlineLevel="0" collapsed="false">
      <c r="A74" s="3" t="s">
        <v>122</v>
      </c>
      <c r="B74" s="2" t="n">
        <v>0</v>
      </c>
      <c r="C74" s="2" t="n">
        <v>0</v>
      </c>
      <c r="D74" s="2" t="n">
        <v>0</v>
      </c>
      <c r="E74" s="2" t="n">
        <v>0.13546356428543</v>
      </c>
      <c r="F74" s="2" t="n">
        <v>0</v>
      </c>
      <c r="G74" s="2" t="n">
        <v>0</v>
      </c>
      <c r="H74" s="2" t="n">
        <v>0.0658522933061144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</row>
    <row r="75" customFormat="false" ht="15" hidden="false" customHeight="false" outlineLevel="0" collapsed="false">
      <c r="A75" s="3" t="s">
        <v>123</v>
      </c>
      <c r="B75" s="2" t="n">
        <v>0</v>
      </c>
      <c r="C75" s="2" t="n">
        <v>0</v>
      </c>
      <c r="D75" s="2" t="n">
        <v>0</v>
      </c>
      <c r="E75" s="2" t="n">
        <v>0</v>
      </c>
      <c r="F75" s="2" t="n">
        <v>0.0146289726803935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.0649266329048176</v>
      </c>
      <c r="L75" s="2" t="n">
        <v>0</v>
      </c>
      <c r="M75" s="2" t="n">
        <v>0</v>
      </c>
    </row>
    <row r="76" customFormat="false" ht="15" hidden="false" customHeight="false" outlineLevel="0" collapsed="false">
      <c r="A76" s="3" t="s">
        <v>124</v>
      </c>
      <c r="B76" s="2" t="n">
        <v>0</v>
      </c>
      <c r="C76" s="2" t="n">
        <v>0</v>
      </c>
      <c r="D76" s="2" t="n">
        <v>0</v>
      </c>
      <c r="E76" s="2" t="n">
        <v>0</v>
      </c>
      <c r="F76" s="2" t="n">
        <v>0</v>
      </c>
      <c r="G76" s="2" t="n">
        <v>0</v>
      </c>
      <c r="H76" s="2" t="n">
        <v>0</v>
      </c>
      <c r="I76" s="2" t="n">
        <v>0.0228206298493838</v>
      </c>
      <c r="J76" s="2" t="n">
        <v>0</v>
      </c>
      <c r="K76" s="2" t="n">
        <v>0</v>
      </c>
      <c r="L76" s="2" t="n">
        <v>0</v>
      </c>
      <c r="M76" s="2" t="n">
        <v>0</v>
      </c>
    </row>
    <row r="77" customFormat="false" ht="15" hidden="false" customHeight="false" outlineLevel="0" collapsed="false">
      <c r="A77" s="3" t="s">
        <v>125</v>
      </c>
      <c r="B77" s="2" t="n">
        <v>0</v>
      </c>
      <c r="C77" s="2" t="n">
        <v>0</v>
      </c>
      <c r="D77" s="2" t="n">
        <v>0</v>
      </c>
      <c r="E77" s="2" t="n">
        <v>0</v>
      </c>
      <c r="F77" s="2" t="n">
        <v>0</v>
      </c>
      <c r="G77" s="2" t="n">
        <v>0</v>
      </c>
      <c r="H77" s="2" t="n">
        <v>0.00987784399591716</v>
      </c>
      <c r="I77" s="2" t="n">
        <v>0.0130403599139336</v>
      </c>
      <c r="J77" s="2" t="n">
        <v>0.0180766449746927</v>
      </c>
      <c r="K77" s="2" t="n">
        <v>0.0616803012595767</v>
      </c>
      <c r="L77" s="2" t="n">
        <v>0</v>
      </c>
      <c r="M77" s="2" t="n">
        <v>0</v>
      </c>
    </row>
    <row r="78" customFormat="false" ht="15" hidden="false" customHeight="false" outlineLevel="0" collapsed="false">
      <c r="A78" s="3" t="s">
        <v>126</v>
      </c>
      <c r="B78" s="2" t="n">
        <v>0</v>
      </c>
      <c r="C78" s="2" t="n">
        <v>0</v>
      </c>
      <c r="D78" s="2" t="n">
        <v>0</v>
      </c>
      <c r="E78" s="2" t="n">
        <v>0.0119526674369497</v>
      </c>
      <c r="F78" s="2" t="n">
        <v>0</v>
      </c>
      <c r="G78" s="2" t="n">
        <v>0</v>
      </c>
      <c r="H78" s="2" t="n">
        <v>0</v>
      </c>
      <c r="I78" s="2" t="n">
        <v>0</v>
      </c>
      <c r="J78" s="2" t="n">
        <v>0</v>
      </c>
      <c r="K78" s="2" t="n">
        <v>0.11037527593819</v>
      </c>
      <c r="L78" s="2" t="n">
        <v>0</v>
      </c>
      <c r="M78" s="2" t="n">
        <v>0</v>
      </c>
    </row>
    <row r="79" customFormat="false" ht="15" hidden="false" customHeight="false" outlineLevel="0" collapsed="false">
      <c r="A79" s="3" t="s">
        <v>127</v>
      </c>
      <c r="B79" s="2" t="n">
        <v>0</v>
      </c>
      <c r="C79" s="2" t="n">
        <v>0</v>
      </c>
      <c r="D79" s="2" t="n">
        <v>0</v>
      </c>
      <c r="E79" s="2" t="n">
        <v>0</v>
      </c>
      <c r="F79" s="2" t="n">
        <v>0</v>
      </c>
      <c r="G79" s="2" t="n">
        <v>0</v>
      </c>
      <c r="H79" s="2" t="n">
        <v>0.0296335319877515</v>
      </c>
      <c r="I79" s="2" t="n">
        <v>0.0228206298493838</v>
      </c>
      <c r="J79" s="2" t="n">
        <v>0</v>
      </c>
      <c r="K79" s="2" t="n">
        <v>0.0681729645500584</v>
      </c>
      <c r="L79" s="2" t="n">
        <v>0.00712276078207913</v>
      </c>
      <c r="M79" s="2" t="n">
        <v>0</v>
      </c>
    </row>
    <row r="80" customFormat="false" ht="15" hidden="false" customHeight="false" outlineLevel="0" collapsed="false">
      <c r="A80" s="3" t="s">
        <v>128</v>
      </c>
      <c r="B80" s="2" t="n">
        <v>0</v>
      </c>
      <c r="C80" s="2" t="n">
        <v>0</v>
      </c>
      <c r="D80" s="2" t="n">
        <v>0</v>
      </c>
      <c r="E80" s="2" t="n">
        <v>0.0398422247898323</v>
      </c>
      <c r="F80" s="2" t="n">
        <v>0.00731448634019676</v>
      </c>
      <c r="G80" s="2" t="n">
        <v>0</v>
      </c>
      <c r="H80" s="2" t="n">
        <v>0.02304830265714</v>
      </c>
      <c r="I80" s="2" t="n">
        <v>0.00978026993545022</v>
      </c>
      <c r="J80" s="2" t="n">
        <v>0</v>
      </c>
      <c r="K80" s="2" t="n">
        <v>0.0357096480976497</v>
      </c>
      <c r="L80" s="2" t="n">
        <v>0.0106841411731187</v>
      </c>
      <c r="M80" s="2" t="n">
        <v>0</v>
      </c>
    </row>
    <row r="81" customFormat="false" ht="15" hidden="false" customHeight="false" outlineLevel="0" collapsed="false">
      <c r="A81" s="3" t="s">
        <v>129</v>
      </c>
      <c r="B81" s="2" t="n">
        <v>0</v>
      </c>
      <c r="C81" s="2" t="n">
        <v>0</v>
      </c>
      <c r="D81" s="2" t="n">
        <v>0</v>
      </c>
      <c r="E81" s="2" t="n">
        <v>0.00796844495796645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</row>
    <row r="82" customFormat="false" ht="15" hidden="false" customHeight="false" outlineLevel="0" collapsed="false">
      <c r="A82" s="3" t="s">
        <v>130</v>
      </c>
      <c r="B82" s="2" t="n">
        <v>0</v>
      </c>
      <c r="C82" s="2" t="n">
        <v>0</v>
      </c>
      <c r="D82" s="2" t="n">
        <v>0</v>
      </c>
      <c r="E82" s="2" t="n">
        <v>0</v>
      </c>
      <c r="F82" s="2" t="n">
        <v>0</v>
      </c>
      <c r="G82" s="2" t="n">
        <v>0</v>
      </c>
      <c r="H82" s="2" t="n">
        <v>0</v>
      </c>
      <c r="I82" s="2" t="n">
        <v>0</v>
      </c>
      <c r="J82" s="2" t="n">
        <v>0</v>
      </c>
      <c r="K82" s="2" t="n">
        <v>0.0162316582262044</v>
      </c>
      <c r="L82" s="2" t="n">
        <v>0</v>
      </c>
      <c r="M82" s="2" t="n">
        <v>0</v>
      </c>
    </row>
    <row r="83" customFormat="false" ht="15" hidden="false" customHeight="false" outlineLevel="0" collapsed="false">
      <c r="A83" s="3" t="s">
        <v>131</v>
      </c>
      <c r="B83" s="2" t="n">
        <v>0.24094794864178</v>
      </c>
      <c r="C83" s="2" t="n">
        <v>0</v>
      </c>
      <c r="D83" s="2" t="n">
        <v>0</v>
      </c>
      <c r="E83" s="2" t="n">
        <v>0.143432009243396</v>
      </c>
      <c r="F83" s="2" t="n">
        <v>0</v>
      </c>
      <c r="G83" s="2" t="n">
        <v>0</v>
      </c>
      <c r="H83" s="2" t="n">
        <v>1.42240953541207</v>
      </c>
      <c r="I83" s="2" t="n">
        <v>5.82252070157136</v>
      </c>
      <c r="J83" s="2" t="n">
        <v>3.64545673656303</v>
      </c>
      <c r="K83" s="2" t="n">
        <v>1.20114270873912</v>
      </c>
      <c r="L83" s="2" t="n">
        <v>4.5728124220948</v>
      </c>
      <c r="M83" s="2" t="n">
        <v>0</v>
      </c>
    </row>
    <row r="84" customFormat="false" ht="15" hidden="false" customHeight="false" outlineLevel="0" collapsed="false">
      <c r="A84" s="3" t="s">
        <v>132</v>
      </c>
      <c r="B84" s="2" t="n">
        <v>0</v>
      </c>
      <c r="C84" s="2" t="n">
        <v>0</v>
      </c>
      <c r="D84" s="2" t="n">
        <v>0</v>
      </c>
      <c r="E84" s="2" t="n">
        <v>0</v>
      </c>
      <c r="F84" s="2" t="n">
        <v>0</v>
      </c>
      <c r="G84" s="2" t="n">
        <v>0</v>
      </c>
      <c r="H84" s="2" t="n">
        <v>0.0197556879918343</v>
      </c>
      <c r="I84" s="2" t="n">
        <v>0</v>
      </c>
      <c r="J84" s="2" t="n">
        <v>0.0120510966497951</v>
      </c>
      <c r="K84" s="2" t="n">
        <v>0.0746656278405402</v>
      </c>
      <c r="L84" s="2" t="n">
        <v>0</v>
      </c>
      <c r="M84" s="2" t="n">
        <v>0</v>
      </c>
    </row>
    <row r="85" customFormat="false" ht="15" hidden="false" customHeight="false" outlineLevel="0" collapsed="false">
      <c r="A85" s="3" t="s">
        <v>133</v>
      </c>
      <c r="B85" s="2" t="n">
        <v>0</v>
      </c>
      <c r="C85" s="2" t="n">
        <v>0</v>
      </c>
      <c r="D85" s="2" t="n">
        <v>0</v>
      </c>
      <c r="E85" s="2" t="n">
        <v>0</v>
      </c>
      <c r="F85" s="2" t="n">
        <v>0.117031781443148</v>
      </c>
      <c r="G85" s="2" t="n">
        <v>0</v>
      </c>
      <c r="H85" s="2" t="n">
        <v>0.0428039906489744</v>
      </c>
      <c r="I85" s="2" t="n">
        <v>0.0326008997848341</v>
      </c>
      <c r="J85" s="2" t="n">
        <v>0.0210894191371415</v>
      </c>
      <c r="K85" s="2" t="n">
        <v>0.0389559797428905</v>
      </c>
      <c r="L85" s="2" t="n">
        <v>0</v>
      </c>
      <c r="M85" s="2" t="n">
        <v>0</v>
      </c>
    </row>
    <row r="86" customFormat="false" ht="15" hidden="false" customHeight="false" outlineLevel="0" collapsed="false">
      <c r="A86" s="3" t="s">
        <v>134</v>
      </c>
      <c r="B86" s="2" t="n">
        <v>0</v>
      </c>
      <c r="C86" s="2" t="n">
        <v>0</v>
      </c>
      <c r="D86" s="2" t="n">
        <v>0</v>
      </c>
      <c r="E86" s="2" t="n">
        <v>0</v>
      </c>
      <c r="F86" s="2" t="n">
        <v>0</v>
      </c>
      <c r="G86" s="2" t="n">
        <v>0</v>
      </c>
      <c r="H86" s="2" t="n">
        <v>0</v>
      </c>
      <c r="I86" s="2" t="n">
        <v>0</v>
      </c>
      <c r="J86" s="2" t="n">
        <v>0</v>
      </c>
      <c r="K86" s="2" t="n">
        <v>0.0162316582262044</v>
      </c>
      <c r="L86" s="2" t="n">
        <v>0</v>
      </c>
      <c r="M86" s="2" t="n">
        <v>0</v>
      </c>
    </row>
    <row r="87" customFormat="false" ht="15" hidden="false" customHeight="false" outlineLevel="0" collapsed="false">
      <c r="A87" s="3" t="s">
        <v>135</v>
      </c>
      <c r="B87" s="2" t="n">
        <v>0</v>
      </c>
      <c r="C87" s="2" t="n">
        <v>0</v>
      </c>
      <c r="D87" s="2" t="n">
        <v>0</v>
      </c>
      <c r="E87" s="2" t="n">
        <v>0</v>
      </c>
      <c r="F87" s="2" t="n">
        <v>0.00731448634019676</v>
      </c>
      <c r="G87" s="2" t="n">
        <v>0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0</v>
      </c>
    </row>
    <row r="88" customFormat="false" ht="15" hidden="false" customHeight="false" outlineLevel="0" collapsed="false">
      <c r="A88" s="3" t="s">
        <v>136</v>
      </c>
      <c r="B88" s="2" t="n">
        <v>0.132026273228372</v>
      </c>
      <c r="C88" s="2" t="n">
        <v>0</v>
      </c>
      <c r="D88" s="2" t="n">
        <v>0</v>
      </c>
      <c r="E88" s="2" t="n">
        <v>0</v>
      </c>
      <c r="F88" s="2" t="n">
        <v>0</v>
      </c>
      <c r="G88" s="2" t="n">
        <v>0</v>
      </c>
      <c r="H88" s="2" t="n">
        <v>0</v>
      </c>
      <c r="I88" s="2" t="n">
        <v>0</v>
      </c>
      <c r="J88" s="2" t="n">
        <v>0</v>
      </c>
      <c r="K88" s="2" t="n">
        <v>0</v>
      </c>
      <c r="L88" s="2" t="n">
        <v>0</v>
      </c>
      <c r="M88" s="2" t="n">
        <v>0</v>
      </c>
    </row>
    <row r="89" customFormat="false" ht="15" hidden="false" customHeight="false" outlineLevel="0" collapsed="false">
      <c r="A89" s="3" t="s">
        <v>137</v>
      </c>
      <c r="B89" s="2" t="n">
        <v>0</v>
      </c>
      <c r="C89" s="2" t="n">
        <v>0</v>
      </c>
      <c r="D89" s="2" t="n">
        <v>0</v>
      </c>
      <c r="E89" s="2" t="n">
        <v>0.0757002271006813</v>
      </c>
      <c r="F89" s="2" t="n">
        <v>0.00731448634019676</v>
      </c>
      <c r="G89" s="2" t="n">
        <v>0</v>
      </c>
      <c r="H89" s="2" t="n">
        <v>0</v>
      </c>
      <c r="I89" s="2" t="n">
        <v>0</v>
      </c>
      <c r="J89" s="2" t="n">
        <v>0</v>
      </c>
      <c r="K89" s="2" t="n">
        <v>0</v>
      </c>
      <c r="L89" s="2" t="n">
        <v>0</v>
      </c>
      <c r="M89" s="2" t="n">
        <v>0</v>
      </c>
    </row>
    <row r="90" customFormat="false" ht="15" hidden="false" customHeight="false" outlineLevel="0" collapsed="false">
      <c r="A90" s="3" t="s">
        <v>138</v>
      </c>
      <c r="B90" s="2" t="n">
        <v>0</v>
      </c>
      <c r="C90" s="2" t="n">
        <v>0</v>
      </c>
      <c r="D90" s="2" t="n">
        <v>0</v>
      </c>
      <c r="E90" s="2" t="n">
        <v>0.322722020797641</v>
      </c>
      <c r="F90" s="2" t="n">
        <v>0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v>0.00973899493572263</v>
      </c>
      <c r="L90" s="2" t="n">
        <v>0</v>
      </c>
      <c r="M90" s="2" t="n">
        <v>0</v>
      </c>
    </row>
    <row r="91" customFormat="false" ht="15" hidden="false" customHeight="false" outlineLevel="0" collapsed="false">
      <c r="A91" s="3" t="s">
        <v>139</v>
      </c>
      <c r="B91" s="2" t="n">
        <v>0.108921675413407</v>
      </c>
      <c r="C91" s="2" t="n">
        <v>0</v>
      </c>
      <c r="D91" s="2" t="n">
        <v>0</v>
      </c>
      <c r="E91" s="2" t="n">
        <v>0</v>
      </c>
      <c r="F91" s="2" t="n">
        <v>0</v>
      </c>
      <c r="G91" s="2" t="n">
        <v>0</v>
      </c>
      <c r="H91" s="2" t="n">
        <v>0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0</v>
      </c>
    </row>
    <row r="92" customFormat="false" ht="15" hidden="false" customHeight="false" outlineLevel="0" collapsed="false">
      <c r="A92" s="3" t="s">
        <v>140</v>
      </c>
      <c r="B92" s="2" t="n">
        <v>0</v>
      </c>
      <c r="C92" s="2" t="n">
        <v>0</v>
      </c>
      <c r="D92" s="2" t="n">
        <v>0</v>
      </c>
      <c r="E92" s="2" t="n">
        <v>1.33869875293836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0</v>
      </c>
      <c r="L92" s="2" t="n">
        <v>0</v>
      </c>
      <c r="M92" s="2" t="n">
        <v>0</v>
      </c>
    </row>
    <row r="93" customFormat="false" ht="15" hidden="false" customHeight="false" outlineLevel="0" collapsed="false">
      <c r="A93" s="3" t="s">
        <v>141</v>
      </c>
      <c r="B93" s="2" t="n">
        <v>0.0132026273228372</v>
      </c>
      <c r="C93" s="2" t="n">
        <v>0</v>
      </c>
      <c r="D93" s="2" t="n">
        <v>0</v>
      </c>
      <c r="E93" s="2" t="n">
        <v>0</v>
      </c>
      <c r="F93" s="2" t="n">
        <v>0</v>
      </c>
      <c r="G93" s="2" t="n">
        <v>0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</row>
    <row r="94" customFormat="false" ht="15" hidden="false" customHeight="false" outlineLevel="0" collapsed="false">
      <c r="A94" s="3" t="s">
        <v>142</v>
      </c>
      <c r="B94" s="2" t="n">
        <v>0.326765026240222</v>
      </c>
      <c r="C94" s="2" t="n">
        <v>8.36035586596824</v>
      </c>
      <c r="D94" s="2" t="n">
        <v>0.284363831994774</v>
      </c>
      <c r="E94" s="2" t="n">
        <v>3.37463643969879</v>
      </c>
      <c r="F94" s="2" t="n">
        <v>0.493727827963281</v>
      </c>
      <c r="G94" s="2" t="n">
        <v>0</v>
      </c>
      <c r="H94" s="2" t="n">
        <v>1.80106022192223</v>
      </c>
      <c r="I94" s="2" t="n">
        <v>0.0782421594836018</v>
      </c>
      <c r="J94" s="2" t="n">
        <v>0.476018317666908</v>
      </c>
      <c r="K94" s="2" t="n">
        <v>0.136345929100117</v>
      </c>
      <c r="L94" s="2" t="n">
        <v>0.206560062680295</v>
      </c>
      <c r="M94" s="2" t="n">
        <v>0.0563401442307692</v>
      </c>
    </row>
    <row r="95" customFormat="false" ht="15" hidden="false" customHeight="false" outlineLevel="0" collapsed="false">
      <c r="A95" s="3" t="s">
        <v>143</v>
      </c>
      <c r="B95" s="2" t="n">
        <v>0.841667491830874</v>
      </c>
      <c r="C95" s="2" t="n">
        <v>1.4883179512763</v>
      </c>
      <c r="D95" s="2" t="n">
        <v>12.7233601045229</v>
      </c>
      <c r="E95" s="2" t="n">
        <v>13.0363759512331</v>
      </c>
      <c r="F95" s="2" t="n">
        <v>33.1309658779212</v>
      </c>
      <c r="G95" s="2" t="n">
        <v>1.10431037274523</v>
      </c>
      <c r="H95" s="2" t="n">
        <v>2.7657963188568</v>
      </c>
      <c r="I95" s="2" t="n">
        <v>7.5438482102106</v>
      </c>
      <c r="J95" s="2" t="n">
        <v>18.9292600626657</v>
      </c>
      <c r="K95" s="2" t="n">
        <v>0.88624853915076</v>
      </c>
      <c r="L95" s="2" t="n">
        <v>14.1992236190748</v>
      </c>
      <c r="M95" s="2" t="n">
        <v>6.45282451923077</v>
      </c>
    </row>
    <row r="96" customFormat="false" ht="15" hidden="false" customHeight="false" outlineLevel="0" collapsed="false">
      <c r="A96" s="3" t="s">
        <v>144</v>
      </c>
      <c r="B96" s="2" t="n">
        <v>0.171634155196884</v>
      </c>
      <c r="C96" s="2" t="n">
        <v>0.18292175937474</v>
      </c>
      <c r="D96" s="2" t="n">
        <v>0.0999116166468125</v>
      </c>
      <c r="E96" s="2" t="n">
        <v>0.227100681302044</v>
      </c>
      <c r="F96" s="2" t="n">
        <v>4.10342683685038</v>
      </c>
      <c r="G96" s="2" t="n">
        <v>0.278506428316979</v>
      </c>
      <c r="H96" s="2" t="n">
        <v>0</v>
      </c>
      <c r="I96" s="2" t="n">
        <v>0</v>
      </c>
      <c r="J96" s="2" t="n">
        <v>0.0331405157869366</v>
      </c>
      <c r="K96" s="2" t="n">
        <v>0.0551876379690949</v>
      </c>
      <c r="L96" s="2" t="n">
        <v>0</v>
      </c>
      <c r="M96" s="2" t="n">
        <v>0</v>
      </c>
    </row>
    <row r="97" customFormat="false" ht="15" hidden="false" customHeight="false" outlineLevel="0" collapsed="false">
      <c r="A97" s="3" t="s">
        <v>145</v>
      </c>
      <c r="B97" s="2" t="n">
        <v>0</v>
      </c>
      <c r="C97" s="2" t="n">
        <v>0</v>
      </c>
      <c r="D97" s="2" t="n">
        <v>0</v>
      </c>
      <c r="E97" s="2" t="n">
        <v>0.0557791147057652</v>
      </c>
      <c r="F97" s="2" t="n">
        <v>0</v>
      </c>
      <c r="G97" s="2" t="n">
        <v>0</v>
      </c>
      <c r="H97" s="2" t="n">
        <v>0</v>
      </c>
      <c r="I97" s="2" t="n">
        <v>0</v>
      </c>
      <c r="J97" s="2" t="n">
        <v>0</v>
      </c>
      <c r="K97" s="2" t="n">
        <v>0</v>
      </c>
      <c r="L97" s="2" t="n">
        <v>0</v>
      </c>
      <c r="M97" s="2" t="n">
        <v>0</v>
      </c>
    </row>
    <row r="98" customFormat="false" ht="15" hidden="false" customHeight="false" outlineLevel="0" collapsed="false">
      <c r="A98" s="3" t="s">
        <v>146</v>
      </c>
      <c r="B98" s="2" t="n">
        <v>1.33016470277585</v>
      </c>
      <c r="C98" s="2" t="n">
        <v>0.166292508522491</v>
      </c>
      <c r="D98" s="2" t="n">
        <v>1.65622718364524</v>
      </c>
      <c r="E98" s="2" t="n">
        <v>1.04785051197259</v>
      </c>
      <c r="F98" s="2" t="n">
        <v>23.307610723037</v>
      </c>
      <c r="G98" s="2" t="n">
        <v>38.2687263188575</v>
      </c>
      <c r="H98" s="2" t="n">
        <v>0.151460274604063</v>
      </c>
      <c r="I98" s="2" t="n">
        <v>0.0130403599139336</v>
      </c>
      <c r="J98" s="2" t="n">
        <v>0</v>
      </c>
      <c r="K98" s="2" t="n">
        <v>0.0908972860667446</v>
      </c>
      <c r="L98" s="2" t="n">
        <v>0</v>
      </c>
      <c r="M98" s="2" t="n">
        <v>0</v>
      </c>
    </row>
    <row r="99" customFormat="false" ht="15" hidden="false" customHeight="false" outlineLevel="0" collapsed="false">
      <c r="A99" s="3" t="s">
        <v>147</v>
      </c>
      <c r="B99" s="2" t="n">
        <v>0.0297059114763838</v>
      </c>
      <c r="C99" s="2" t="n">
        <v>0</v>
      </c>
      <c r="D99" s="2" t="n">
        <v>0</v>
      </c>
      <c r="E99" s="2" t="n">
        <v>0.0278895573528826</v>
      </c>
      <c r="F99" s="2" t="n">
        <v>0</v>
      </c>
      <c r="G99" s="2" t="n">
        <v>0</v>
      </c>
      <c r="H99" s="2" t="n">
        <v>0</v>
      </c>
      <c r="I99" s="2" t="n">
        <v>0</v>
      </c>
      <c r="J99" s="2" t="n">
        <v>0.027114967462039</v>
      </c>
      <c r="K99" s="2" t="n">
        <v>0</v>
      </c>
      <c r="L99" s="2" t="n">
        <v>0</v>
      </c>
      <c r="M99" s="2" t="n">
        <v>0</v>
      </c>
    </row>
    <row r="100" customFormat="false" ht="15" hidden="false" customHeight="false" outlineLevel="0" collapsed="false">
      <c r="A100" s="3" t="s">
        <v>148</v>
      </c>
      <c r="B100" s="2" t="n">
        <v>0</v>
      </c>
      <c r="C100" s="2" t="n">
        <v>0</v>
      </c>
      <c r="D100" s="2" t="n">
        <v>0</v>
      </c>
      <c r="E100" s="2" t="n">
        <v>0</v>
      </c>
      <c r="F100" s="2" t="n">
        <v>0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0.00649266329048176</v>
      </c>
      <c r="L100" s="2" t="n">
        <v>0</v>
      </c>
      <c r="M100" s="2" t="n">
        <v>0</v>
      </c>
    </row>
    <row r="101" customFormat="false" ht="15" hidden="false" customHeight="false" outlineLevel="0" collapsed="false">
      <c r="A101" s="3" t="s">
        <v>149</v>
      </c>
      <c r="B101" s="2" t="n">
        <v>0</v>
      </c>
      <c r="C101" s="2" t="n">
        <v>0</v>
      </c>
      <c r="D101" s="2" t="n">
        <v>0</v>
      </c>
      <c r="E101" s="2" t="n">
        <v>0</v>
      </c>
      <c r="F101" s="2" t="n">
        <v>0</v>
      </c>
      <c r="G101" s="2" t="n">
        <v>0</v>
      </c>
      <c r="H101" s="2" t="n">
        <v>0</v>
      </c>
      <c r="I101" s="2" t="n">
        <v>0</v>
      </c>
      <c r="J101" s="2" t="n">
        <v>0.135574837310195</v>
      </c>
      <c r="K101" s="2" t="n">
        <v>0</v>
      </c>
      <c r="L101" s="2" t="n">
        <v>0</v>
      </c>
      <c r="M101" s="2" t="n">
        <v>0</v>
      </c>
    </row>
    <row r="102" customFormat="false" ht="15" hidden="false" customHeight="false" outlineLevel="0" collapsed="false">
      <c r="A102" s="3" t="s">
        <v>150</v>
      </c>
      <c r="B102" s="2" t="n">
        <v>0</v>
      </c>
      <c r="C102" s="2" t="n">
        <v>0</v>
      </c>
      <c r="D102" s="2" t="n">
        <v>0</v>
      </c>
      <c r="E102" s="2" t="n">
        <v>0</v>
      </c>
      <c r="F102" s="2" t="n">
        <v>0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0.11037527593819</v>
      </c>
      <c r="L102" s="2" t="n">
        <v>0.0106841411731187</v>
      </c>
      <c r="M102" s="2" t="n">
        <v>0</v>
      </c>
    </row>
    <row r="103" customFormat="false" ht="15" hidden="false" customHeight="false" outlineLevel="0" collapsed="false">
      <c r="A103" s="3" t="s">
        <v>151</v>
      </c>
      <c r="B103" s="2" t="n">
        <v>0</v>
      </c>
      <c r="C103" s="2" t="n">
        <v>0</v>
      </c>
      <c r="D103" s="2" t="n">
        <v>0</v>
      </c>
      <c r="E103" s="2" t="n">
        <v>0</v>
      </c>
      <c r="F103" s="2" t="n">
        <v>0.0329151885308854</v>
      </c>
      <c r="G103" s="2" t="n">
        <v>0</v>
      </c>
      <c r="H103" s="2" t="n">
        <v>0</v>
      </c>
      <c r="I103" s="2" t="n">
        <v>0</v>
      </c>
      <c r="J103" s="2" t="n">
        <v>0</v>
      </c>
      <c r="K103" s="2" t="n">
        <v>0</v>
      </c>
      <c r="L103" s="2" t="n">
        <v>0</v>
      </c>
      <c r="M103" s="2" t="n">
        <v>0</v>
      </c>
    </row>
    <row r="104" customFormat="false" ht="15" hidden="false" customHeight="false" outlineLevel="0" collapsed="false">
      <c r="A104" s="3" t="s">
        <v>152</v>
      </c>
      <c r="B104" s="2" t="n">
        <v>31.5806845562267</v>
      </c>
      <c r="C104" s="2" t="n">
        <v>5.45439427953771</v>
      </c>
      <c r="D104" s="2" t="n">
        <v>0.0537985628098221</v>
      </c>
      <c r="E104" s="2" t="n">
        <v>9.84501374556755</v>
      </c>
      <c r="F104" s="2" t="n">
        <v>16.6953150714991</v>
      </c>
      <c r="G104" s="2" t="n">
        <v>0.398328961430098</v>
      </c>
      <c r="H104" s="2" t="n">
        <v>40.8843962991011</v>
      </c>
      <c r="I104" s="2" t="n">
        <v>4.46306318054378</v>
      </c>
      <c r="J104" s="2" t="n">
        <v>5.09158833453844</v>
      </c>
      <c r="K104" s="2" t="n">
        <v>37.1088170367485</v>
      </c>
      <c r="L104" s="2" t="n">
        <v>13.0631432743331</v>
      </c>
      <c r="M104" s="2" t="n">
        <v>3.237680288461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1T18:14:48Z</dcterms:created>
  <dc:creator>Author</dc:creator>
  <dc:description/>
  <dc:language>en-US</dc:language>
  <cp:lastModifiedBy>Author</cp:lastModifiedBy>
  <dcterms:modified xsi:type="dcterms:W3CDTF">2020-06-27T20:36:43Z</dcterms:modified>
  <cp:revision>0</cp:revision>
  <dc:subject/>
  <dc:title/>
</cp:coreProperties>
</file>